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120" yWindow="168" windowWidth="20736" windowHeight="11760"/>
  </bookViews>
  <sheets>
    <sheet name="Tabelle1" sheetId="1" r:id="rId1"/>
  </sheet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H1224" i="1" l="1"/>
  <c r="H1222" i="1"/>
  <c r="H1220" i="1"/>
  <c r="H867" i="1"/>
  <c r="H866" i="1"/>
  <c r="H865" i="1"/>
  <c r="H864" i="1"/>
  <c r="H860" i="1"/>
  <c r="H859" i="1"/>
  <c r="H852" i="1"/>
  <c r="H853" i="1"/>
  <c r="H854" i="1"/>
  <c r="H855" i="1"/>
  <c r="H856" i="1"/>
  <c r="H857" i="1"/>
  <c r="H851" i="1"/>
  <c r="H840" i="1"/>
  <c r="H841" i="1"/>
  <c r="H839" i="1"/>
  <c r="H836" i="1"/>
  <c r="H968" i="1"/>
  <c r="H969" i="1"/>
  <c r="H970" i="1"/>
  <c r="H971" i="1"/>
  <c r="H972" i="1"/>
  <c r="H973" i="1"/>
  <c r="H974" i="1"/>
  <c r="H975" i="1"/>
  <c r="H976" i="1"/>
  <c r="H967" i="1"/>
  <c r="H982" i="1"/>
  <c r="H1013" i="1"/>
  <c r="H1014" i="1"/>
  <c r="H1015" i="1"/>
  <c r="H1016" i="1"/>
  <c r="H1065" i="1"/>
  <c r="H1064" i="1"/>
  <c r="H1024" i="1"/>
  <c r="H1066" i="1"/>
  <c r="H1067" i="1"/>
  <c r="H1073" i="1"/>
  <c r="H1074" i="1"/>
  <c r="H1079" i="1"/>
  <c r="H1078" i="1"/>
  <c r="H1080" i="1"/>
  <c r="H1091" i="1"/>
  <c r="H1092" i="1"/>
  <c r="H1093" i="1"/>
  <c r="H1100" i="1"/>
  <c r="H1101" i="1"/>
  <c r="H1105" i="1"/>
  <c r="H981" i="1"/>
  <c r="H1180" i="1"/>
  <c r="H1179" i="1"/>
  <c r="H1277" i="1"/>
  <c r="H1137" i="1"/>
  <c r="H1136" i="1"/>
  <c r="H1213" i="1"/>
  <c r="H1212" i="1"/>
  <c r="H1211" i="1"/>
  <c r="H1210" i="1"/>
  <c r="H1209" i="1"/>
  <c r="H1208" i="1"/>
  <c r="H1262" i="1"/>
  <c r="H1261" i="1"/>
  <c r="H1260" i="1"/>
  <c r="H1276" i="1"/>
  <c r="H1135" i="1"/>
  <c r="H1134" i="1"/>
  <c r="H1159" i="1"/>
  <c r="H1158" i="1"/>
  <c r="H1178" i="1"/>
  <c r="H1177" i="1"/>
  <c r="H1176" i="1"/>
  <c r="H1175" i="1"/>
  <c r="H1272" i="1"/>
  <c r="H1271" i="1"/>
  <c r="H1270" i="1"/>
  <c r="H1269" i="1"/>
  <c r="H1268" i="1"/>
  <c r="H1267" i="1"/>
  <c r="H1266" i="1"/>
  <c r="H1297" i="1"/>
  <c r="H1302" i="1"/>
  <c r="H1296" i="1"/>
  <c r="H1307" i="1"/>
  <c r="H1295" i="1"/>
  <c r="H1162" i="1"/>
  <c r="H1161" i="1"/>
  <c r="H1383" i="1"/>
  <c r="H1473" i="1"/>
  <c r="H1391" i="1"/>
  <c r="H1629" i="1"/>
  <c r="H1628" i="1"/>
  <c r="H1627" i="1"/>
  <c r="H1626" i="1"/>
  <c r="H1509" i="1"/>
  <c r="H1508" i="1"/>
  <c r="H1460" i="1"/>
  <c r="H1459" i="1"/>
  <c r="H1458" i="1"/>
  <c r="H1457" i="1"/>
  <c r="H1381" i="1"/>
  <c r="H1375" i="1"/>
  <c r="H1355" i="1"/>
  <c r="H1354" i="1"/>
  <c r="H1440" i="1"/>
  <c r="H1456" i="1"/>
  <c r="H1455" i="1"/>
  <c r="H1454" i="1"/>
  <c r="H1453" i="1"/>
  <c r="H1515" i="1"/>
  <c r="H1361" i="1"/>
  <c r="H1360" i="1"/>
  <c r="H1359" i="1"/>
  <c r="H1358" i="1"/>
  <c r="H1583" i="1"/>
  <c r="H1507" i="1"/>
  <c r="H1514" i="1"/>
  <c r="H1439" i="1"/>
  <c r="H1538" i="1"/>
  <c r="H1537" i="1"/>
  <c r="H1536" i="1"/>
  <c r="H1717" i="1"/>
  <c r="H1729" i="1"/>
  <c r="H1728" i="1"/>
  <c r="H1385" i="1"/>
  <c r="H1384" i="1"/>
  <c r="H1624" i="1"/>
  <c r="H1506" i="1"/>
  <c r="H1505" i="1"/>
  <c r="H1504" i="1"/>
  <c r="H1503" i="1"/>
  <c r="H1502" i="1"/>
  <c r="H1501" i="1"/>
  <c r="H1338" i="1"/>
  <c r="H1807" i="1"/>
  <c r="H1806" i="1"/>
  <c r="H1805" i="1"/>
  <c r="H1526" i="1"/>
  <c r="H1525" i="1"/>
  <c r="H1524" i="1"/>
  <c r="H1523" i="1"/>
  <c r="H1724" i="1"/>
  <c r="H1732" i="1"/>
  <c r="H1438" i="1"/>
  <c r="H1421" i="1"/>
  <c r="H1420" i="1"/>
  <c r="H1419" i="1"/>
  <c r="H1598" i="1"/>
  <c r="H1597" i="1"/>
  <c r="H1596" i="1"/>
  <c r="H1723" i="1"/>
  <c r="H1535" i="1"/>
  <c r="H1658" i="1"/>
  <c r="H1657" i="1"/>
  <c r="H1656" i="1"/>
  <c r="H1619" i="1"/>
  <c r="H1582" i="1"/>
  <c r="H1549" i="1"/>
  <c r="H1548" i="1"/>
  <c r="H1581" i="1"/>
  <c r="H1591" i="1"/>
  <c r="H1580" i="1"/>
  <c r="H1579" i="1"/>
  <c r="H1590" i="1"/>
  <c r="H1578" i="1"/>
  <c r="H1390" i="1"/>
  <c r="H1500" i="1"/>
  <c r="H1499" i="1"/>
  <c r="H1498" i="1"/>
  <c r="H1374" i="1"/>
  <c r="H1357" i="1"/>
  <c r="H1373" i="1"/>
  <c r="H1372" i="1"/>
  <c r="H1371" i="1"/>
  <c r="H1370" i="1"/>
  <c r="H1369" i="1"/>
  <c r="H1368" i="1"/>
  <c r="H1367" i="1"/>
  <c r="H1534" i="1"/>
  <c r="H1452" i="1"/>
  <c r="H1451" i="1"/>
  <c r="H1450" i="1"/>
  <c r="H1449" i="1"/>
  <c r="H1589" i="1"/>
  <c r="H1588" i="1"/>
  <c r="H1418" i="1"/>
  <c r="H1522" i="1"/>
  <c r="H1521" i="1"/>
  <c r="H1520" i="1"/>
  <c r="H1587" i="1"/>
  <c r="H1516" i="1"/>
  <c r="H1735" i="1"/>
  <c r="H1734" i="1"/>
  <c r="H1733" i="1"/>
  <c r="H1748" i="1"/>
  <c r="H1779" i="1"/>
  <c r="H1778" i="1"/>
  <c r="H1777" i="1"/>
  <c r="H1776" i="1"/>
  <c r="H1437" i="1"/>
  <c r="H1436" i="1"/>
  <c r="H1435" i="1"/>
  <c r="H1417" i="1"/>
  <c r="H1547" i="1"/>
  <c r="H1546" i="1"/>
  <c r="H1545" i="1"/>
  <c r="H1544" i="1"/>
  <c r="H1543" i="1"/>
  <c r="H1416" i="1"/>
  <c r="H1603" i="1"/>
  <c r="H1602" i="1"/>
  <c r="H1601" i="1"/>
  <c r="H1600" i="1"/>
  <c r="H1722" i="1"/>
  <c r="H1721" i="1"/>
  <c r="H1720" i="1"/>
  <c r="H1719" i="1"/>
  <c r="H1718" i="1"/>
  <c r="H1577" i="1"/>
  <c r="H1478" i="1"/>
  <c r="H1326" i="1"/>
  <c r="H1645" i="1"/>
  <c r="H1644" i="1"/>
  <c r="H1643" i="1"/>
  <c r="H1642" i="1"/>
  <c r="H1641" i="1"/>
  <c r="H1640" i="1"/>
  <c r="H1639" i="1"/>
  <c r="H1576" i="1"/>
  <c r="H1575" i="1"/>
  <c r="H1574" i="1"/>
  <c r="H1573" i="1"/>
  <c r="H1572" i="1"/>
  <c r="H1767" i="1"/>
  <c r="H1542" i="1"/>
  <c r="H1541" i="1"/>
  <c r="H1782" i="1"/>
  <c r="H1804" i="1"/>
  <c r="H1483" i="1"/>
  <c r="H1325" i="1"/>
  <c r="H1324" i="1"/>
  <c r="H1323" i="1"/>
  <c r="H1797" i="1"/>
  <c r="H1349" i="1"/>
  <c r="H1513" i="1"/>
  <c r="H1415" i="1"/>
  <c r="H1414" i="1"/>
  <c r="H1796" i="1"/>
  <c r="H1716" i="1"/>
  <c r="H1715" i="1"/>
  <c r="H1714" i="1"/>
  <c r="H1713" i="1"/>
  <c r="H1712" i="1"/>
  <c r="H1322" i="1"/>
  <c r="H1321" i="1"/>
  <c r="H1320" i="1"/>
  <c r="H1319" i="1"/>
  <c r="H1318" i="1"/>
  <c r="H1317" i="1"/>
  <c r="H1316" i="1"/>
  <c r="H1315" i="1"/>
  <c r="H1314" i="1"/>
  <c r="H1313" i="1"/>
  <c r="H1312" i="1"/>
  <c r="H1311" i="1"/>
  <c r="H1164" i="1"/>
  <c r="H1133" i="1"/>
  <c r="H1207" i="1"/>
  <c r="H1174" i="1"/>
  <c r="H1173" i="1"/>
  <c r="H1206" i="1"/>
  <c r="H1205" i="1"/>
  <c r="H1204" i="1"/>
  <c r="H1203" i="1"/>
  <c r="H1202" i="1"/>
  <c r="H1201" i="1"/>
  <c r="H1200" i="1"/>
  <c r="H1199" i="1"/>
  <c r="H1198" i="1"/>
  <c r="H1197" i="1"/>
  <c r="H1022" i="1"/>
  <c r="H1221" i="1"/>
  <c r="H1157" i="1"/>
  <c r="H1156" i="1"/>
  <c r="H1172" i="1"/>
  <c r="H1171" i="1"/>
  <c r="H1170" i="1"/>
  <c r="H1169" i="1"/>
  <c r="H1196" i="1"/>
  <c r="H1155" i="1"/>
  <c r="H1132" i="1"/>
  <c r="H1301" i="1"/>
  <c r="H1114" i="1"/>
  <c r="H1294" i="1"/>
  <c r="H1154" i="1"/>
  <c r="H1153" i="1"/>
  <c r="H1152" i="1"/>
  <c r="H1151" i="1"/>
  <c r="H1150" i="1"/>
  <c r="H1195" i="1"/>
  <c r="H1194" i="1"/>
  <c r="H1168" i="1"/>
  <c r="H1167" i="1"/>
  <c r="H1166" i="1"/>
  <c r="H1193" i="1"/>
  <c r="H1192" i="1"/>
  <c r="H26" i="1"/>
</calcChain>
</file>

<file path=xl/sharedStrings.xml><?xml version="1.0" encoding="utf-8"?>
<sst xmlns="http://schemas.openxmlformats.org/spreadsheetml/2006/main" count="14477" uniqueCount="2132">
  <si>
    <t>Littoral/Southwest</t>
  </si>
  <si>
    <t>Cameroon</t>
  </si>
  <si>
    <t>Negative</t>
  </si>
  <si>
    <t>2007/2008</t>
  </si>
  <si>
    <t>amieti</t>
  </si>
  <si>
    <t>Xenopus</t>
  </si>
  <si>
    <t>Pipidae</t>
  </si>
  <si>
    <t>parvipalmata</t>
  </si>
  <si>
    <t>Wolterstorffina</t>
  </si>
  <si>
    <t>Bufonidae</t>
  </si>
  <si>
    <t>tandyi</t>
  </si>
  <si>
    <t>Werneria</t>
  </si>
  <si>
    <t>mertensiana</t>
  </si>
  <si>
    <t>bambutensis</t>
  </si>
  <si>
    <t>robbustus</t>
  </si>
  <si>
    <t>Trichobatrachus</t>
  </si>
  <si>
    <t>Arthroleptidae</t>
  </si>
  <si>
    <t>sp.</t>
  </si>
  <si>
    <t>Ptychadena</t>
  </si>
  <si>
    <t>Ptychadenidae</t>
  </si>
  <si>
    <t>Phrynobatrachus</t>
  </si>
  <si>
    <t>Phrynobatrachidae</t>
  </si>
  <si>
    <t>steindachneri</t>
  </si>
  <si>
    <t>manengoubensis</t>
  </si>
  <si>
    <t>cricogaster</t>
  </si>
  <si>
    <t>batesii</t>
  </si>
  <si>
    <t>africanus</t>
  </si>
  <si>
    <t xml:space="preserve">Phrynobatrachus </t>
  </si>
  <si>
    <t>perreti</t>
  </si>
  <si>
    <t>Petropedetes</t>
  </si>
  <si>
    <t>Petropedetidae</t>
  </si>
  <si>
    <t>modestus</t>
  </si>
  <si>
    <t>Leptopelis</t>
  </si>
  <si>
    <t>mertensi</t>
  </si>
  <si>
    <t xml:space="preserve">Leptodactylodon </t>
  </si>
  <si>
    <t>erythrogaster</t>
  </si>
  <si>
    <t>decorata</t>
  </si>
  <si>
    <t xml:space="preserve">Kassina </t>
  </si>
  <si>
    <t>viridistriatus</t>
  </si>
  <si>
    <t>Hyperolius</t>
  </si>
  <si>
    <t>Hyperoliidae</t>
  </si>
  <si>
    <t>sp. 1</t>
  </si>
  <si>
    <t>camerunensis</t>
  </si>
  <si>
    <t>adametzi</t>
  </si>
  <si>
    <t>robusta</t>
  </si>
  <si>
    <t>Conraua</t>
  </si>
  <si>
    <t>venusta</t>
  </si>
  <si>
    <t>Cardioglossa</t>
  </si>
  <si>
    <t>trifasciata</t>
  </si>
  <si>
    <t>melanogaster</t>
  </si>
  <si>
    <t>elegans</t>
  </si>
  <si>
    <t>Astylosternus</t>
  </si>
  <si>
    <t>rheophilus</t>
  </si>
  <si>
    <t>montanus</t>
  </si>
  <si>
    <t>variabilis</t>
  </si>
  <si>
    <t>Arthroleptis</t>
  </si>
  <si>
    <t>cf. adelphus</t>
  </si>
  <si>
    <t>Ranidae</t>
  </si>
  <si>
    <t>villiersi</t>
  </si>
  <si>
    <t>Amietophrynus</t>
  </si>
  <si>
    <t>paradorsalis manengoubensis</t>
  </si>
  <si>
    <t>Afrixalus</t>
  </si>
  <si>
    <t>lacteus</t>
  </si>
  <si>
    <t>Nkikoh</t>
  </si>
  <si>
    <t>Southwest</t>
  </si>
  <si>
    <t>calcaratus</t>
  </si>
  <si>
    <t>Pola</t>
  </si>
  <si>
    <t>Littoral</t>
  </si>
  <si>
    <t>Positive</t>
  </si>
  <si>
    <t>Leptodactylodon</t>
  </si>
  <si>
    <t>diadematus</t>
  </si>
  <si>
    <t>tuberosus</t>
  </si>
  <si>
    <t>brevirostris</t>
  </si>
  <si>
    <t>gracilis</t>
  </si>
  <si>
    <t>Manengouba village</t>
  </si>
  <si>
    <t>Ijim Forest (community forest)</t>
  </si>
  <si>
    <t>Northwest</t>
  </si>
  <si>
    <t>mirei</t>
  </si>
  <si>
    <t xml:space="preserve">Wolterstorffina </t>
  </si>
  <si>
    <t>Afua Swamp</t>
  </si>
  <si>
    <t>Kissotin</t>
  </si>
  <si>
    <t>Kilum-Ijim Plantlife Sanctuary</t>
  </si>
  <si>
    <t>ranoides</t>
  </si>
  <si>
    <t>longipes</t>
  </si>
  <si>
    <t>Anyajua</t>
  </si>
  <si>
    <t>stream in farmland</t>
  </si>
  <si>
    <t>cf. steindachneri</t>
  </si>
  <si>
    <t>werneri</t>
  </si>
  <si>
    <t>riggenbachi</t>
  </si>
  <si>
    <t>near Lake Oku</t>
  </si>
  <si>
    <t>Wolsterstorffina</t>
  </si>
  <si>
    <t>Lake Oku Crater</t>
  </si>
  <si>
    <t>Elak-Oku</t>
  </si>
  <si>
    <t>farm near forest by Lake</t>
  </si>
  <si>
    <t>lamoteii</t>
  </si>
  <si>
    <t>Crotaphatrema</t>
  </si>
  <si>
    <t>Scolecomorphidae</t>
  </si>
  <si>
    <t>In farm on forest edge, 731m from lake</t>
  </si>
  <si>
    <t>Oku</t>
  </si>
  <si>
    <t>cf. werneri</t>
  </si>
  <si>
    <t>Jikijem</t>
  </si>
  <si>
    <t>regularis</t>
  </si>
  <si>
    <t>Mbam-Oku</t>
  </si>
  <si>
    <t>robustus</t>
  </si>
  <si>
    <t>Anyafouma Forest</t>
  </si>
  <si>
    <t>lamottei</t>
  </si>
  <si>
    <t>Elemighong</t>
  </si>
  <si>
    <t>poecilonotos</t>
  </si>
  <si>
    <t>bicolor</t>
  </si>
  <si>
    <t>adelphus</t>
  </si>
  <si>
    <t>fulvovittatus</t>
  </si>
  <si>
    <t>palava</t>
  </si>
  <si>
    <t>maculatus</t>
  </si>
  <si>
    <t>Trichobatracus</t>
  </si>
  <si>
    <t>Abuh Forest</t>
  </si>
  <si>
    <t>oreas</t>
  </si>
  <si>
    <t>Anyafouma forest</t>
  </si>
  <si>
    <t>Anyafouma forest by waterfall drift fences</t>
  </si>
  <si>
    <t>Unidentified</t>
  </si>
  <si>
    <t>steinadachneri</t>
  </si>
  <si>
    <t>Fundong</t>
  </si>
  <si>
    <t>pulchra</t>
  </si>
  <si>
    <t>near forest</t>
  </si>
  <si>
    <t>cf. natalensis</t>
  </si>
  <si>
    <t>Abuh</t>
  </si>
  <si>
    <t>laevis sudanensis</t>
  </si>
  <si>
    <t>Anyajua Waterfall</t>
  </si>
  <si>
    <t>Lake Oku</t>
  </si>
  <si>
    <t>Bangoua, medium-sized stream adjacent to camp</t>
  </si>
  <si>
    <t>East</t>
  </si>
  <si>
    <t>cf. riggenbachi</t>
  </si>
  <si>
    <t>Edib Village, Large stream</t>
  </si>
  <si>
    <t>rufus</t>
  </si>
  <si>
    <t>Ekenzu, Large stream</t>
  </si>
  <si>
    <t>Edib Village, watering hole and small stream</t>
  </si>
  <si>
    <t>boulengeri</t>
  </si>
  <si>
    <t>Manjo Area, Manten, second marsh and slow stream in banana plantation</t>
  </si>
  <si>
    <t>leucomystax</t>
  </si>
  <si>
    <t>ocellatus</t>
  </si>
  <si>
    <t>Manjo Area, Manten, marsh and slow stream in banana plantation</t>
  </si>
  <si>
    <t>Kassina</t>
  </si>
  <si>
    <t>Phlyctimantis</t>
  </si>
  <si>
    <t>Manjo Area, Manten, large stream adjacent to banana plantation</t>
  </si>
  <si>
    <t>euskircheni</t>
  </si>
  <si>
    <t xml:space="preserve">elegans </t>
  </si>
  <si>
    <t>aubryioides</t>
  </si>
  <si>
    <t>aubryi</t>
  </si>
  <si>
    <t>rufescens</t>
  </si>
  <si>
    <t>Chiromantis</t>
  </si>
  <si>
    <t>Rhacophoridae</t>
  </si>
  <si>
    <t>gabonicus</t>
  </si>
  <si>
    <t>Scotobleps</t>
  </si>
  <si>
    <t>dintelmanni</t>
  </si>
  <si>
    <t>fusciventris</t>
  </si>
  <si>
    <t>paradorsalis</t>
  </si>
  <si>
    <t>laevis</t>
  </si>
  <si>
    <t>ovatus orientalis</t>
  </si>
  <si>
    <t>concolor</t>
  </si>
  <si>
    <t>bolifambae</t>
  </si>
  <si>
    <t>Manjo Area, Manten, highway roadside ditches</t>
  </si>
  <si>
    <t>poecilonotus</t>
  </si>
  <si>
    <t>dorsalis</t>
  </si>
  <si>
    <t>Manengouba II, small stream</t>
  </si>
  <si>
    <t>Manengouba II, large stream</t>
  </si>
  <si>
    <t>Manengouba II, Village spring</t>
  </si>
  <si>
    <t>Small Koto, small waterfall area</t>
  </si>
  <si>
    <t>Small Koto, large waterfall area</t>
  </si>
  <si>
    <t>cornutus</t>
  </si>
  <si>
    <t>Small Koto, flooded bamboo grove and small pond</t>
  </si>
  <si>
    <t>corrugatus</t>
  </si>
  <si>
    <t>Nyctibates</t>
  </si>
  <si>
    <t>cf. auritus</t>
  </si>
  <si>
    <t>Small Koto, village area</t>
  </si>
  <si>
    <t>Bamenda, Akum-Santa area, 'ATSDA CIG Fish Project' fish ponds and marsh</t>
  </si>
  <si>
    <t>nordequatorialis</t>
  </si>
  <si>
    <t>Mekas, Dja Reserve, forest path to the far large pool</t>
  </si>
  <si>
    <t>South</t>
  </si>
  <si>
    <t>aubryoides</t>
  </si>
  <si>
    <t>Mekas, Dja Reserve, Forest stream near camp</t>
  </si>
  <si>
    <t>sylvaticus</t>
  </si>
  <si>
    <t>Hylarana</t>
  </si>
  <si>
    <t>boettgeri</t>
  </si>
  <si>
    <t>Hymenochirus</t>
  </si>
  <si>
    <t>lepus</t>
  </si>
  <si>
    <t>millsoni</t>
  </si>
  <si>
    <t>mosaicus</t>
  </si>
  <si>
    <t>Mekas, Dja Reserve, slow stream deep in secondary forest</t>
  </si>
  <si>
    <t>Mekas, Dja Reserve, campsite, brought by locals</t>
  </si>
  <si>
    <t>notatus</t>
  </si>
  <si>
    <t>Mekas, Dja Reserve, campsite</t>
  </si>
  <si>
    <t>Mekas, Dja Reserve, large pool at entrance of disturbed secondary forest</t>
  </si>
  <si>
    <t>Mekas, Dja Reserve, "Eden" cocoa plantation</t>
  </si>
  <si>
    <t>Mekas, Dja Reserve, raffia palm stream in secondary forest</t>
  </si>
  <si>
    <t>Mekas, Dja Reserve, path through disturbed secondary forest</t>
  </si>
  <si>
    <t>Mekas, Dja Reserve, caecilian plot</t>
  </si>
  <si>
    <t>seraphini</t>
  </si>
  <si>
    <t>Geotrypetes</t>
  </si>
  <si>
    <t>Mekas, Dja Reserve, Forest Path</t>
  </si>
  <si>
    <t>afra</t>
  </si>
  <si>
    <t>Nectophryne</t>
  </si>
  <si>
    <t>Metomassala, MINFOF Headquarters</t>
  </si>
  <si>
    <t>Sangmelima, Hotel L'afamba grounds</t>
  </si>
  <si>
    <t>cinnamomeoventris</t>
  </si>
  <si>
    <t>Ngoyla, community forest river banks</t>
  </si>
  <si>
    <t>Mebam, community forest slow stream site 1</t>
  </si>
  <si>
    <t>batesi</t>
  </si>
  <si>
    <t>gracilipes</t>
  </si>
  <si>
    <t>Doumzok, community forest path to swampy area site 3</t>
  </si>
  <si>
    <t>Doumzok, community forest swampy area</t>
  </si>
  <si>
    <t>taeniatus</t>
  </si>
  <si>
    <t>Doumzok, community forest path to swampy area site 2</t>
  </si>
  <si>
    <t>Doumzok, community forest path to swampy area site 1</t>
  </si>
  <si>
    <t>Doumzok, community forest pools</t>
  </si>
  <si>
    <t>Ngoyla, GVFI project house</t>
  </si>
  <si>
    <t>Zoulabot II, houses adjacent to community forest</t>
  </si>
  <si>
    <t>Zoulabot II, community forest site 2</t>
  </si>
  <si>
    <t>Zoulabot II, community forest site 1</t>
  </si>
  <si>
    <t xml:space="preserve">Zoulabot II, Path through community forest </t>
  </si>
  <si>
    <t>Lake Nios, 06 20 9.42 N, 10 02 6.48 E</t>
  </si>
  <si>
    <t>Lower Bafut, 06 10 9.42 N, 10 04 28.44 E</t>
  </si>
  <si>
    <t>Lower Bafut</t>
  </si>
  <si>
    <t>05 54 32.46 N, 10 09 40.56 E</t>
  </si>
  <si>
    <t>Bamenda</t>
  </si>
  <si>
    <t>05 51 20.64 N, 10 09 30.72 E</t>
  </si>
  <si>
    <t>East (~5 km) of Nkambe</t>
  </si>
  <si>
    <t>fraseri</t>
  </si>
  <si>
    <t>06 32 55.02 N, 10 45 35.94 E</t>
  </si>
  <si>
    <t>Nkambe</t>
  </si>
  <si>
    <t>Agricultural fish ponds next to boulder fields</t>
  </si>
  <si>
    <t>Lake Mont Mbapit [Lake Nfou]</t>
  </si>
  <si>
    <t>West</t>
  </si>
  <si>
    <t>Lac Mont Mbapit</t>
  </si>
  <si>
    <t>Ngindom Coc</t>
  </si>
  <si>
    <t>Nuon Division, Ngindom Coc</t>
  </si>
  <si>
    <t>Balaoungao</t>
  </si>
  <si>
    <t>05 06 31.98 N, 10 36 57.12 E</t>
  </si>
  <si>
    <t>Sanaga River trail behind fisherman's camp</t>
  </si>
  <si>
    <t>Sena, Nkoteng subdivision, Meganme village, Sanaga River</t>
  </si>
  <si>
    <t>Sena, Nkoteng subdivision, Meganme Village, Senaga River</t>
  </si>
  <si>
    <t>Sanaga River fisherman's camp</t>
  </si>
  <si>
    <t>Sanaga River Bank site</t>
  </si>
  <si>
    <t>tuberculatus</t>
  </si>
  <si>
    <t xml:space="preserve">Sanaga River Bank site </t>
  </si>
  <si>
    <t>Sena, Nkoteng subdivision, Meganme village, Sanaga River bank</t>
  </si>
  <si>
    <t>Sena, Nkoteng subdivision, Meganme village</t>
  </si>
  <si>
    <t>Nkoteng subdivision, Meganme village</t>
  </si>
  <si>
    <t>ocellatus purpurescens</t>
  </si>
  <si>
    <t>nigeriensis</t>
  </si>
  <si>
    <t>old rd' W of Yaounde to Douala</t>
  </si>
  <si>
    <t>Old Douala Road, ~20 minutes drive east of Yaounde</t>
  </si>
  <si>
    <t>Yaounde, University of Yaounde Campus</t>
  </si>
  <si>
    <t>fulvovittatus type b</t>
  </si>
  <si>
    <t>Yaounde, University of Yaounde campus</t>
  </si>
  <si>
    <t>Bamenda fish pond farm</t>
  </si>
  <si>
    <t>Bamenda, ilapidated estate with fish ponds</t>
  </si>
  <si>
    <t>dilapidated estate with fish ponds</t>
  </si>
  <si>
    <t>Obang</t>
  </si>
  <si>
    <t>chukuchuku</t>
  </si>
  <si>
    <t xml:space="preserve">Elak Oku Village </t>
  </si>
  <si>
    <t>schioetzi</t>
  </si>
  <si>
    <t>Wum, Wum Council Compound</t>
  </si>
  <si>
    <t>Lake Wum, Wum</t>
  </si>
  <si>
    <t xml:space="preserve">Lake Awing </t>
  </si>
  <si>
    <t xml:space="preserve">Bamboutos </t>
  </si>
  <si>
    <t>near Bamboutos summit</t>
  </si>
  <si>
    <t>Bamboutos summit</t>
  </si>
  <si>
    <t>manengouba</t>
  </si>
  <si>
    <t>Elak Oku Village</t>
  </si>
  <si>
    <t>guttulatus</t>
  </si>
  <si>
    <t>balfouri viridistriatus</t>
  </si>
  <si>
    <t>axillaris</t>
  </si>
  <si>
    <t>Ekoneman Awa, Ejagham Forest Reserve</t>
  </si>
  <si>
    <t>E of Ntale Village, Banyang Mbo Forest Reserve, N/NW of Ntale Plateau</t>
  </si>
  <si>
    <t>Dja Reserve, Boumir Camp</t>
  </si>
  <si>
    <t>platyceps pleurotaenia</t>
  </si>
  <si>
    <t>platyceps</t>
  </si>
  <si>
    <t>cf. variabilis</t>
  </si>
  <si>
    <t>albolabris</t>
  </si>
  <si>
    <t>aequiplicata</t>
  </si>
  <si>
    <t>Dja Reserve, edge of Boumir Rochette</t>
  </si>
  <si>
    <t>157 km SW Ebolowa, vicinity of Nyabessan</t>
  </si>
  <si>
    <t>Ebolowa</t>
  </si>
  <si>
    <t>fulvovittatus brevipalmatus</t>
  </si>
  <si>
    <t>Avundi, 35 km NW Ebolowa</t>
  </si>
  <si>
    <t>Avundi: 35 km NW Ebolowa</t>
  </si>
  <si>
    <t>7 km ESE (by road) of Ebolowa</t>
  </si>
  <si>
    <t>mascareniensis</t>
  </si>
  <si>
    <t>Nyabessan, 157 km S.W. Ebolowa</t>
  </si>
  <si>
    <t>bibroni</t>
  </si>
  <si>
    <t>SW Province: Mundemba</t>
  </si>
  <si>
    <t>Yaounde, Kala</t>
  </si>
  <si>
    <t>sandersoni</t>
  </si>
  <si>
    <t>Bakaka Forest Reserve</t>
  </si>
  <si>
    <t>ventrimarmoratus</t>
  </si>
  <si>
    <t>cf. vulpiae</t>
  </si>
  <si>
    <t>cf. parkeri</t>
  </si>
  <si>
    <t>20 mi N Lolodorf</t>
  </si>
  <si>
    <t>oxyrhynchus</t>
  </si>
  <si>
    <t>cf. tuberosus</t>
  </si>
  <si>
    <t>Lolodorf</t>
  </si>
  <si>
    <t>superciliaris</t>
  </si>
  <si>
    <t xml:space="preserve">Sangmelima </t>
  </si>
  <si>
    <t>Sangmelima, Foulassi, Ngam</t>
  </si>
  <si>
    <t>Acanthixalus</t>
  </si>
  <si>
    <t>immaculatus</t>
  </si>
  <si>
    <t>Opisthothylax</t>
  </si>
  <si>
    <t>Manengouba, Nsoung</t>
  </si>
  <si>
    <t>Sangmelima forest</t>
  </si>
  <si>
    <t>escalerae</t>
  </si>
  <si>
    <t>Nsoung</t>
  </si>
  <si>
    <t>Bitye, Dja River</t>
  </si>
  <si>
    <t>auritus</t>
  </si>
  <si>
    <t>ademetzi</t>
  </si>
  <si>
    <t>elberti</t>
  </si>
  <si>
    <t>Kribi</t>
  </si>
  <si>
    <t>Locality</t>
  </si>
  <si>
    <t>Province</t>
  </si>
  <si>
    <t>Country</t>
  </si>
  <si>
    <t>Qty (GE)</t>
  </si>
  <si>
    <t>ZE</t>
  </si>
  <si>
    <t>Positive/Negative</t>
  </si>
  <si>
    <t>Year of collection</t>
  </si>
  <si>
    <t>species</t>
  </si>
  <si>
    <t>Genus</t>
  </si>
  <si>
    <t>Family</t>
  </si>
  <si>
    <t>Field Number</t>
  </si>
  <si>
    <t>Museum Catalog Number</t>
  </si>
  <si>
    <t>BMNH 2008.441</t>
  </si>
  <si>
    <t>CAS 103344</t>
  </si>
  <si>
    <t>CAS 103345</t>
  </si>
  <si>
    <t>CAS 103346</t>
  </si>
  <si>
    <t>CAS 103347</t>
  </si>
  <si>
    <t>CAS 103350</t>
  </si>
  <si>
    <t>CAS 103353</t>
  </si>
  <si>
    <t>CAS 103886</t>
  </si>
  <si>
    <t>CAS 103895</t>
  </si>
  <si>
    <t>CAS 103896</t>
  </si>
  <si>
    <t>CAS 103897</t>
  </si>
  <si>
    <t>CAS 103898</t>
  </si>
  <si>
    <t>CAS 103899</t>
  </si>
  <si>
    <t>CAS 103900</t>
  </si>
  <si>
    <t>CAS 103902</t>
  </si>
  <si>
    <t>CAS 103903</t>
  </si>
  <si>
    <t>CAS 103904</t>
  </si>
  <si>
    <t>CAS 103905</t>
  </si>
  <si>
    <t>CAS 103906</t>
  </si>
  <si>
    <t>CAS 103907</t>
  </si>
  <si>
    <t>CAS 103960</t>
  </si>
  <si>
    <t>CAS 103961</t>
  </si>
  <si>
    <t>CAS 103962</t>
  </si>
  <si>
    <t>CAS 103963</t>
  </si>
  <si>
    <t>CAS 103964</t>
  </si>
  <si>
    <t>CAS 103965</t>
  </si>
  <si>
    <t>CAS 103966</t>
  </si>
  <si>
    <t>CAS 103967</t>
  </si>
  <si>
    <t>CAS 103969</t>
  </si>
  <si>
    <t>CAS 103970</t>
  </si>
  <si>
    <t>CAS 103971</t>
  </si>
  <si>
    <t>CAS 103972</t>
  </si>
  <si>
    <t>CAS 103973</t>
  </si>
  <si>
    <t>CAS 125582</t>
  </si>
  <si>
    <t>CAS 125583</t>
  </si>
  <si>
    <t>CAS 125584</t>
  </si>
  <si>
    <t>CAS 125585</t>
  </si>
  <si>
    <t>CAS 125586</t>
  </si>
  <si>
    <t>CAS 125588</t>
  </si>
  <si>
    <t>CAS 125589</t>
  </si>
  <si>
    <t>CAS 125590</t>
  </si>
  <si>
    <t>CAS 125591</t>
  </si>
  <si>
    <t>CAS 153561</t>
  </si>
  <si>
    <t>CAS 153562</t>
  </si>
  <si>
    <t>CAS 153563</t>
  </si>
  <si>
    <t>CAS 153564</t>
  </si>
  <si>
    <t>CAS 153566</t>
  </si>
  <si>
    <t>CAS 153567</t>
  </si>
  <si>
    <t>CAS 153568</t>
  </si>
  <si>
    <t>CAS 153569</t>
  </si>
  <si>
    <t>CAS 153570</t>
  </si>
  <si>
    <t>CAS 153571</t>
  </si>
  <si>
    <t>CAS 153581</t>
  </si>
  <si>
    <t>CAS 153582</t>
  </si>
  <si>
    <t>CAS 153583</t>
  </si>
  <si>
    <t>CAS 153584</t>
  </si>
  <si>
    <t>CAS 153585</t>
  </si>
  <si>
    <t>CAS 153586</t>
  </si>
  <si>
    <t>CAS 153587</t>
  </si>
  <si>
    <t>CAS 153588</t>
  </si>
  <si>
    <t>CAS 153589</t>
  </si>
  <si>
    <t>CAS 153590</t>
  </si>
  <si>
    <t>CAS 153591</t>
  </si>
  <si>
    <t>CAS 153592</t>
  </si>
  <si>
    <t>CAS 153593</t>
  </si>
  <si>
    <t>CAS 153594</t>
  </si>
  <si>
    <t>CAS 153595</t>
  </si>
  <si>
    <t>CAS 153596</t>
  </si>
  <si>
    <t>CAS 153597</t>
  </si>
  <si>
    <t>CAS 153598</t>
  </si>
  <si>
    <t>CAS 153599</t>
  </si>
  <si>
    <t>CAS 153600</t>
  </si>
  <si>
    <t>CAS 153601</t>
  </si>
  <si>
    <t>CAS 153602</t>
  </si>
  <si>
    <t>CAS 153603</t>
  </si>
  <si>
    <t>CAS 153604</t>
  </si>
  <si>
    <t>CAS 153605</t>
  </si>
  <si>
    <t>CAS 153606</t>
  </si>
  <si>
    <t>CAS 153607</t>
  </si>
  <si>
    <t>CAS 153608</t>
  </si>
  <si>
    <t>CAS 153609</t>
  </si>
  <si>
    <t>CAS 153610</t>
  </si>
  <si>
    <t>CAS 153611</t>
  </si>
  <si>
    <t>CAS 153612</t>
  </si>
  <si>
    <t>CAS 153617</t>
  </si>
  <si>
    <t>CAS 153618</t>
  </si>
  <si>
    <t>CAS 153619</t>
  </si>
  <si>
    <t>CAS 153627</t>
  </si>
  <si>
    <t>CAS 153628</t>
  </si>
  <si>
    <t>CAS 153793</t>
  </si>
  <si>
    <t>CAS 153794</t>
  </si>
  <si>
    <t>CAS 153797</t>
  </si>
  <si>
    <t>CAS 153798</t>
  </si>
  <si>
    <t>CAS 153799</t>
  </si>
  <si>
    <t>CAS 153800</t>
  </si>
  <si>
    <t>CAS 153801</t>
  </si>
  <si>
    <t>CAS 153802</t>
  </si>
  <si>
    <t>CAS 153804</t>
  </si>
  <si>
    <t>CAS 153805</t>
  </si>
  <si>
    <t>CAS 153806</t>
  </si>
  <si>
    <t>CAS 153807</t>
  </si>
  <si>
    <t>CAS 154369</t>
  </si>
  <si>
    <t>CAS 158964</t>
  </si>
  <si>
    <t>CAS 158965</t>
  </si>
  <si>
    <t>CAS 158969</t>
  </si>
  <si>
    <t>CAS 158970</t>
  </si>
  <si>
    <t>CAS 158973</t>
  </si>
  <si>
    <t>CAS 158974</t>
  </si>
  <si>
    <t>CAS 158976</t>
  </si>
  <si>
    <t>CAS 158977</t>
  </si>
  <si>
    <t>CAS 197889</t>
  </si>
  <si>
    <t>CAS 197890</t>
  </si>
  <si>
    <t>CAS 199136</t>
  </si>
  <si>
    <t>CAS 199137</t>
  </si>
  <si>
    <t>CAS 199138</t>
  </si>
  <si>
    <t>CAS 199139</t>
  </si>
  <si>
    <t>CAS 199140</t>
  </si>
  <si>
    <t>CAS 199141</t>
  </si>
  <si>
    <t>CAS 199142</t>
  </si>
  <si>
    <t>CAS 199143</t>
  </si>
  <si>
    <t>CAS 199144</t>
  </si>
  <si>
    <t>CAS 199145</t>
  </si>
  <si>
    <t>CAS 199146</t>
  </si>
  <si>
    <t>CAS 199147</t>
  </si>
  <si>
    <t>CAS 199148</t>
  </si>
  <si>
    <t>CAS 199149</t>
  </si>
  <si>
    <t>CAS 199150</t>
  </si>
  <si>
    <t>CAS 199151</t>
  </si>
  <si>
    <t>CAS 199152</t>
  </si>
  <si>
    <t>CAS 199153</t>
  </si>
  <si>
    <t>CAS 199154</t>
  </si>
  <si>
    <t>CAS 199155</t>
  </si>
  <si>
    <t>CAS 199156</t>
  </si>
  <si>
    <t>CAS 199173</t>
  </si>
  <si>
    <t>CAS 199174</t>
  </si>
  <si>
    <t>CAS 199175</t>
  </si>
  <si>
    <t>CAS 199176</t>
  </si>
  <si>
    <t>CAS 199177</t>
  </si>
  <si>
    <t>CAS 199178</t>
  </si>
  <si>
    <t>CAS 199179</t>
  </si>
  <si>
    <t>CAS 199180</t>
  </si>
  <si>
    <t>CAS 199181</t>
  </si>
  <si>
    <t>CAS 199182</t>
  </si>
  <si>
    <t>CAS 199183</t>
  </si>
  <si>
    <t>CAS 199184</t>
  </si>
  <si>
    <t>CAS 199191</t>
  </si>
  <si>
    <t>CAS 199192</t>
  </si>
  <si>
    <t>CAS 199193</t>
  </si>
  <si>
    <t>CAS 199194</t>
  </si>
  <si>
    <t>CAS 199195</t>
  </si>
  <si>
    <t>CAS 199196</t>
  </si>
  <si>
    <t>CAS 199197</t>
  </si>
  <si>
    <t>CAS 199198</t>
  </si>
  <si>
    <t>CAS 199199</t>
  </si>
  <si>
    <t>CAS 199200</t>
  </si>
  <si>
    <t>CAS 199201</t>
  </si>
  <si>
    <t>CAS 199202</t>
  </si>
  <si>
    <t>CAS 199203</t>
  </si>
  <si>
    <t>CAS 199204</t>
  </si>
  <si>
    <t>CAS 199205</t>
  </si>
  <si>
    <t>CAS 199206</t>
  </si>
  <si>
    <t>CAS 199207</t>
  </si>
  <si>
    <t>CAS 199208</t>
  </si>
  <si>
    <t>CAS 199209</t>
  </si>
  <si>
    <t>CAS 199210</t>
  </si>
  <si>
    <t>CAS 199211</t>
  </si>
  <si>
    <t>CAS 199212</t>
  </si>
  <si>
    <t>CAS 199213</t>
  </si>
  <si>
    <t>CAS 199214</t>
  </si>
  <si>
    <t>CAS 199215</t>
  </si>
  <si>
    <t>CAS 199216</t>
  </si>
  <si>
    <t>CAS 199217</t>
  </si>
  <si>
    <t>CAS 199218</t>
  </si>
  <si>
    <t>CAS 199219</t>
  </si>
  <si>
    <t>CAS 199220</t>
  </si>
  <si>
    <t>CAS 199221</t>
  </si>
  <si>
    <t>CAS 199222</t>
  </si>
  <si>
    <t>CAS 199223</t>
  </si>
  <si>
    <t>CAS 199224</t>
  </si>
  <si>
    <t>CAS 199225</t>
  </si>
  <si>
    <t>CAS 199226</t>
  </si>
  <si>
    <t>CAS 199227</t>
  </si>
  <si>
    <t>CAS 199228</t>
  </si>
  <si>
    <t>CAS 199229</t>
  </si>
  <si>
    <t>CAS 199230</t>
  </si>
  <si>
    <t>CAS 199231</t>
  </si>
  <si>
    <t>CAS 199232</t>
  </si>
  <si>
    <t>CAS 199233</t>
  </si>
  <si>
    <t>CAS 199234</t>
  </si>
  <si>
    <t>CAS 199235</t>
  </si>
  <si>
    <t>CAS 199236</t>
  </si>
  <si>
    <t>CAS 199237</t>
  </si>
  <si>
    <t>CAS 199238</t>
  </si>
  <si>
    <t>CAS 199239</t>
  </si>
  <si>
    <t>CAS 199240</t>
  </si>
  <si>
    <t>CAS 199241</t>
  </si>
  <si>
    <t>CAS 199242</t>
  </si>
  <si>
    <t>CAS 199243</t>
  </si>
  <si>
    <t>CAS 199244</t>
  </si>
  <si>
    <t>CAS 199245</t>
  </si>
  <si>
    <t>CAS 199246</t>
  </si>
  <si>
    <t>CAS 199247</t>
  </si>
  <si>
    <t>CAS 199248</t>
  </si>
  <si>
    <t>CAS 199249</t>
  </si>
  <si>
    <t>CAS 199250</t>
  </si>
  <si>
    <t>CAS 199251</t>
  </si>
  <si>
    <t>CAS 199252</t>
  </si>
  <si>
    <t>CAS 199253</t>
  </si>
  <si>
    <t>CAS 199254</t>
  </si>
  <si>
    <t>CAS 199255</t>
  </si>
  <si>
    <t>CAS 199256</t>
  </si>
  <si>
    <t>CAS 199257</t>
  </si>
  <si>
    <t>CAS 199258</t>
  </si>
  <si>
    <t>CAS 199259</t>
  </si>
  <si>
    <t>CAS 199260</t>
  </si>
  <si>
    <t>CAS 199261</t>
  </si>
  <si>
    <t>CAS 199262</t>
  </si>
  <si>
    <t>CAS 199263</t>
  </si>
  <si>
    <t>CAS 199264</t>
  </si>
  <si>
    <t>CAS 199266</t>
  </si>
  <si>
    <t>CAS 199300</t>
  </si>
  <si>
    <t>CAS 199301</t>
  </si>
  <si>
    <t>CAS 199302</t>
  </si>
  <si>
    <t>CAS 199321</t>
  </si>
  <si>
    <t>CAS 199322</t>
  </si>
  <si>
    <t>CAS 199323</t>
  </si>
  <si>
    <t>CAS 199324</t>
  </si>
  <si>
    <t>CAS 199325</t>
  </si>
  <si>
    <t>CAS 199326</t>
  </si>
  <si>
    <t>CAS 199327</t>
  </si>
  <si>
    <t>CAS 199328</t>
  </si>
  <si>
    <t>CAS 199333</t>
  </si>
  <si>
    <t>CAS 199334</t>
  </si>
  <si>
    <t>CAS 199337</t>
  </si>
  <si>
    <t>CAS 199338</t>
  </si>
  <si>
    <t>CAS 199349</t>
  </si>
  <si>
    <t>CAS 199350</t>
  </si>
  <si>
    <t>CAS 199351</t>
  </si>
  <si>
    <t>CAS 199352</t>
  </si>
  <si>
    <t>CAS 199353</t>
  </si>
  <si>
    <t>CAS 199354</t>
  </si>
  <si>
    <t>CAS 199355</t>
  </si>
  <si>
    <t>CAS 199356</t>
  </si>
  <si>
    <t>CAS 199357</t>
  </si>
  <si>
    <t>CAS 199358</t>
  </si>
  <si>
    <t>CAS 199359</t>
  </si>
  <si>
    <t>CAS 199360</t>
  </si>
  <si>
    <t>CAS 199361</t>
  </si>
  <si>
    <t>CAS 199362</t>
  </si>
  <si>
    <t>CAS 199363</t>
  </si>
  <si>
    <t>CAS 199364</t>
  </si>
  <si>
    <t>CAS 199365</t>
  </si>
  <si>
    <t>CAS 199366</t>
  </si>
  <si>
    <t>CAS 199367</t>
  </si>
  <si>
    <t>CAS 199368</t>
  </si>
  <si>
    <t>CAS 208544</t>
  </si>
  <si>
    <t>CAS 208545</t>
  </si>
  <si>
    <t>CAS 208546</t>
  </si>
  <si>
    <t>CAS 208547</t>
  </si>
  <si>
    <t>CAS 249882</t>
  </si>
  <si>
    <t>CAS 249891</t>
  </si>
  <si>
    <t>CAS 249892</t>
  </si>
  <si>
    <t>CAS 249893</t>
  </si>
  <si>
    <t>CAS 249894</t>
  </si>
  <si>
    <t>CAS 249895</t>
  </si>
  <si>
    <t>CAS 249896</t>
  </si>
  <si>
    <t>CAS 249897</t>
  </si>
  <si>
    <t>CAS 249898</t>
  </si>
  <si>
    <t>CAS 249899</t>
  </si>
  <si>
    <t>CAS 249900</t>
  </si>
  <si>
    <t>CAS 249901</t>
  </si>
  <si>
    <t>CAS 249902</t>
  </si>
  <si>
    <t>CAS 249903</t>
  </si>
  <si>
    <t>CAS 249904</t>
  </si>
  <si>
    <t>CAS 249950</t>
  </si>
  <si>
    <t>CAS 249951</t>
  </si>
  <si>
    <t>CAS 249952</t>
  </si>
  <si>
    <t>CAS 249953</t>
  </si>
  <si>
    <t>CAS 249954</t>
  </si>
  <si>
    <t>CAS 249955</t>
  </si>
  <si>
    <t>CAS 249956</t>
  </si>
  <si>
    <t>CAS 249957</t>
  </si>
  <si>
    <t>CAS 249958</t>
  </si>
  <si>
    <t>CAS 249959</t>
  </si>
  <si>
    <t>CAS 249960</t>
  </si>
  <si>
    <t>CAS 249961</t>
  </si>
  <si>
    <t>CAS 249962</t>
  </si>
  <si>
    <t>CAS 249963</t>
  </si>
  <si>
    <t>CAS 249964</t>
  </si>
  <si>
    <t>CAS 249965</t>
  </si>
  <si>
    <t>CAS 249966</t>
  </si>
  <si>
    <t>CAS 249967</t>
  </si>
  <si>
    <t>CAS 249968</t>
  </si>
  <si>
    <t>CAS 249969</t>
  </si>
  <si>
    <t>CAS 249970</t>
  </si>
  <si>
    <t>CAS 249971</t>
  </si>
  <si>
    <t>CAS 249972</t>
  </si>
  <si>
    <t>CAS 249973</t>
  </si>
  <si>
    <t>CAS 249974</t>
  </si>
  <si>
    <t>CAS 249975</t>
  </si>
  <si>
    <t>CAS 249976</t>
  </si>
  <si>
    <t>CAS 249977</t>
  </si>
  <si>
    <t>CAS 249978</t>
  </si>
  <si>
    <t>CAS 249979</t>
  </si>
  <si>
    <t>CAS 249980</t>
  </si>
  <si>
    <t>CAS 249981</t>
  </si>
  <si>
    <t>CAS 249982</t>
  </si>
  <si>
    <t>CAS 249983</t>
  </si>
  <si>
    <t>CAS 249984</t>
  </si>
  <si>
    <t>CAS 249985</t>
  </si>
  <si>
    <t>CAS 249986</t>
  </si>
  <si>
    <t>CAS 249987</t>
  </si>
  <si>
    <t>CAS 249988</t>
  </si>
  <si>
    <t>CAS 249989</t>
  </si>
  <si>
    <t>CAS 249990</t>
  </si>
  <si>
    <t>CAS 249991</t>
  </si>
  <si>
    <t>CAS 249992</t>
  </si>
  <si>
    <t>CAS 249993</t>
  </si>
  <si>
    <t>CAS 249994</t>
  </si>
  <si>
    <t>CAS 249995</t>
  </si>
  <si>
    <t>CAS 249996</t>
  </si>
  <si>
    <t>CAS 249997</t>
  </si>
  <si>
    <t>CAS 249998</t>
  </si>
  <si>
    <t>CAS 249999</t>
  </si>
  <si>
    <t>CAS 250000</t>
  </si>
  <si>
    <t>CAS 250001</t>
  </si>
  <si>
    <t>CAS 250002</t>
  </si>
  <si>
    <t>CAS 250003</t>
  </si>
  <si>
    <t>CAS 250004</t>
  </si>
  <si>
    <t>CAS 250005</t>
  </si>
  <si>
    <t>CAS 250006</t>
  </si>
  <si>
    <t>CAS 250008</t>
  </si>
  <si>
    <t>CAS 250009</t>
  </si>
  <si>
    <t>CAS 250010</t>
  </si>
  <si>
    <t>CAS 250011</t>
  </si>
  <si>
    <t>CAS 250013</t>
  </si>
  <si>
    <t>CAS 250014</t>
  </si>
  <si>
    <t>CAS 250015</t>
  </si>
  <si>
    <t>CAS 250016</t>
  </si>
  <si>
    <t>CAS 250017</t>
  </si>
  <si>
    <t>CAS 250018</t>
  </si>
  <si>
    <t>CAS 250019</t>
  </si>
  <si>
    <t>CAS 250020</t>
  </si>
  <si>
    <t>CAS 250021</t>
  </si>
  <si>
    <t>CAS 250022</t>
  </si>
  <si>
    <t>CAS 250023</t>
  </si>
  <si>
    <t>CAS 250024</t>
  </si>
  <si>
    <t>CAS 250025</t>
  </si>
  <si>
    <t>CAS 250026</t>
  </si>
  <si>
    <t>CAS 250027</t>
  </si>
  <si>
    <t>CAS 250028</t>
  </si>
  <si>
    <t>CAS 250029</t>
  </si>
  <si>
    <t>CAS 250030</t>
  </si>
  <si>
    <t>CAS 250031</t>
  </si>
  <si>
    <t>CAS 250032</t>
  </si>
  <si>
    <t>CAS 250033</t>
  </si>
  <si>
    <t>CAS 250034</t>
  </si>
  <si>
    <t>CAS 250035</t>
  </si>
  <si>
    <t>CAS 250036</t>
  </si>
  <si>
    <t>CAS 250037</t>
  </si>
  <si>
    <t>CAS 250038</t>
  </si>
  <si>
    <t>CAS 250039</t>
  </si>
  <si>
    <t>CAS 253290</t>
  </si>
  <si>
    <t>CAS 253291</t>
  </si>
  <si>
    <t>CAS 253292</t>
  </si>
  <si>
    <t>CAS 253293</t>
  </si>
  <si>
    <t>CAS 253294</t>
  </si>
  <si>
    <t>CAS 253295</t>
  </si>
  <si>
    <t>CAS 253296</t>
  </si>
  <si>
    <t>CAS 253297</t>
  </si>
  <si>
    <t>CAS 253298</t>
  </si>
  <si>
    <t>CAS 253299</t>
  </si>
  <si>
    <t>CAS 253300</t>
  </si>
  <si>
    <t>CAS 253301</t>
  </si>
  <si>
    <t>CAS 253302</t>
  </si>
  <si>
    <t>CAS 253303</t>
  </si>
  <si>
    <t>CAS 253304</t>
  </si>
  <si>
    <t>CAS 253305</t>
  </si>
  <si>
    <t>CAS 253306</t>
  </si>
  <si>
    <t>CAS 253307</t>
  </si>
  <si>
    <t>CAS 253308</t>
  </si>
  <si>
    <t>CAS 253309</t>
  </si>
  <si>
    <t>CAS 253310</t>
  </si>
  <si>
    <t>CAS 253311</t>
  </si>
  <si>
    <t>CAS 253314</t>
  </si>
  <si>
    <t>CAS 253315</t>
  </si>
  <si>
    <t>CAS 253319</t>
  </si>
  <si>
    <t>CAS 253320</t>
  </si>
  <si>
    <t>CAS 253321</t>
  </si>
  <si>
    <t>CAS 253323</t>
  </si>
  <si>
    <t>CAS 253324</t>
  </si>
  <si>
    <t>CAS 253325</t>
  </si>
  <si>
    <t>CAS 253326</t>
  </si>
  <si>
    <t>CAS 253327</t>
  </si>
  <si>
    <t>CAS 253328</t>
  </si>
  <si>
    <t>CAS 253329</t>
  </si>
  <si>
    <t>CAS 253330</t>
  </si>
  <si>
    <t>CAS 253331</t>
  </si>
  <si>
    <t>CAS 253332</t>
  </si>
  <si>
    <t>CAS 253333</t>
  </si>
  <si>
    <t>CAS 253334</t>
  </si>
  <si>
    <t>CAS 253335</t>
  </si>
  <si>
    <t>CAS 253336</t>
  </si>
  <si>
    <t>CAS 253337</t>
  </si>
  <si>
    <t>CAS 253338</t>
  </si>
  <si>
    <t>CAS 253339</t>
  </si>
  <si>
    <t>CAS 253340</t>
  </si>
  <si>
    <t>CAS 253341</t>
  </si>
  <si>
    <t>CAS 253342</t>
  </si>
  <si>
    <t>CAS 253344</t>
  </si>
  <si>
    <t>CAS 253345</t>
  </si>
  <si>
    <t>CAS 253346</t>
  </si>
  <si>
    <t>CAS 253347</t>
  </si>
  <si>
    <t>CAS 253348</t>
  </si>
  <si>
    <t>CAS 253349</t>
  </si>
  <si>
    <t>CAS 253350</t>
  </si>
  <si>
    <t>CAS 253351</t>
  </si>
  <si>
    <t>CAS 253352</t>
  </si>
  <si>
    <t>CAS 253353</t>
  </si>
  <si>
    <t>CAS 253354</t>
  </si>
  <si>
    <t>CAS 253355</t>
  </si>
  <si>
    <t>CAS 253356</t>
  </si>
  <si>
    <t>CAS 253357</t>
  </si>
  <si>
    <t>CAS 253358</t>
  </si>
  <si>
    <t>CAS 253359</t>
  </si>
  <si>
    <t>CAS 253360</t>
  </si>
  <si>
    <t>CAS 253361</t>
  </si>
  <si>
    <t>CAS 253362</t>
  </si>
  <si>
    <t>CAS 253363</t>
  </si>
  <si>
    <t>CAS 253364</t>
  </si>
  <si>
    <t>CAS 253365</t>
  </si>
  <si>
    <t>CAS 253366</t>
  </si>
  <si>
    <t>CAS 253367</t>
  </si>
  <si>
    <t>CAS 253368</t>
  </si>
  <si>
    <t>CAS 253369</t>
  </si>
  <si>
    <t>CAS 253370</t>
  </si>
  <si>
    <t>CAS 253371</t>
  </si>
  <si>
    <t>CAS 253372</t>
  </si>
  <si>
    <t>CAS 253373</t>
  </si>
  <si>
    <t>CAS 253376</t>
  </si>
  <si>
    <t>CAS 253377</t>
  </si>
  <si>
    <t>CAS 253378</t>
  </si>
  <si>
    <t>CAS 253379</t>
  </si>
  <si>
    <t>CAS 253380</t>
  </si>
  <si>
    <t>CAS 253381</t>
  </si>
  <si>
    <t>CAS 253382</t>
  </si>
  <si>
    <t>CAS 253383</t>
  </si>
  <si>
    <t>CAS 253384</t>
  </si>
  <si>
    <t>CAS 253385</t>
  </si>
  <si>
    <t>CAS 253386</t>
  </si>
  <si>
    <t>CAS 253387</t>
  </si>
  <si>
    <t>CAS 253388</t>
  </si>
  <si>
    <t>CAS 253458</t>
  </si>
  <si>
    <t>CAS 253459</t>
  </si>
  <si>
    <t>CAS 253462</t>
  </si>
  <si>
    <t>CAS 253463</t>
  </si>
  <si>
    <t>CAS 253464</t>
  </si>
  <si>
    <t>CAS 253465</t>
  </si>
  <si>
    <t>CAS 253466</t>
  </si>
  <si>
    <t>CAS 253467</t>
  </si>
  <si>
    <t>CAS 253468</t>
  </si>
  <si>
    <t>CAS 253469</t>
  </si>
  <si>
    <t>CAS 253470</t>
  </si>
  <si>
    <t>CAS 253471</t>
  </si>
  <si>
    <t>CAS 253472</t>
  </si>
  <si>
    <t>CAS 253473</t>
  </si>
  <si>
    <t>CAS 253474</t>
  </si>
  <si>
    <t>CAS 253475</t>
  </si>
  <si>
    <t>CAS 253476</t>
  </si>
  <si>
    <t>CAS 253477</t>
  </si>
  <si>
    <t>CAS 253478</t>
  </si>
  <si>
    <t>CAS 253479</t>
  </si>
  <si>
    <t>CAS 253480</t>
  </si>
  <si>
    <t>CAS 253481</t>
  </si>
  <si>
    <t>CAS 253482</t>
  </si>
  <si>
    <t>CAS 253483</t>
  </si>
  <si>
    <t>CAS 253484</t>
  </si>
  <si>
    <t>CAS 253485</t>
  </si>
  <si>
    <t>CAS 253486</t>
  </si>
  <si>
    <t>CAS 253487</t>
  </si>
  <si>
    <t>CAS 253488</t>
  </si>
  <si>
    <t>CAS 253489</t>
  </si>
  <si>
    <t>CAS 253496</t>
  </si>
  <si>
    <t>CAS 253497</t>
  </si>
  <si>
    <t>CAS 253498</t>
  </si>
  <si>
    <t>CAS 253499</t>
  </si>
  <si>
    <t>CAS 253500</t>
  </si>
  <si>
    <t>CAS 253501</t>
  </si>
  <si>
    <t>CAS 253502</t>
  </si>
  <si>
    <t>CAS 253503</t>
  </si>
  <si>
    <t>CAS 253504</t>
  </si>
  <si>
    <t>CAS 253505</t>
  </si>
  <si>
    <t>CAS 253506</t>
  </si>
  <si>
    <t>CAS 253507</t>
  </si>
  <si>
    <t>CAS 253508</t>
  </si>
  <si>
    <t>CAS 253509</t>
  </si>
  <si>
    <t>CAS 253510</t>
  </si>
  <si>
    <t>CAS 253511</t>
  </si>
  <si>
    <t>CAS 253512</t>
  </si>
  <si>
    <t>CAS 253513</t>
  </si>
  <si>
    <t>CAS 253514</t>
  </si>
  <si>
    <t>CAS 253515</t>
  </si>
  <si>
    <t>CAS 253516</t>
  </si>
  <si>
    <t>CAS 253517</t>
  </si>
  <si>
    <t>CAS 253518</t>
  </si>
  <si>
    <t>CAS 253519</t>
  </si>
  <si>
    <t>CAS 253520</t>
  </si>
  <si>
    <t>CAS 253521</t>
  </si>
  <si>
    <t>CAS 253522</t>
  </si>
  <si>
    <t>CAS 253525</t>
  </si>
  <si>
    <t>CAS 253526</t>
  </si>
  <si>
    <t>CAS 253528</t>
  </si>
  <si>
    <t>CAS 253529</t>
  </si>
  <si>
    <t>CAS 253530</t>
  </si>
  <si>
    <t>CAS 253531</t>
  </si>
  <si>
    <t>CAS 253532</t>
  </si>
  <si>
    <t>CAS 253533</t>
  </si>
  <si>
    <t>CAS 253536</t>
  </si>
  <si>
    <t>CAS 253537</t>
  </si>
  <si>
    <t>CAS 253538</t>
  </si>
  <si>
    <t>CAS 253539</t>
  </si>
  <si>
    <t>CAS 253540</t>
  </si>
  <si>
    <t>CAS 253541</t>
  </si>
  <si>
    <t>CAS 253542</t>
  </si>
  <si>
    <t>CAS 253543</t>
  </si>
  <si>
    <t>CAS 253544</t>
  </si>
  <si>
    <t>CAS 253545</t>
  </si>
  <si>
    <t>CAS 253546</t>
  </si>
  <si>
    <t>CAS 253547</t>
  </si>
  <si>
    <t>CAS 253548</t>
  </si>
  <si>
    <t>CAS 253549</t>
  </si>
  <si>
    <t>CAS 253551</t>
  </si>
  <si>
    <t>CAS 253552</t>
  </si>
  <si>
    <t>CAS 253554</t>
  </si>
  <si>
    <t>CAS 253555</t>
  </si>
  <si>
    <t>CAS 253557</t>
  </si>
  <si>
    <t>CAS 253558</t>
  </si>
  <si>
    <t>CAS 253559</t>
  </si>
  <si>
    <t>CAS 253560</t>
  </si>
  <si>
    <t>CAS 253561</t>
  </si>
  <si>
    <t>CAS 253562</t>
  </si>
  <si>
    <t>CAS 253563</t>
  </si>
  <si>
    <t>CAS 253564</t>
  </si>
  <si>
    <t>CAS 253565</t>
  </si>
  <si>
    <t>CAS 253566</t>
  </si>
  <si>
    <t>CAS 253567</t>
  </si>
  <si>
    <t>CAS 253570</t>
  </si>
  <si>
    <t>CAS 253571</t>
  </si>
  <si>
    <t>CAS 253572</t>
  </si>
  <si>
    <t>CAS 253573</t>
  </si>
  <si>
    <t>CAS 253574</t>
  </si>
  <si>
    <t>CAS 253575</t>
  </si>
  <si>
    <t>CAS 253576</t>
  </si>
  <si>
    <t>CAS 253577</t>
  </si>
  <si>
    <t>CAS 253578</t>
  </si>
  <si>
    <t>CAS 253579</t>
  </si>
  <si>
    <t>CAS 253580</t>
  </si>
  <si>
    <t>CAS 253581</t>
  </si>
  <si>
    <t>CAS 253582</t>
  </si>
  <si>
    <t>CAS 253583</t>
  </si>
  <si>
    <t>CAS 253584</t>
  </si>
  <si>
    <t>CAS 253585</t>
  </si>
  <si>
    <t>CAS 253586</t>
  </si>
  <si>
    <t>CAS 253587</t>
  </si>
  <si>
    <t>CAS 253588</t>
  </si>
  <si>
    <t>CAS 253589</t>
  </si>
  <si>
    <t>CAS 253590</t>
  </si>
  <si>
    <t>CAS 253591</t>
  </si>
  <si>
    <t>CAS 253592</t>
  </si>
  <si>
    <t>CAS 253593</t>
  </si>
  <si>
    <t>CAS 253594</t>
  </si>
  <si>
    <t>CAS 253595</t>
  </si>
  <si>
    <t>CAS 253596</t>
  </si>
  <si>
    <t>CAS 253597</t>
  </si>
  <si>
    <t>CAS 253598</t>
  </si>
  <si>
    <t>CAS 253599</t>
  </si>
  <si>
    <t>CAS 253600</t>
  </si>
  <si>
    <t>CAS 253601</t>
  </si>
  <si>
    <t>CAS 253602</t>
  </si>
  <si>
    <t>CAS 253605</t>
  </si>
  <si>
    <t>CAS 253606</t>
  </si>
  <si>
    <t>CAS 253607</t>
  </si>
  <si>
    <t>CAS 253613</t>
  </si>
  <si>
    <t>CAS 253614</t>
  </si>
  <si>
    <t>CAS 253615</t>
  </si>
  <si>
    <t>CAS 253616</t>
  </si>
  <si>
    <t>CAS 253617</t>
  </si>
  <si>
    <t>CAS 253618</t>
  </si>
  <si>
    <t>CAS 253619</t>
  </si>
  <si>
    <t>CAS 253620</t>
  </si>
  <si>
    <t>CAS 253621</t>
  </si>
  <si>
    <t>CAS 253622</t>
  </si>
  <si>
    <t>CAS 253623</t>
  </si>
  <si>
    <t>CAS 253624</t>
  </si>
  <si>
    <t>CAS 253749</t>
  </si>
  <si>
    <t>CAS 253750</t>
  </si>
  <si>
    <t>CAS 253751</t>
  </si>
  <si>
    <t>CAS 253752</t>
  </si>
  <si>
    <t>CAS 253753</t>
  </si>
  <si>
    <t>CAS 253754</t>
  </si>
  <si>
    <t>CAS 253755</t>
  </si>
  <si>
    <t>CAS 253756</t>
  </si>
  <si>
    <t>CAS 253757</t>
  </si>
  <si>
    <t>CAS 253758</t>
  </si>
  <si>
    <t>CAS 253759</t>
  </si>
  <si>
    <t>CAS 253760</t>
  </si>
  <si>
    <t>CAS 253761</t>
  </si>
  <si>
    <t>CAS 253762</t>
  </si>
  <si>
    <t>CAS 253763</t>
  </si>
  <si>
    <t>CAS 253766</t>
  </si>
  <si>
    <t>CAS 253767</t>
  </si>
  <si>
    <t>CAS 253768</t>
  </si>
  <si>
    <t>CAS 253769</t>
  </si>
  <si>
    <t>CAS 253770</t>
  </si>
  <si>
    <t>CAS 253771</t>
  </si>
  <si>
    <t>CAS 253772</t>
  </si>
  <si>
    <t>CAS 253773</t>
  </si>
  <si>
    <t>CAS 253775</t>
  </si>
  <si>
    <t>CAS 253776</t>
  </si>
  <si>
    <t>CAS 253777</t>
  </si>
  <si>
    <t>CAS 253778</t>
  </si>
  <si>
    <t>CAS 253779</t>
  </si>
  <si>
    <t>CAS 253780</t>
  </si>
  <si>
    <t>CAS 253781</t>
  </si>
  <si>
    <t>CAS 253782</t>
  </si>
  <si>
    <t>CAS 253783</t>
  </si>
  <si>
    <t>CAS 253784</t>
  </si>
  <si>
    <t>CAS 253785</t>
  </si>
  <si>
    <t>CAS 253786</t>
  </si>
  <si>
    <t>CAS 253787</t>
  </si>
  <si>
    <t>CAS 253788</t>
  </si>
  <si>
    <t>CAS 253789</t>
  </si>
  <si>
    <t>CAS 253790</t>
  </si>
  <si>
    <t>CAS 253791</t>
  </si>
  <si>
    <t>CAS 253792</t>
  </si>
  <si>
    <t>CAS 253793</t>
  </si>
  <si>
    <t>CAS 253794</t>
  </si>
  <si>
    <t>CAS 253797</t>
  </si>
  <si>
    <t>CAS 253803</t>
  </si>
  <si>
    <t>CAS 253804</t>
  </si>
  <si>
    <t>CAS 253805</t>
  </si>
  <si>
    <t>CAS 253806</t>
  </si>
  <si>
    <t>CAS 253807</t>
  </si>
  <si>
    <t>CAS 253808</t>
  </si>
  <si>
    <t>CAS 253809</t>
  </si>
  <si>
    <t>CAS 253810</t>
  </si>
  <si>
    <t>CAS 253811</t>
  </si>
  <si>
    <t>CAS 253812</t>
  </si>
  <si>
    <t>CAS 253813</t>
  </si>
  <si>
    <t>CAS 253814</t>
  </si>
  <si>
    <t>CAS 253816</t>
  </si>
  <si>
    <t>CAS 253817</t>
  </si>
  <si>
    <t>CAS 253818</t>
  </si>
  <si>
    <t>CAS 253819</t>
  </si>
  <si>
    <t>CAS 253820</t>
  </si>
  <si>
    <t>CAS 253821</t>
  </si>
  <si>
    <t>CAS 253822</t>
  </si>
  <si>
    <t>CAS 253823</t>
  </si>
  <si>
    <t>CAS 253824</t>
  </si>
  <si>
    <t>CAS 253825</t>
  </si>
  <si>
    <t>CAS 253826</t>
  </si>
  <si>
    <t>CAS 253827</t>
  </si>
  <si>
    <t>CAS 253828</t>
  </si>
  <si>
    <t>CAS 253829</t>
  </si>
  <si>
    <t>CAS 253830</t>
  </si>
  <si>
    <t>CAS 253831</t>
  </si>
  <si>
    <t>CAS 253832</t>
  </si>
  <si>
    <t>CAS 253833</t>
  </si>
  <si>
    <t>CAS 253834</t>
  </si>
  <si>
    <t>CAS 253835</t>
  </si>
  <si>
    <t>CAS 253836</t>
  </si>
  <si>
    <t>CAS 253837</t>
  </si>
  <si>
    <t>CAS 253838</t>
  </si>
  <si>
    <t>CAS 253839</t>
  </si>
  <si>
    <t>CAS 253840</t>
  </si>
  <si>
    <t>CAS 253841</t>
  </si>
  <si>
    <t>CAS 253842</t>
  </si>
  <si>
    <t>CAS 253843</t>
  </si>
  <si>
    <t>CAS 253844</t>
  </si>
  <si>
    <t>CAS 253845</t>
  </si>
  <si>
    <t>CAS 253846</t>
  </si>
  <si>
    <t>CAS 253847</t>
  </si>
  <si>
    <t>CAS 253848</t>
  </si>
  <si>
    <t>CAS 253850</t>
  </si>
  <si>
    <t>CAS 253851</t>
  </si>
  <si>
    <t>CAS 253852</t>
  </si>
  <si>
    <t>CAS 253853</t>
  </si>
  <si>
    <t>CAS 253854</t>
  </si>
  <si>
    <t>CAS 253855</t>
  </si>
  <si>
    <t>CAS 253856</t>
  </si>
  <si>
    <t>CAS 253857</t>
  </si>
  <si>
    <t>CAS 253858</t>
  </si>
  <si>
    <t>CAS 253859</t>
  </si>
  <si>
    <t>CAS 253860</t>
  </si>
  <si>
    <t>CAS 253861</t>
  </si>
  <si>
    <t>CAS 253862</t>
  </si>
  <si>
    <t>CAS 253863</t>
  </si>
  <si>
    <t>CAS 253864</t>
  </si>
  <si>
    <t>CAS 253865</t>
  </si>
  <si>
    <t>CAS 253866</t>
  </si>
  <si>
    <t>CAS 253867</t>
  </si>
  <si>
    <t>CAS 253868</t>
  </si>
  <si>
    <t>CAS 253869</t>
  </si>
  <si>
    <t>CAS 253870</t>
  </si>
  <si>
    <t>CAS 253871</t>
  </si>
  <si>
    <t>CAS 253872</t>
  </si>
  <si>
    <t>CAS 253873</t>
  </si>
  <si>
    <t>CAS 253874</t>
  </si>
  <si>
    <t>CAS 253875</t>
  </si>
  <si>
    <t>CAS 253876</t>
  </si>
  <si>
    <t>CAS 253877</t>
  </si>
  <si>
    <t>CAS 253883</t>
  </si>
  <si>
    <t>CAS 253884</t>
  </si>
  <si>
    <t>CAS 253885</t>
  </si>
  <si>
    <t>CAS 253886</t>
  </si>
  <si>
    <t>CAS 253887</t>
  </si>
  <si>
    <t>CAS 253913</t>
  </si>
  <si>
    <t>CAS 253914</t>
  </si>
  <si>
    <t>CAS 253915</t>
  </si>
  <si>
    <t>CAS 253916</t>
  </si>
  <si>
    <t>CAS 253917</t>
  </si>
  <si>
    <t>CAS 253933</t>
  </si>
  <si>
    <t>CAS 253934</t>
  </si>
  <si>
    <t>CAS 253941</t>
  </si>
  <si>
    <t>CAS 253942</t>
  </si>
  <si>
    <t>CAS 253943</t>
  </si>
  <si>
    <t>CAS 253945</t>
  </si>
  <si>
    <t>CAS 253946</t>
  </si>
  <si>
    <t>CAS 253961</t>
  </si>
  <si>
    <t>CAS 253962</t>
  </si>
  <si>
    <t>CAS 253963</t>
  </si>
  <si>
    <t>CAS 253964</t>
  </si>
  <si>
    <t>CAS 253965</t>
  </si>
  <si>
    <t>CAS 253969</t>
  </si>
  <si>
    <t>CAS 253970</t>
  </si>
  <si>
    <t>CAS 253971</t>
  </si>
  <si>
    <t>CAS 253972</t>
  </si>
  <si>
    <t>CAS 253973</t>
  </si>
  <si>
    <t>CAS 253978</t>
  </si>
  <si>
    <t>CAS 253979</t>
  </si>
  <si>
    <t>CAS 253980</t>
  </si>
  <si>
    <t>CAS 253981</t>
  </si>
  <si>
    <t>CAS 253983</t>
  </si>
  <si>
    <t>CAS 253984</t>
  </si>
  <si>
    <t>CAS 253985</t>
  </si>
  <si>
    <t>CAS 253990</t>
  </si>
  <si>
    <t>CAS 253991</t>
  </si>
  <si>
    <t>CAS 253992</t>
  </si>
  <si>
    <t>CAS 253993</t>
  </si>
  <si>
    <t>CAS 253994</t>
  </si>
  <si>
    <t>CAS 253995</t>
  </si>
  <si>
    <t>CAS 254015</t>
  </si>
  <si>
    <t>CAS 254016</t>
  </si>
  <si>
    <t>CAS 254017</t>
  </si>
  <si>
    <t>CAS 254018</t>
  </si>
  <si>
    <t>CAS 254019</t>
  </si>
  <si>
    <t>CAS 254024</t>
  </si>
  <si>
    <t>CAS 254025</t>
  </si>
  <si>
    <t>CAS 254026</t>
  </si>
  <si>
    <t>CAS 254027</t>
  </si>
  <si>
    <t>CAS 254028</t>
  </si>
  <si>
    <t>CAS 254029</t>
  </si>
  <si>
    <t>CAS 254030</t>
  </si>
  <si>
    <t>CAS 254031</t>
  </si>
  <si>
    <t>CAS 254032</t>
  </si>
  <si>
    <t>CAS 254033</t>
  </si>
  <si>
    <t>CAS 254040</t>
  </si>
  <si>
    <t>CAS 254042</t>
  </si>
  <si>
    <t>CAS 254043</t>
  </si>
  <si>
    <t>CAS 254044</t>
  </si>
  <si>
    <t>CAS 254045</t>
  </si>
  <si>
    <t>CAS 254046</t>
  </si>
  <si>
    <t>CAS 254047</t>
  </si>
  <si>
    <t>CAS 254048</t>
  </si>
  <si>
    <t>CAS 254049</t>
  </si>
  <si>
    <t>CAS 254050</t>
  </si>
  <si>
    <t>CAS 254051</t>
  </si>
  <si>
    <t>CAS 254053</t>
  </si>
  <si>
    <t>CAS 254057</t>
  </si>
  <si>
    <t>CAS 254058</t>
  </si>
  <si>
    <t>CAS 254059</t>
  </si>
  <si>
    <t>CAS 254064</t>
  </si>
  <si>
    <t>CAS 254065</t>
  </si>
  <si>
    <t>CAS 254066</t>
  </si>
  <si>
    <t>CAS 254067</t>
  </si>
  <si>
    <t>CAS 254068</t>
  </si>
  <si>
    <t>CAS 254069</t>
  </si>
  <si>
    <t>CAS 254070</t>
  </si>
  <si>
    <t>CAS 254074</t>
  </si>
  <si>
    <t>CAS 254075</t>
  </si>
  <si>
    <t>CAS 254080</t>
  </si>
  <si>
    <t>CAS 254082</t>
  </si>
  <si>
    <t>CAS 254083</t>
  </si>
  <si>
    <t>CAS 254084</t>
  </si>
  <si>
    <t>CAS 254089</t>
  </si>
  <si>
    <t>CAS 254090</t>
  </si>
  <si>
    <t>CAS 254091</t>
  </si>
  <si>
    <t>CAS 254092</t>
  </si>
  <si>
    <t>CAS 254093</t>
  </si>
  <si>
    <t>CAS 254094</t>
  </si>
  <si>
    <t>CAS 254095</t>
  </si>
  <si>
    <t>CAS 254096</t>
  </si>
  <si>
    <t>CAS 254097</t>
  </si>
  <si>
    <t>CAS 254098</t>
  </si>
  <si>
    <t>CAS 254099</t>
  </si>
  <si>
    <t>CAS 254100</t>
  </si>
  <si>
    <t>CAS 254101</t>
  </si>
  <si>
    <t>CAS 254102</t>
  </si>
  <si>
    <t>CAS 254103</t>
  </si>
  <si>
    <t>CAS 254104</t>
  </si>
  <si>
    <t>CAS 254105</t>
  </si>
  <si>
    <t>CAS 254106</t>
  </si>
  <si>
    <t>CAS 254107</t>
  </si>
  <si>
    <t>CAS 254108</t>
  </si>
  <si>
    <t>CAS 254109</t>
  </si>
  <si>
    <t>CAS 254110</t>
  </si>
  <si>
    <t>CAS 254111</t>
  </si>
  <si>
    <t>CAS 254112</t>
  </si>
  <si>
    <t>CAS 254113</t>
  </si>
  <si>
    <t>CAS 254114</t>
  </si>
  <si>
    <t>CAS 254115</t>
  </si>
  <si>
    <t>CAS 254116</t>
  </si>
  <si>
    <t>CAS 254117</t>
  </si>
  <si>
    <t>CAS 254118</t>
  </si>
  <si>
    <t>CAS 254119</t>
  </si>
  <si>
    <t>CAS 254120</t>
  </si>
  <si>
    <t>CAS 254121</t>
  </si>
  <si>
    <t>CAS 254122</t>
  </si>
  <si>
    <t>CAS 254123</t>
  </si>
  <si>
    <t>CAS 254124</t>
  </si>
  <si>
    <t>CAS 254125</t>
  </si>
  <si>
    <t>CAS 254126</t>
  </si>
  <si>
    <t>CAS 254127</t>
  </si>
  <si>
    <t>CAS 254128</t>
  </si>
  <si>
    <t>CAS 254129</t>
  </si>
  <si>
    <t>CAS 254130</t>
  </si>
  <si>
    <t>CAS 254131</t>
  </si>
  <si>
    <t>CAS 254132</t>
  </si>
  <si>
    <t>CAS 254133</t>
  </si>
  <si>
    <t>CAS 254134</t>
  </si>
  <si>
    <t>CAS 254185</t>
  </si>
  <si>
    <t>CAS 254186</t>
  </si>
  <si>
    <t>CAS 254187</t>
  </si>
  <si>
    <t>CAS 254188</t>
  </si>
  <si>
    <t>CAS 254189</t>
  </si>
  <si>
    <t>CAS 254190</t>
  </si>
  <si>
    <t>CAS 254191</t>
  </si>
  <si>
    <t>CAS 254192</t>
  </si>
  <si>
    <t>CAS 254193</t>
  </si>
  <si>
    <t>CAS 254275</t>
  </si>
  <si>
    <t>CAS 255074</t>
  </si>
  <si>
    <t>CAS 255075</t>
  </si>
  <si>
    <t>CAS 255076</t>
  </si>
  <si>
    <t>CAS 255077</t>
  </si>
  <si>
    <t>CAS 255078</t>
  </si>
  <si>
    <t>CAS 255079</t>
  </si>
  <si>
    <t>CAS 255080</t>
  </si>
  <si>
    <t>CAS 255081</t>
  </si>
  <si>
    <t>CAS 255082</t>
  </si>
  <si>
    <t>CAS 255430</t>
  </si>
  <si>
    <t>MCZ A-101156</t>
  </si>
  <si>
    <t>MCZ A-101157</t>
  </si>
  <si>
    <t>MCZ A-101158</t>
  </si>
  <si>
    <t>MCZ A-101159</t>
  </si>
  <si>
    <t>MCZ A-11642</t>
  </si>
  <si>
    <t>MCZ A-136744</t>
  </si>
  <si>
    <t>MCZ A-136765</t>
  </si>
  <si>
    <t>MCZ A-136766</t>
  </si>
  <si>
    <t>MCZ A-136767</t>
  </si>
  <si>
    <t>MCZ A-136772</t>
  </si>
  <si>
    <t>MCZ A-136773</t>
  </si>
  <si>
    <t>MCZ A-136774</t>
  </si>
  <si>
    <t>MCZ A-136775</t>
  </si>
  <si>
    <t>MCZ A-136776</t>
  </si>
  <si>
    <t>MCZ A-136777</t>
  </si>
  <si>
    <t>MCZ A-136778</t>
  </si>
  <si>
    <t>MCZ A-136779</t>
  </si>
  <si>
    <t>MCZ A-136780</t>
  </si>
  <si>
    <t>MCZ A-136820</t>
  </si>
  <si>
    <t>MCZ A-136821</t>
  </si>
  <si>
    <t>MCZ A-136822</t>
  </si>
  <si>
    <t>MCZ A-136823</t>
  </si>
  <si>
    <t>MCZ A-136824</t>
  </si>
  <si>
    <t>MCZ A-136825</t>
  </si>
  <si>
    <t>MCZ A-136826</t>
  </si>
  <si>
    <t>MCZ A-136827</t>
  </si>
  <si>
    <t>MCZ A-136828</t>
  </si>
  <si>
    <t>MCZ A-136829</t>
  </si>
  <si>
    <t>MCZ A-136830</t>
  </si>
  <si>
    <t>MCZ A-136852</t>
  </si>
  <si>
    <t>MCZ A-136853</t>
  </si>
  <si>
    <t>MCZ A-136854</t>
  </si>
  <si>
    <t>MCZ A-136855</t>
  </si>
  <si>
    <t>MCZ A-136856</t>
  </si>
  <si>
    <t>MCZ A-136858</t>
  </si>
  <si>
    <t>MCZ A-136859</t>
  </si>
  <si>
    <t>MCZ A-136860</t>
  </si>
  <si>
    <t>MCZ A-136861</t>
  </si>
  <si>
    <t>MCZ A-136862</t>
  </si>
  <si>
    <t>MCZ A-136863</t>
  </si>
  <si>
    <t>MCZ A-136864</t>
  </si>
  <si>
    <t>MCZ A-136865</t>
  </si>
  <si>
    <t>MCZ A-136866</t>
  </si>
  <si>
    <t>MCZ A-136867</t>
  </si>
  <si>
    <t>MCZ A-136868</t>
  </si>
  <si>
    <t>MCZ A-136869</t>
  </si>
  <si>
    <t>MCZ A-136870</t>
  </si>
  <si>
    <t>MCZ A-136872</t>
  </si>
  <si>
    <t>MCZ A-136873</t>
  </si>
  <si>
    <t>MCZ A-136874</t>
  </si>
  <si>
    <t>MCZ A-136875</t>
  </si>
  <si>
    <t>MCZ A-136876</t>
  </si>
  <si>
    <t>MCZ A-136877</t>
  </si>
  <si>
    <t>MCZ A-136878</t>
  </si>
  <si>
    <t>MCZ A-136879</t>
  </si>
  <si>
    <t>MCZ A-136880</t>
  </si>
  <si>
    <t>MCZ A-136881</t>
  </si>
  <si>
    <t>MCZ A-136882</t>
  </si>
  <si>
    <t>MCZ A-136884</t>
  </si>
  <si>
    <t>MCZ A-136885</t>
  </si>
  <si>
    <t>MCZ A-136886</t>
  </si>
  <si>
    <t>MCZ A-136887</t>
  </si>
  <si>
    <t>MCZ A-136890</t>
  </si>
  <si>
    <t>MCZ A-136891</t>
  </si>
  <si>
    <t>MCZ A-136892</t>
  </si>
  <si>
    <t>MCZ A-136893</t>
  </si>
  <si>
    <t>MCZ A-136896</t>
  </si>
  <si>
    <t>MCZ A-136897</t>
  </si>
  <si>
    <t>MCZ A-136899</t>
  </si>
  <si>
    <t>MCZ A-136900</t>
  </si>
  <si>
    <t>MCZ A-136901</t>
  </si>
  <si>
    <t>MCZ A-136902</t>
  </si>
  <si>
    <t>MCZ A-136903</t>
  </si>
  <si>
    <t>MCZ A-136904</t>
  </si>
  <si>
    <t>MCZ A-136905</t>
  </si>
  <si>
    <t>MCZ A-136907</t>
  </si>
  <si>
    <t>MCZ A-136908</t>
  </si>
  <si>
    <t>MCZ A-136909</t>
  </si>
  <si>
    <t>MCZ A-136910</t>
  </si>
  <si>
    <t>MCZ A-136911</t>
  </si>
  <si>
    <t>MCZ A-136912</t>
  </si>
  <si>
    <t>MCZ A-136913</t>
  </si>
  <si>
    <t>MCZ A-136914</t>
  </si>
  <si>
    <t>MCZ A-136915</t>
  </si>
  <si>
    <t>MCZ A-136916</t>
  </si>
  <si>
    <t>MCZ A-136917</t>
  </si>
  <si>
    <t>MCZ A-136918</t>
  </si>
  <si>
    <t>MCZ A-136919</t>
  </si>
  <si>
    <t>MCZ A-136921</t>
  </si>
  <si>
    <t>MCZ A-136922</t>
  </si>
  <si>
    <t>MCZ A-136923</t>
  </si>
  <si>
    <t>MCZ A-136926</t>
  </si>
  <si>
    <t>MCZ A-136927</t>
  </si>
  <si>
    <t>MCZ A-136928</t>
  </si>
  <si>
    <t>MCZ A-136929</t>
  </si>
  <si>
    <t>MCZ A-136930</t>
  </si>
  <si>
    <t>MCZ A-136931</t>
  </si>
  <si>
    <t>MCZ A-136932</t>
  </si>
  <si>
    <t>MCZ A-136933</t>
  </si>
  <si>
    <t>MCZ A-136934</t>
  </si>
  <si>
    <t>MCZ A-137906</t>
  </si>
  <si>
    <t>MCZ A-137907</t>
  </si>
  <si>
    <t>MCZ A-137908</t>
  </si>
  <si>
    <t>MCZ A-137909</t>
  </si>
  <si>
    <t>MCZ A-137910</t>
  </si>
  <si>
    <t>MCZ A-137911</t>
  </si>
  <si>
    <t>MCZ A-137912</t>
  </si>
  <si>
    <t>MCZ A-137913</t>
  </si>
  <si>
    <t>MCZ A-137914</t>
  </si>
  <si>
    <t>MCZ A-137915</t>
  </si>
  <si>
    <t>MCZ A-137916</t>
  </si>
  <si>
    <t>MCZ A-137917</t>
  </si>
  <si>
    <t>MCZ A-137918</t>
  </si>
  <si>
    <t>MCZ A-137919</t>
  </si>
  <si>
    <t>MCZ A-137920</t>
  </si>
  <si>
    <t>MCZ A-137921</t>
  </si>
  <si>
    <t>MCZ A-137922</t>
  </si>
  <si>
    <t>MCZ A-137924</t>
  </si>
  <si>
    <t>MCZ A-137925</t>
  </si>
  <si>
    <t>MCZ A-137926</t>
  </si>
  <si>
    <t>MCZ A-137927</t>
  </si>
  <si>
    <t>MCZ A-137928</t>
  </si>
  <si>
    <t>MCZ A-137937</t>
  </si>
  <si>
    <t>MCZ A-137938</t>
  </si>
  <si>
    <t>MCZ A-137939</t>
  </si>
  <si>
    <t>MCZ A-137940</t>
  </si>
  <si>
    <t>MCZ A-137941</t>
  </si>
  <si>
    <t>MCZ A-137942</t>
  </si>
  <si>
    <t>MCZ A-137943</t>
  </si>
  <si>
    <t>MCZ A-137944</t>
  </si>
  <si>
    <t>MCZ A-137945</t>
  </si>
  <si>
    <t>MCZ A-137946</t>
  </si>
  <si>
    <t>MCZ A-137947</t>
  </si>
  <si>
    <t>MCZ A-137948</t>
  </si>
  <si>
    <t>MCZ A-137949</t>
  </si>
  <si>
    <t>MCZ A-137950</t>
  </si>
  <si>
    <t>MCZ A-137952</t>
  </si>
  <si>
    <t>MCZ A-137953</t>
  </si>
  <si>
    <t>MCZ A-137956</t>
  </si>
  <si>
    <t>MCZ A-137957</t>
  </si>
  <si>
    <t>MCZ A-137958</t>
  </si>
  <si>
    <t>MCZ A-137959</t>
  </si>
  <si>
    <t>MCZ A-137960</t>
  </si>
  <si>
    <t>MCZ A-137961</t>
  </si>
  <si>
    <t>MCZ A-137962</t>
  </si>
  <si>
    <t>MCZ A-137963</t>
  </si>
  <si>
    <t>MCZ A-137964</t>
  </si>
  <si>
    <t>MCZ A-137965</t>
  </si>
  <si>
    <t>MCZ A-137966</t>
  </si>
  <si>
    <t>MCZ A-137967</t>
  </si>
  <si>
    <t>MCZ A-137968</t>
  </si>
  <si>
    <t>MCZ A-137969</t>
  </si>
  <si>
    <t>MCZ A-137971</t>
  </si>
  <si>
    <t>MCZ A-137974</t>
  </si>
  <si>
    <t>MCZ A-137975</t>
  </si>
  <si>
    <t>MCZ A-137976</t>
  </si>
  <si>
    <t>MCZ A-137978</t>
  </si>
  <si>
    <t>MCZ A-137979</t>
  </si>
  <si>
    <t>MCZ A-137980</t>
  </si>
  <si>
    <t>MCZ A-137981</t>
  </si>
  <si>
    <t>MCZ A-137982</t>
  </si>
  <si>
    <t>MCZ A-137983</t>
  </si>
  <si>
    <t>MCZ A-137984</t>
  </si>
  <si>
    <t>MCZ A-137992</t>
  </si>
  <si>
    <t>MCZ A-137993</t>
  </si>
  <si>
    <t>MCZ A-137994</t>
  </si>
  <si>
    <t>MCZ A-137995</t>
  </si>
  <si>
    <t>MCZ A-137996</t>
  </si>
  <si>
    <t>MCZ A-137997</t>
  </si>
  <si>
    <t>MCZ A-137998</t>
  </si>
  <si>
    <t>MCZ A-138002</t>
  </si>
  <si>
    <t>MCZ A-138003</t>
  </si>
  <si>
    <t>MCZ A-138004</t>
  </si>
  <si>
    <t>MCZ A-138005</t>
  </si>
  <si>
    <t>MCZ A-138006</t>
  </si>
  <si>
    <t>MCZ A-138007</t>
  </si>
  <si>
    <t>MCZ A-138008</t>
  </si>
  <si>
    <t>MCZ A-138009</t>
  </si>
  <si>
    <t>MCZ A-138010</t>
  </si>
  <si>
    <t>MCZ A-138018</t>
  </si>
  <si>
    <t>MCZ A-138019</t>
  </si>
  <si>
    <t>MCZ A-138020</t>
  </si>
  <si>
    <t>MCZ A-138021</t>
  </si>
  <si>
    <t>MCZ A-138024</t>
  </si>
  <si>
    <t>MCZ A-138029</t>
  </si>
  <si>
    <t>MCZ A-138030</t>
  </si>
  <si>
    <t>MCZ A-138032</t>
  </si>
  <si>
    <t>MCZ A-138033</t>
  </si>
  <si>
    <t>MCZ A-138042</t>
  </si>
  <si>
    <t>MCZ A-138046</t>
  </si>
  <si>
    <t>MCZ A-138051</t>
  </si>
  <si>
    <t>MCZ A-138052</t>
  </si>
  <si>
    <t>MCZ A-138053</t>
  </si>
  <si>
    <t>MCZ A-138056</t>
  </si>
  <si>
    <t>MCZ A-138057</t>
  </si>
  <si>
    <t>MCZ A-138058</t>
  </si>
  <si>
    <t>MCZ A-138059</t>
  </si>
  <si>
    <t>MCZ A-138060</t>
  </si>
  <si>
    <t>MCZ A-138064</t>
  </si>
  <si>
    <t>MCZ A-138065</t>
  </si>
  <si>
    <t>MCZ A-138066</t>
  </si>
  <si>
    <t>MCZ A-138067</t>
  </si>
  <si>
    <t>MCZ A-138068</t>
  </si>
  <si>
    <t>MCZ A-138069</t>
  </si>
  <si>
    <t>MCZ A-138070</t>
  </si>
  <si>
    <t>MCZ A-138071</t>
  </si>
  <si>
    <t>MCZ A-138072</t>
  </si>
  <si>
    <t>MCZ A-138073</t>
  </si>
  <si>
    <t>MCZ A-138074</t>
  </si>
  <si>
    <t>MCZ A-138075</t>
  </si>
  <si>
    <t>MCZ A-138076</t>
  </si>
  <si>
    <t>MCZ A-138077</t>
  </si>
  <si>
    <t>MCZ A-138078</t>
  </si>
  <si>
    <t>MCZ A-138079</t>
  </si>
  <si>
    <t>MCZ A-138080</t>
  </si>
  <si>
    <t>MCZ A-138081</t>
  </si>
  <si>
    <t>MCZ A-138104</t>
  </si>
  <si>
    <t>MCZ A-138105</t>
  </si>
  <si>
    <t>MCZ A-138106</t>
  </si>
  <si>
    <t>MCZ A-138107</t>
  </si>
  <si>
    <t>MCZ A-138108</t>
  </si>
  <si>
    <t>MCZ A-138109</t>
  </si>
  <si>
    <t>MCZ A-138110</t>
  </si>
  <si>
    <t>MCZ A-138111</t>
  </si>
  <si>
    <t>MCZ A-138112</t>
  </si>
  <si>
    <t>MCZ A-138113</t>
  </si>
  <si>
    <t>MCZ A-138114</t>
  </si>
  <si>
    <t>MCZ A-138116</t>
  </si>
  <si>
    <t>MCZ A-138117</t>
  </si>
  <si>
    <t>MCZ A-138118</t>
  </si>
  <si>
    <t>MCZ A-138119</t>
  </si>
  <si>
    <t>MCZ A-138120</t>
  </si>
  <si>
    <t>MCZ A-138121</t>
  </si>
  <si>
    <t>MCZ A-138122</t>
  </si>
  <si>
    <t>MCZ A-138123</t>
  </si>
  <si>
    <t>MCZ A-138124</t>
  </si>
  <si>
    <t>MCZ A-138125</t>
  </si>
  <si>
    <t>MCZ A-138126</t>
  </si>
  <si>
    <t>MCZ A-138127</t>
  </si>
  <si>
    <t>MCZ A-138128</t>
  </si>
  <si>
    <t>MCZ A-138129</t>
  </si>
  <si>
    <t>MCZ A-138130</t>
  </si>
  <si>
    <t>MCZ A-138131</t>
  </si>
  <si>
    <t>MCZ A-138132</t>
  </si>
  <si>
    <t>MCZ A-138133</t>
  </si>
  <si>
    <t>MCZ A-138134</t>
  </si>
  <si>
    <t>MCZ A-138135</t>
  </si>
  <si>
    <t>MCZ A-138136</t>
  </si>
  <si>
    <t>MCZ A-138137</t>
  </si>
  <si>
    <t>MCZ A-138138</t>
  </si>
  <si>
    <t>MCZ A-138139</t>
  </si>
  <si>
    <t>MCZ A-138140</t>
  </si>
  <si>
    <t>MCZ A-140474</t>
  </si>
  <si>
    <t>MCZ A-140475</t>
  </si>
  <si>
    <t>MCZ A-140476</t>
  </si>
  <si>
    <t>MCZ A-148023</t>
  </si>
  <si>
    <t>MCZ A-148024</t>
  </si>
  <si>
    <t>MCZ A-148025</t>
  </si>
  <si>
    <t>MCZ A-148026</t>
  </si>
  <si>
    <t>MCZ A-148027</t>
  </si>
  <si>
    <t>MCZ A-148028</t>
  </si>
  <si>
    <t>MCZ A-148029</t>
  </si>
  <si>
    <t>MCZ A-148030</t>
  </si>
  <si>
    <t>MCZ A-148031</t>
  </si>
  <si>
    <t>MCZ A-148032</t>
  </si>
  <si>
    <t>MCZ A-148033</t>
  </si>
  <si>
    <t>MCZ A-148034</t>
  </si>
  <si>
    <t>MCZ A-148035</t>
  </si>
  <si>
    <t>MCZ A-148036</t>
  </si>
  <si>
    <t>MCZ A-148037</t>
  </si>
  <si>
    <t>MCZ A-148038</t>
  </si>
  <si>
    <t>MCZ A-148039</t>
  </si>
  <si>
    <t>MCZ A-148051</t>
  </si>
  <si>
    <t>MCZ A-148052</t>
  </si>
  <si>
    <t>MCZ A-148053</t>
  </si>
  <si>
    <t>MCZ A-148054</t>
  </si>
  <si>
    <t>MCZ A-148055</t>
  </si>
  <si>
    <t>MCZ A-148056</t>
  </si>
  <si>
    <t>MCZ A-148057</t>
  </si>
  <si>
    <t>MCZ A-148058</t>
  </si>
  <si>
    <t>MCZ A-148059</t>
  </si>
  <si>
    <t>MCZ A-148060</t>
  </si>
  <si>
    <t>MCZ A-148061</t>
  </si>
  <si>
    <t>MCZ A-148062</t>
  </si>
  <si>
    <t>MCZ A-148063</t>
  </si>
  <si>
    <t>MCZ A-148064</t>
  </si>
  <si>
    <t>MCZ A-148065</t>
  </si>
  <si>
    <t>MCZ A-148066</t>
  </si>
  <si>
    <t>MCZ A-148067</t>
  </si>
  <si>
    <t>MCZ A-148071</t>
  </si>
  <si>
    <t>MCZ A-148072</t>
  </si>
  <si>
    <t>MCZ A-148073</t>
  </si>
  <si>
    <t>MCZ A-148074</t>
  </si>
  <si>
    <t>MCZ A-148075</t>
  </si>
  <si>
    <t>MCZ A-148076</t>
  </si>
  <si>
    <t>MCZ A-148077</t>
  </si>
  <si>
    <t>MCZ A-148078</t>
  </si>
  <si>
    <t>MCZ A-148079</t>
  </si>
  <si>
    <t>MCZ A-148080</t>
  </si>
  <si>
    <t>MCZ A-148081</t>
  </si>
  <si>
    <t>MCZ A-148082</t>
  </si>
  <si>
    <t>MCZ A-148083</t>
  </si>
  <si>
    <t>MCZ A-148084</t>
  </si>
  <si>
    <t>MCZ A-148085</t>
  </si>
  <si>
    <t>MCZ A-148086</t>
  </si>
  <si>
    <t>MCZ A-148087</t>
  </si>
  <si>
    <t>MCZ A-148088</t>
  </si>
  <si>
    <t>MCZ A-148089</t>
  </si>
  <si>
    <t>MCZ A-148090</t>
  </si>
  <si>
    <t>MCZ A-148091</t>
  </si>
  <si>
    <t>MCZ A-148092</t>
  </si>
  <si>
    <t>MCZ A-148093</t>
  </si>
  <si>
    <t>MCZ A-148094</t>
  </si>
  <si>
    <t>MCZ A-148095</t>
  </si>
  <si>
    <t>MCZ A-148096</t>
  </si>
  <si>
    <t>MCZ A-148097</t>
  </si>
  <si>
    <t>MCZ A-148098</t>
  </si>
  <si>
    <t>MCZ A-148099</t>
  </si>
  <si>
    <t>MCZ A-148100</t>
  </si>
  <si>
    <t>MCZ A-148101</t>
  </si>
  <si>
    <t>MCZ A-148102</t>
  </si>
  <si>
    <t>MCZ A-148103</t>
  </si>
  <si>
    <t>MCZ A-148104</t>
  </si>
  <si>
    <t>MCZ A-148105</t>
  </si>
  <si>
    <t>MCZ A-148106</t>
  </si>
  <si>
    <t>MCZ A-148107</t>
  </si>
  <si>
    <t>MCZ A-148108</t>
  </si>
  <si>
    <t>MCZ A-148109</t>
  </si>
  <si>
    <t>MCZ A-148110</t>
  </si>
  <si>
    <t>MCZ A-148111</t>
  </si>
  <si>
    <t>MCZ A-148112</t>
  </si>
  <si>
    <t>MCZ A-148113</t>
  </si>
  <si>
    <t>MCZ A-148114</t>
  </si>
  <si>
    <t>MCZ A-148116</t>
  </si>
  <si>
    <t>MCZ A-148117</t>
  </si>
  <si>
    <t>MCZ A-148118</t>
  </si>
  <si>
    <t>MCZ A-148119</t>
  </si>
  <si>
    <t>MCZ A-148120</t>
  </si>
  <si>
    <t>MCZ A-148121</t>
  </si>
  <si>
    <t>MCZ A-148122</t>
  </si>
  <si>
    <t>MCZ A-148123</t>
  </si>
  <si>
    <t>MCZ A-148124</t>
  </si>
  <si>
    <t>MCZ A-148125</t>
  </si>
  <si>
    <t>MCZ A-148126</t>
  </si>
  <si>
    <t>MCZ A-148127</t>
  </si>
  <si>
    <t>MCZ A-148128</t>
  </si>
  <si>
    <t>MCZ A-148129</t>
  </si>
  <si>
    <t>MCZ A-148130</t>
  </si>
  <si>
    <t>MCZ A-148131</t>
  </si>
  <si>
    <t>MCZ A-15048</t>
  </si>
  <si>
    <t>MCZ A-17626</t>
  </si>
  <si>
    <t>MCZ A-17638</t>
  </si>
  <si>
    <t>MCZ A-21549</t>
  </si>
  <si>
    <t>MCZ A-2609</t>
  </si>
  <si>
    <t>MCZ A-2649</t>
  </si>
  <si>
    <t>MCZ A-2665</t>
  </si>
  <si>
    <t>MCZ A-28352</t>
  </si>
  <si>
    <t>MCZ A-28353</t>
  </si>
  <si>
    <t>MCZ A-28354</t>
  </si>
  <si>
    <t>MCZ A-28356</t>
  </si>
  <si>
    <t>MCZ A-31572</t>
  </si>
  <si>
    <t>MCZ A-31573</t>
  </si>
  <si>
    <t>MCZ A-3429</t>
  </si>
  <si>
    <t>MCZ A-3438</t>
  </si>
  <si>
    <t>MCZ A-3439</t>
  </si>
  <si>
    <t>MCZ A-3450</t>
  </si>
  <si>
    <t>DCB  337</t>
  </si>
  <si>
    <t>DCB  472</t>
  </si>
  <si>
    <t>BJE  3073</t>
  </si>
  <si>
    <t>BJE  3200</t>
  </si>
  <si>
    <t>BJE  3201</t>
  </si>
  <si>
    <t>1  XLD 9</t>
  </si>
  <si>
    <t>CA2008  1</t>
  </si>
  <si>
    <t>CA2008  2</t>
  </si>
  <si>
    <t>CA2008  3</t>
  </si>
  <si>
    <t>CA2008  4</t>
  </si>
  <si>
    <t>CA2008  5</t>
  </si>
  <si>
    <t>CA2008  6</t>
  </si>
  <si>
    <t>CA2008  7</t>
  </si>
  <si>
    <t>CA2008  8</t>
  </si>
  <si>
    <t>CA2008  9</t>
  </si>
  <si>
    <t>CA2008  12</t>
  </si>
  <si>
    <t>CA2008  15</t>
  </si>
  <si>
    <t>CA2008  16</t>
  </si>
  <si>
    <t>CA2008  17</t>
  </si>
  <si>
    <t>CA2008  18</t>
  </si>
  <si>
    <t>CA2008  19</t>
  </si>
  <si>
    <t>CA2008  20</t>
  </si>
  <si>
    <t>CA2008  21</t>
  </si>
  <si>
    <t>CA2008  23</t>
  </si>
  <si>
    <t>CA2008  24</t>
  </si>
  <si>
    <t>CA2008  25</t>
  </si>
  <si>
    <t>CA2008  26</t>
  </si>
  <si>
    <t>CA2008  28</t>
  </si>
  <si>
    <t>CA2008  30</t>
  </si>
  <si>
    <t>CA2008  33</t>
  </si>
  <si>
    <t>CA2008  34</t>
  </si>
  <si>
    <t>CA2008  35</t>
  </si>
  <si>
    <t>CA2008  36</t>
  </si>
  <si>
    <t>CA2008  37</t>
  </si>
  <si>
    <t>CA2008  38</t>
  </si>
  <si>
    <t>CA2008  39</t>
  </si>
  <si>
    <t>CA2008  40</t>
  </si>
  <si>
    <t>CA2008  41</t>
  </si>
  <si>
    <t>CA2008  42</t>
  </si>
  <si>
    <t>CA2008  43</t>
  </si>
  <si>
    <t>CA2008  45</t>
  </si>
  <si>
    <t>CA2008  46</t>
  </si>
  <si>
    <t>CA2008  47</t>
  </si>
  <si>
    <t>CA2008  48</t>
  </si>
  <si>
    <t>CA2008  50</t>
  </si>
  <si>
    <t>CA2008  51</t>
  </si>
  <si>
    <t>CA2008  52</t>
  </si>
  <si>
    <t>CA2008  54</t>
  </si>
  <si>
    <t>CA2008  55</t>
  </si>
  <si>
    <t>CA2008  56</t>
  </si>
  <si>
    <t>CA2008  57</t>
  </si>
  <si>
    <t>CA2008  58</t>
  </si>
  <si>
    <t>CA2008  59</t>
  </si>
  <si>
    <t>CA2008  61</t>
  </si>
  <si>
    <t>CA2008  65</t>
  </si>
  <si>
    <t>CA2008  158</t>
  </si>
  <si>
    <t>CA2008  164</t>
  </si>
  <si>
    <t>CA2008  166</t>
  </si>
  <si>
    <t>CA2008  167</t>
  </si>
  <si>
    <t>CA2008  168</t>
  </si>
  <si>
    <t>CA2008  169</t>
  </si>
  <si>
    <t>CA2008  170</t>
  </si>
  <si>
    <t>CA2008  171</t>
  </si>
  <si>
    <t>CA2008  172</t>
  </si>
  <si>
    <t>CA2008  174</t>
  </si>
  <si>
    <t>CA2008  178</t>
  </si>
  <si>
    <t>CA2008  181</t>
  </si>
  <si>
    <t>CA2008  182</t>
  </si>
  <si>
    <t>CA2008  183</t>
  </si>
  <si>
    <t>CA2008  185</t>
  </si>
  <si>
    <t>CA2008  186</t>
  </si>
  <si>
    <t>CA2008  187</t>
  </si>
  <si>
    <t>CA2008  188</t>
  </si>
  <si>
    <t>CA2008  CAXAO</t>
  </si>
  <si>
    <t>CA2009  84</t>
  </si>
  <si>
    <t>CA2009  98</t>
  </si>
  <si>
    <t>CA2009  114</t>
  </si>
  <si>
    <t>CA2009  120</t>
  </si>
  <si>
    <t>CA2009  124</t>
  </si>
  <si>
    <t>CA2009  125</t>
  </si>
  <si>
    <t>CD  574</t>
  </si>
  <si>
    <t>CD  575</t>
  </si>
  <si>
    <t>CD  656</t>
  </si>
  <si>
    <t>CD  657</t>
  </si>
  <si>
    <t>CD  658</t>
  </si>
  <si>
    <t>CD  659</t>
  </si>
  <si>
    <t>CD  660</t>
  </si>
  <si>
    <t>CD  661</t>
  </si>
  <si>
    <t>CD  662</t>
  </si>
  <si>
    <t>CD  663</t>
  </si>
  <si>
    <t>CD  664</t>
  </si>
  <si>
    <t>CD  665</t>
  </si>
  <si>
    <t>CD  666</t>
  </si>
  <si>
    <t>CD  667</t>
  </si>
  <si>
    <t>CD  668</t>
  </si>
  <si>
    <t>CD  669</t>
  </si>
  <si>
    <t>CD  670</t>
  </si>
  <si>
    <t>CD  671</t>
  </si>
  <si>
    <t>CD  672</t>
  </si>
  <si>
    <t>CD  673</t>
  </si>
  <si>
    <t>CD  674</t>
  </si>
  <si>
    <t>CD  675</t>
  </si>
  <si>
    <t>CD  676</t>
  </si>
  <si>
    <t>CD  677</t>
  </si>
  <si>
    <t>CD  678</t>
  </si>
  <si>
    <t>CD  679</t>
  </si>
  <si>
    <t>CD  680</t>
  </si>
  <si>
    <t>CD  681</t>
  </si>
  <si>
    <t>CD  682</t>
  </si>
  <si>
    <t>CD  683</t>
  </si>
  <si>
    <t>CD  684</t>
  </si>
  <si>
    <t>CD  685</t>
  </si>
  <si>
    <t>CD  686</t>
  </si>
  <si>
    <t>CD  687</t>
  </si>
  <si>
    <t>CD  688</t>
  </si>
  <si>
    <t>CD  689</t>
  </si>
  <si>
    <t>CD  690</t>
  </si>
  <si>
    <t>CD  691</t>
  </si>
  <si>
    <t>CD  692</t>
  </si>
  <si>
    <t xml:space="preserve">  9</t>
  </si>
  <si>
    <t xml:space="preserve">  14</t>
  </si>
  <si>
    <t xml:space="preserve">  16</t>
  </si>
  <si>
    <t xml:space="preserve">  17</t>
  </si>
  <si>
    <t xml:space="preserve">  18</t>
  </si>
  <si>
    <t xml:space="preserve">  19</t>
  </si>
  <si>
    <t xml:space="preserve">  20</t>
  </si>
  <si>
    <t xml:space="preserve">  21</t>
  </si>
  <si>
    <t xml:space="preserve">  22</t>
  </si>
  <si>
    <t xml:space="preserve">  23</t>
  </si>
  <si>
    <t xml:space="preserve">  24</t>
  </si>
  <si>
    <t xml:space="preserve">  25</t>
  </si>
  <si>
    <t xml:space="preserve">  26</t>
  </si>
  <si>
    <t xml:space="preserve">  27</t>
  </si>
  <si>
    <t xml:space="preserve">  28</t>
  </si>
  <si>
    <t xml:space="preserve">  29</t>
  </si>
  <si>
    <t xml:space="preserve">  30</t>
  </si>
  <si>
    <t xml:space="preserve">  31</t>
  </si>
  <si>
    <t xml:space="preserve">  32</t>
  </si>
  <si>
    <t xml:space="preserve">  34</t>
  </si>
  <si>
    <t xml:space="preserve">  36</t>
  </si>
  <si>
    <t xml:space="preserve">  38</t>
  </si>
  <si>
    <t xml:space="preserve">  39</t>
  </si>
  <si>
    <t xml:space="preserve">  42</t>
  </si>
  <si>
    <t xml:space="preserve">  44</t>
  </si>
  <si>
    <t xml:space="preserve">  45</t>
  </si>
  <si>
    <t xml:space="preserve">  48</t>
  </si>
  <si>
    <t xml:space="preserve">  50</t>
  </si>
  <si>
    <t xml:space="preserve">  58</t>
  </si>
  <si>
    <t xml:space="preserve">  59</t>
  </si>
  <si>
    <t xml:space="preserve">  60</t>
  </si>
  <si>
    <t xml:space="preserve">  61</t>
  </si>
  <si>
    <t xml:space="preserve">  62</t>
  </si>
  <si>
    <t xml:space="preserve">  64</t>
  </si>
  <si>
    <t xml:space="preserve">  65</t>
  </si>
  <si>
    <t xml:space="preserve">  66</t>
  </si>
  <si>
    <t xml:space="preserve">  69</t>
  </si>
  <si>
    <t xml:space="preserve">  71</t>
  </si>
  <si>
    <t xml:space="preserve">  72</t>
  </si>
  <si>
    <t xml:space="preserve">  73</t>
  </si>
  <si>
    <t xml:space="preserve">  74</t>
  </si>
  <si>
    <t xml:space="preserve">  75</t>
  </si>
  <si>
    <t xml:space="preserve">  76</t>
  </si>
  <si>
    <t xml:space="preserve">  77</t>
  </si>
  <si>
    <t xml:space="preserve">  78</t>
  </si>
  <si>
    <t xml:space="preserve">  79</t>
  </si>
  <si>
    <t xml:space="preserve">  80</t>
  </si>
  <si>
    <t xml:space="preserve">  81</t>
  </si>
  <si>
    <t xml:space="preserve">  82</t>
  </si>
  <si>
    <t xml:space="preserve">  83</t>
  </si>
  <si>
    <t xml:space="preserve">  85</t>
  </si>
  <si>
    <t xml:space="preserve">  86</t>
  </si>
  <si>
    <t xml:space="preserve">  87</t>
  </si>
  <si>
    <t xml:space="preserve">  89</t>
  </si>
  <si>
    <t xml:space="preserve">  90</t>
  </si>
  <si>
    <t xml:space="preserve">  91</t>
  </si>
  <si>
    <t xml:space="preserve">  92</t>
  </si>
  <si>
    <t xml:space="preserve">  93</t>
  </si>
  <si>
    <t xml:space="preserve">  94</t>
  </si>
  <si>
    <t xml:space="preserve">  96</t>
  </si>
  <si>
    <t xml:space="preserve">  100</t>
  </si>
  <si>
    <t xml:space="preserve">  102</t>
  </si>
  <si>
    <t xml:space="preserve">  103</t>
  </si>
  <si>
    <t xml:space="preserve">  106</t>
  </si>
  <si>
    <t xml:space="preserve">  107</t>
  </si>
  <si>
    <t xml:space="preserve">  108</t>
  </si>
  <si>
    <t xml:space="preserve">  109</t>
  </si>
  <si>
    <t xml:space="preserve">  110</t>
  </si>
  <si>
    <t xml:space="preserve">  112</t>
  </si>
  <si>
    <t xml:space="preserve">  116</t>
  </si>
  <si>
    <t xml:space="preserve">  118</t>
  </si>
  <si>
    <t xml:space="preserve">  120</t>
  </si>
  <si>
    <t xml:space="preserve">  123</t>
  </si>
  <si>
    <t xml:space="preserve">  124</t>
  </si>
  <si>
    <t xml:space="preserve">  125</t>
  </si>
  <si>
    <t xml:space="preserve">  127</t>
  </si>
  <si>
    <t xml:space="preserve">  129</t>
  </si>
  <si>
    <t xml:space="preserve">  130</t>
  </si>
  <si>
    <t xml:space="preserve">  131</t>
  </si>
  <si>
    <t xml:space="preserve">  132</t>
  </si>
  <si>
    <t xml:space="preserve">  133</t>
  </si>
  <si>
    <t xml:space="preserve">  134</t>
  </si>
  <si>
    <t xml:space="preserve">  136</t>
  </si>
  <si>
    <t xml:space="preserve">  137</t>
  </si>
  <si>
    <t xml:space="preserve">  138</t>
  </si>
  <si>
    <t xml:space="preserve">  139</t>
  </si>
  <si>
    <t xml:space="preserve">  141</t>
  </si>
  <si>
    <t xml:space="preserve">  142</t>
  </si>
  <si>
    <t xml:space="preserve">  143</t>
  </si>
  <si>
    <t xml:space="preserve">  144</t>
  </si>
  <si>
    <t xml:space="preserve">  145</t>
  </si>
  <si>
    <t xml:space="preserve">  146</t>
  </si>
  <si>
    <t xml:space="preserve">  147</t>
  </si>
  <si>
    <t xml:space="preserve">  148</t>
  </si>
  <si>
    <t xml:space="preserve">  149</t>
  </si>
  <si>
    <t xml:space="preserve">  150</t>
  </si>
  <si>
    <t xml:space="preserve">  151</t>
  </si>
  <si>
    <t xml:space="preserve">  152</t>
  </si>
  <si>
    <t xml:space="preserve">  153</t>
  </si>
  <si>
    <t xml:space="preserve">  154</t>
  </si>
  <si>
    <t xml:space="preserve">  155</t>
  </si>
  <si>
    <t xml:space="preserve">  156</t>
  </si>
  <si>
    <t xml:space="preserve">  157</t>
  </si>
  <si>
    <t xml:space="preserve">  158</t>
  </si>
  <si>
    <t xml:space="preserve">  159</t>
  </si>
  <si>
    <t xml:space="preserve">  160</t>
  </si>
  <si>
    <t xml:space="preserve">  161</t>
  </si>
  <si>
    <t xml:space="preserve">  162</t>
  </si>
  <si>
    <t xml:space="preserve">  163</t>
  </si>
  <si>
    <t xml:space="preserve">  164</t>
  </si>
  <si>
    <t xml:space="preserve">  165</t>
  </si>
  <si>
    <t xml:space="preserve">  166</t>
  </si>
  <si>
    <t xml:space="preserve">  167</t>
  </si>
  <si>
    <t xml:space="preserve">  168</t>
  </si>
  <si>
    <t xml:space="preserve">  169</t>
  </si>
  <si>
    <t xml:space="preserve">  170</t>
  </si>
  <si>
    <t xml:space="preserve">  171</t>
  </si>
  <si>
    <t xml:space="preserve">  172</t>
  </si>
  <si>
    <t xml:space="preserve">  173</t>
  </si>
  <si>
    <t xml:space="preserve">  174</t>
  </si>
  <si>
    <t xml:space="preserve">  175</t>
  </si>
  <si>
    <t xml:space="preserve">  176</t>
  </si>
  <si>
    <t xml:space="preserve">  177</t>
  </si>
  <si>
    <t xml:space="preserve">  178</t>
  </si>
  <si>
    <t xml:space="preserve">  179</t>
  </si>
  <si>
    <t xml:space="preserve">  180</t>
  </si>
  <si>
    <t xml:space="preserve">  182</t>
  </si>
  <si>
    <t xml:space="preserve">  183</t>
  </si>
  <si>
    <t xml:space="preserve">  184</t>
  </si>
  <si>
    <t xml:space="preserve">  185</t>
  </si>
  <si>
    <t xml:space="preserve">  186</t>
  </si>
  <si>
    <t xml:space="preserve">  187</t>
  </si>
  <si>
    <t xml:space="preserve">  188</t>
  </si>
  <si>
    <t xml:space="preserve">  189</t>
  </si>
  <si>
    <t xml:space="preserve">  190</t>
  </si>
  <si>
    <t xml:space="preserve">  191</t>
  </si>
  <si>
    <t xml:space="preserve">  192</t>
  </si>
  <si>
    <t xml:space="preserve">  193</t>
  </si>
  <si>
    <t xml:space="preserve">  194</t>
  </si>
  <si>
    <t xml:space="preserve">  195</t>
  </si>
  <si>
    <t xml:space="preserve">  196</t>
  </si>
  <si>
    <t xml:space="preserve">  197</t>
  </si>
  <si>
    <t xml:space="preserve">  198</t>
  </si>
  <si>
    <t xml:space="preserve">  199</t>
  </si>
  <si>
    <t xml:space="preserve">  200</t>
  </si>
  <si>
    <t xml:space="preserve">  203</t>
  </si>
  <si>
    <t xml:space="preserve">  204</t>
  </si>
  <si>
    <t xml:space="preserve">  206</t>
  </si>
  <si>
    <t xml:space="preserve">  207</t>
  </si>
  <si>
    <t xml:space="preserve">  209</t>
  </si>
  <si>
    <t xml:space="preserve">  211</t>
  </si>
  <si>
    <t xml:space="preserve">  212</t>
  </si>
  <si>
    <t xml:space="preserve">  213</t>
  </si>
  <si>
    <t xml:space="preserve">  214</t>
  </si>
  <si>
    <t xml:space="preserve">  215</t>
  </si>
  <si>
    <t xml:space="preserve">  219</t>
  </si>
  <si>
    <t xml:space="preserve">  222</t>
  </si>
  <si>
    <t xml:space="preserve">  226</t>
  </si>
  <si>
    <t xml:space="preserve">  228</t>
  </si>
  <si>
    <t xml:space="preserve">  231</t>
  </si>
  <si>
    <t xml:space="preserve">  237</t>
  </si>
  <si>
    <t xml:space="preserve">  241</t>
  </si>
  <si>
    <t xml:space="preserve">  246</t>
  </si>
  <si>
    <t xml:space="preserve">  247</t>
  </si>
  <si>
    <t xml:space="preserve">  249</t>
  </si>
  <si>
    <t xml:space="preserve">  250</t>
  </si>
  <si>
    <t xml:space="preserve">  251</t>
  </si>
  <si>
    <t xml:space="preserve">  258</t>
  </si>
  <si>
    <t xml:space="preserve">  259</t>
  </si>
  <si>
    <t xml:space="preserve">  260</t>
  </si>
  <si>
    <t xml:space="preserve">  261</t>
  </si>
  <si>
    <t xml:space="preserve">  262</t>
  </si>
  <si>
    <t xml:space="preserve">  263</t>
  </si>
  <si>
    <t xml:space="preserve">  264</t>
  </si>
  <si>
    <t xml:space="preserve">  265</t>
  </si>
  <si>
    <t xml:space="preserve">  267</t>
  </si>
  <si>
    <t xml:space="preserve">  270</t>
  </si>
  <si>
    <t xml:space="preserve">  271</t>
  </si>
  <si>
    <t xml:space="preserve">  272</t>
  </si>
  <si>
    <t xml:space="preserve">  273</t>
  </si>
  <si>
    <t xml:space="preserve">  274</t>
  </si>
  <si>
    <t xml:space="preserve">  275</t>
  </si>
  <si>
    <t xml:space="preserve">  276</t>
  </si>
  <si>
    <t xml:space="preserve">  277</t>
  </si>
  <si>
    <t xml:space="preserve">  278</t>
  </si>
  <si>
    <t xml:space="preserve">  279</t>
  </si>
  <si>
    <t xml:space="preserve">  280</t>
  </si>
  <si>
    <t xml:space="preserve">  281</t>
  </si>
  <si>
    <t xml:space="preserve">  282</t>
  </si>
  <si>
    <t xml:space="preserve">  283</t>
  </si>
  <si>
    <t xml:space="preserve">  284</t>
  </si>
  <si>
    <t xml:space="preserve">  285</t>
  </si>
  <si>
    <t xml:space="preserve">  286</t>
  </si>
  <si>
    <t xml:space="preserve">  287</t>
  </si>
  <si>
    <t xml:space="preserve">  288</t>
  </si>
  <si>
    <t xml:space="preserve">  289</t>
  </si>
  <si>
    <t xml:space="preserve">  290</t>
  </si>
  <si>
    <t xml:space="preserve">  291</t>
  </si>
  <si>
    <t xml:space="preserve">  292</t>
  </si>
  <si>
    <t xml:space="preserve">  293</t>
  </si>
  <si>
    <t xml:space="preserve">  294</t>
  </si>
  <si>
    <t xml:space="preserve">  295</t>
  </si>
  <si>
    <t xml:space="preserve">  296</t>
  </si>
  <si>
    <t xml:space="preserve">  297</t>
  </si>
  <si>
    <t xml:space="preserve">  298</t>
  </si>
  <si>
    <t xml:space="preserve">  304</t>
  </si>
  <si>
    <t xml:space="preserve">  306</t>
  </si>
  <si>
    <t xml:space="preserve">  307</t>
  </si>
  <si>
    <t xml:space="preserve">  308</t>
  </si>
  <si>
    <t xml:space="preserve">  309</t>
  </si>
  <si>
    <t xml:space="preserve">  310</t>
  </si>
  <si>
    <t xml:space="preserve">  311</t>
  </si>
  <si>
    <t xml:space="preserve">  312</t>
  </si>
  <si>
    <t xml:space="preserve">  313</t>
  </si>
  <si>
    <t xml:space="preserve">  314</t>
  </si>
  <si>
    <t xml:space="preserve">  315</t>
  </si>
  <si>
    <t xml:space="preserve">  316</t>
  </si>
  <si>
    <t xml:space="preserve">  317</t>
  </si>
  <si>
    <t xml:space="preserve">  318</t>
  </si>
  <si>
    <t xml:space="preserve">  319</t>
  </si>
  <si>
    <t xml:space="preserve">  320</t>
  </si>
  <si>
    <t xml:space="preserve">  323</t>
  </si>
  <si>
    <t xml:space="preserve">  324</t>
  </si>
  <si>
    <t xml:space="preserve">  325</t>
  </si>
  <si>
    <t xml:space="preserve">  327</t>
  </si>
  <si>
    <t xml:space="preserve">  328</t>
  </si>
  <si>
    <t xml:space="preserve">  330</t>
  </si>
  <si>
    <t xml:space="preserve">  331</t>
  </si>
  <si>
    <t xml:space="preserve">  332</t>
  </si>
  <si>
    <t xml:space="preserve">  334</t>
  </si>
  <si>
    <t xml:space="preserve">  335</t>
  </si>
  <si>
    <t xml:space="preserve">  336</t>
  </si>
  <si>
    <t xml:space="preserve">  337</t>
  </si>
  <si>
    <t xml:space="preserve">  391</t>
  </si>
  <si>
    <t xml:space="preserve">  4562</t>
  </si>
  <si>
    <t xml:space="preserve">  4563</t>
  </si>
  <si>
    <t xml:space="preserve">  4565</t>
  </si>
  <si>
    <t xml:space="preserve">  4568</t>
  </si>
  <si>
    <t xml:space="preserve">  4569</t>
  </si>
  <si>
    <t xml:space="preserve">  4570</t>
  </si>
  <si>
    <t xml:space="preserve">  4571</t>
  </si>
  <si>
    <t xml:space="preserve">  4572</t>
  </si>
  <si>
    <t xml:space="preserve">  4573</t>
  </si>
  <si>
    <t xml:space="preserve">  4581</t>
  </si>
  <si>
    <t xml:space="preserve">  4582</t>
  </si>
  <si>
    <t xml:space="preserve">  4583</t>
  </si>
  <si>
    <t xml:space="preserve">  4584</t>
  </si>
  <si>
    <t xml:space="preserve">  4585</t>
  </si>
  <si>
    <t xml:space="preserve">  4588</t>
  </si>
  <si>
    <t xml:space="preserve">  4589</t>
  </si>
  <si>
    <t xml:space="preserve">  4590</t>
  </si>
  <si>
    <t xml:space="preserve">  5725</t>
  </si>
  <si>
    <t xml:space="preserve">  5726</t>
  </si>
  <si>
    <t xml:space="preserve">  5727</t>
  </si>
  <si>
    <t xml:space="preserve">  5742</t>
  </si>
  <si>
    <t xml:space="preserve">  5743</t>
  </si>
  <si>
    <t xml:space="preserve">  5745</t>
  </si>
  <si>
    <t xml:space="preserve">  5746</t>
  </si>
  <si>
    <t xml:space="preserve">  5747</t>
  </si>
  <si>
    <t xml:space="preserve">  5748</t>
  </si>
  <si>
    <t xml:space="preserve">  5749</t>
  </si>
  <si>
    <t xml:space="preserve">  5750</t>
  </si>
  <si>
    <t xml:space="preserve">  5884</t>
  </si>
  <si>
    <t xml:space="preserve">  5885</t>
  </si>
  <si>
    <t xml:space="preserve">  5907</t>
  </si>
  <si>
    <t xml:space="preserve">  5909</t>
  </si>
  <si>
    <t xml:space="preserve">  5910</t>
  </si>
  <si>
    <t xml:space="preserve">  5911</t>
  </si>
  <si>
    <t xml:space="preserve">  5912</t>
  </si>
  <si>
    <t xml:space="preserve">  "XLD 7"</t>
  </si>
  <si>
    <t xml:space="preserve">  111, 104</t>
  </si>
  <si>
    <t xml:space="preserve">  117, 113</t>
  </si>
  <si>
    <t xml:space="preserve">  21 (263???????)</t>
  </si>
  <si>
    <t xml:space="preserve">  248, 252</t>
  </si>
  <si>
    <t xml:space="preserve">  255, 254</t>
  </si>
  <si>
    <t xml:space="preserve">  256, 266</t>
  </si>
  <si>
    <t xml:space="preserve">  268, 257</t>
  </si>
  <si>
    <t xml:space="preserve">  301, 305</t>
  </si>
  <si>
    <t xml:space="preserve">  33, 41</t>
  </si>
  <si>
    <t xml:space="preserve">  40, 47</t>
  </si>
  <si>
    <t xml:space="preserve">  43, 37</t>
  </si>
  <si>
    <t xml:space="preserve">  53, 51</t>
  </si>
  <si>
    <t xml:space="preserve">  55, 52</t>
  </si>
  <si>
    <t xml:space="preserve">  56, 35</t>
  </si>
  <si>
    <t xml:space="preserve">  57, 54</t>
  </si>
  <si>
    <t xml:space="preserve">  M50</t>
  </si>
  <si>
    <t xml:space="preserve">  MM1</t>
  </si>
  <si>
    <t xml:space="preserve">  MM10</t>
  </si>
  <si>
    <t xml:space="preserve">  MM100</t>
  </si>
  <si>
    <t xml:space="preserve">  MM101</t>
  </si>
  <si>
    <t xml:space="preserve">  MM102</t>
  </si>
  <si>
    <t xml:space="preserve">  MM103</t>
  </si>
  <si>
    <t xml:space="preserve">  MM104</t>
  </si>
  <si>
    <t xml:space="preserve">  MM105</t>
  </si>
  <si>
    <t xml:space="preserve">  MM106</t>
  </si>
  <si>
    <t xml:space="preserve">  MM107</t>
  </si>
  <si>
    <t xml:space="preserve">  MM108</t>
  </si>
  <si>
    <t xml:space="preserve">  MM11</t>
  </si>
  <si>
    <t xml:space="preserve">  MM12</t>
  </si>
  <si>
    <t xml:space="preserve">  MM13</t>
  </si>
  <si>
    <t xml:space="preserve">  MM14</t>
  </si>
  <si>
    <t xml:space="preserve">  MM15</t>
  </si>
  <si>
    <t xml:space="preserve">  MM16</t>
  </si>
  <si>
    <t xml:space="preserve">  MM17</t>
  </si>
  <si>
    <t xml:space="preserve">  MM18</t>
  </si>
  <si>
    <t xml:space="preserve">  MM19</t>
  </si>
  <si>
    <t xml:space="preserve">  MM2</t>
  </si>
  <si>
    <t xml:space="preserve">  MM20</t>
  </si>
  <si>
    <t xml:space="preserve">  MM21</t>
  </si>
  <si>
    <t xml:space="preserve">  MM22</t>
  </si>
  <si>
    <t xml:space="preserve">  MM23</t>
  </si>
  <si>
    <t xml:space="preserve">  MM24</t>
  </si>
  <si>
    <t xml:space="preserve">  MM25</t>
  </si>
  <si>
    <t xml:space="preserve">  MM26</t>
  </si>
  <si>
    <t xml:space="preserve">  MM27</t>
  </si>
  <si>
    <t xml:space="preserve">  MM28</t>
  </si>
  <si>
    <t xml:space="preserve">  MM29</t>
  </si>
  <si>
    <t xml:space="preserve">  MM3</t>
  </si>
  <si>
    <t xml:space="preserve">  MM30</t>
  </si>
  <si>
    <t xml:space="preserve">  MM31</t>
  </si>
  <si>
    <t xml:space="preserve">  MM32</t>
  </si>
  <si>
    <t xml:space="preserve">  MM33</t>
  </si>
  <si>
    <t xml:space="preserve">  MM34</t>
  </si>
  <si>
    <t xml:space="preserve">  MM35</t>
  </si>
  <si>
    <t xml:space="preserve">  MM36</t>
  </si>
  <si>
    <t xml:space="preserve">  MM37</t>
  </si>
  <si>
    <t xml:space="preserve">  MM38</t>
  </si>
  <si>
    <t xml:space="preserve">  MM39</t>
  </si>
  <si>
    <t xml:space="preserve">  MM4</t>
  </si>
  <si>
    <t xml:space="preserve">  MM40</t>
  </si>
  <si>
    <t xml:space="preserve">  MM41</t>
  </si>
  <si>
    <t xml:space="preserve">  MM42</t>
  </si>
  <si>
    <t xml:space="preserve">  MM43</t>
  </si>
  <si>
    <t xml:space="preserve">  MM44</t>
  </si>
  <si>
    <t xml:space="preserve">  MM45</t>
  </si>
  <si>
    <t xml:space="preserve">  MM46</t>
  </si>
  <si>
    <t xml:space="preserve">  MM47</t>
  </si>
  <si>
    <t xml:space="preserve">  MM48</t>
  </si>
  <si>
    <t xml:space="preserve">  MM49</t>
  </si>
  <si>
    <t xml:space="preserve">  MM5</t>
  </si>
  <si>
    <t xml:space="preserve">  MM50a</t>
  </si>
  <si>
    <t xml:space="preserve">  MM51</t>
  </si>
  <si>
    <t xml:space="preserve">  MM52</t>
  </si>
  <si>
    <t xml:space="preserve">  MM53</t>
  </si>
  <si>
    <t xml:space="preserve">  MM54</t>
  </si>
  <si>
    <t xml:space="preserve">  MM55</t>
  </si>
  <si>
    <t xml:space="preserve">  MM56</t>
  </si>
  <si>
    <t xml:space="preserve">  MM57</t>
  </si>
  <si>
    <t xml:space="preserve">  MM58</t>
  </si>
  <si>
    <t xml:space="preserve">  MM59</t>
  </si>
  <si>
    <t xml:space="preserve">  MM6</t>
  </si>
  <si>
    <t xml:space="preserve">  MM60</t>
  </si>
  <si>
    <t xml:space="preserve">  MM61</t>
  </si>
  <si>
    <t xml:space="preserve">  MM62</t>
  </si>
  <si>
    <t xml:space="preserve">  MM63</t>
  </si>
  <si>
    <t xml:space="preserve">  MM64</t>
  </si>
  <si>
    <t xml:space="preserve">  MM65</t>
  </si>
  <si>
    <t xml:space="preserve">  MM66</t>
  </si>
  <si>
    <t xml:space="preserve">  MM67</t>
  </si>
  <si>
    <t xml:space="preserve">  MM68</t>
  </si>
  <si>
    <t xml:space="preserve">  MM69</t>
  </si>
  <si>
    <t xml:space="preserve">  MM7</t>
  </si>
  <si>
    <t xml:space="preserve">  MM70</t>
  </si>
  <si>
    <t xml:space="preserve">  MM71</t>
  </si>
  <si>
    <t xml:space="preserve">  MM72</t>
  </si>
  <si>
    <t xml:space="preserve">  MM73</t>
  </si>
  <si>
    <t xml:space="preserve">  MM74</t>
  </si>
  <si>
    <t xml:space="preserve">  MM75</t>
  </si>
  <si>
    <t xml:space="preserve">  MM76</t>
  </si>
  <si>
    <t xml:space="preserve">  MM77</t>
  </si>
  <si>
    <t xml:space="preserve">  MM78</t>
  </si>
  <si>
    <t xml:space="preserve">  MM79</t>
  </si>
  <si>
    <t xml:space="preserve">  MM8</t>
  </si>
  <si>
    <t xml:space="preserve">  MM80</t>
  </si>
  <si>
    <t xml:space="preserve">  MM81</t>
  </si>
  <si>
    <t xml:space="preserve">  MM82</t>
  </si>
  <si>
    <t xml:space="preserve">  MM83</t>
  </si>
  <si>
    <t xml:space="preserve">  MM84</t>
  </si>
  <si>
    <t xml:space="preserve">  MM85</t>
  </si>
  <si>
    <t xml:space="preserve">  MM86</t>
  </si>
  <si>
    <t xml:space="preserve">  MM87</t>
  </si>
  <si>
    <t xml:space="preserve">  MM88</t>
  </si>
  <si>
    <t xml:space="preserve">  MM89</t>
  </si>
  <si>
    <t xml:space="preserve">  MM9</t>
  </si>
  <si>
    <t xml:space="preserve">  MM90</t>
  </si>
  <si>
    <t xml:space="preserve">  MM91</t>
  </si>
  <si>
    <t xml:space="preserve">  MM92</t>
  </si>
  <si>
    <t xml:space="preserve">  MM93</t>
  </si>
  <si>
    <t xml:space="preserve">  MM94</t>
  </si>
  <si>
    <t xml:space="preserve">  MM95</t>
  </si>
  <si>
    <t xml:space="preserve">  MM96</t>
  </si>
  <si>
    <t xml:space="preserve">  MM97</t>
  </si>
  <si>
    <t xml:space="preserve">  MM98</t>
  </si>
  <si>
    <t xml:space="preserve">  MM99</t>
  </si>
  <si>
    <t xml:space="preserve">  XL08-1</t>
  </si>
  <si>
    <t xml:space="preserve">  XL08-2</t>
  </si>
  <si>
    <t xml:space="preserve">  XL08-3</t>
  </si>
  <si>
    <t xml:space="preserve">  XLD 1</t>
  </si>
  <si>
    <t xml:space="preserve">  XLD 2</t>
  </si>
  <si>
    <t xml:space="preserve">  XLD 3</t>
  </si>
  <si>
    <t xml:space="preserve">  XLD 4</t>
  </si>
  <si>
    <t xml:space="preserve">  XLD 5</t>
  </si>
  <si>
    <t xml:space="preserve">  XLD 6</t>
  </si>
  <si>
    <t xml:space="preserve">  XLD 7</t>
  </si>
  <si>
    <t xml:space="preserve">  XLD 8</t>
  </si>
  <si>
    <t>n/a</t>
  </si>
  <si>
    <t>cf. poecilonotus</t>
  </si>
  <si>
    <t>cf. montanus</t>
  </si>
  <si>
    <t>cf. fallax</t>
  </si>
  <si>
    <t>cf. perreti</t>
  </si>
  <si>
    <t>cf. boulengeri</t>
  </si>
  <si>
    <t>cf. parvipalmata</t>
  </si>
  <si>
    <t>cf. balfouri</t>
  </si>
  <si>
    <t>cf. nasutus</t>
  </si>
  <si>
    <t>cf. maculosa</t>
  </si>
  <si>
    <t>cf. sandersoni</t>
  </si>
  <si>
    <t>cf. fraseri</t>
  </si>
  <si>
    <t>cf. ruwenzoriensis</t>
  </si>
  <si>
    <t>cf. sudanensis</t>
  </si>
  <si>
    <t>sp. 2</t>
  </si>
  <si>
    <t>sp. 3</t>
  </si>
  <si>
    <t>sp. 4</t>
  </si>
  <si>
    <t>sp. 5</t>
  </si>
  <si>
    <t>cf. maculatus</t>
  </si>
  <si>
    <t>spinosus</t>
  </si>
  <si>
    <t>Conrauidae</t>
  </si>
  <si>
    <t>sp. nov.</t>
  </si>
  <si>
    <t>Unknown</t>
  </si>
  <si>
    <t>Dermophiidae</t>
  </si>
  <si>
    <t>Adamaoua</t>
  </si>
  <si>
    <t>Center</t>
  </si>
  <si>
    <t>Bamboutos</t>
  </si>
  <si>
    <t>Sambolabbo</t>
  </si>
  <si>
    <t>Manengouba II, abandoned school</t>
  </si>
  <si>
    <t>Mekas, Dja Reserve, forest  far large pool</t>
  </si>
  <si>
    <t>below Mt. Bamboutos summit</t>
  </si>
  <si>
    <t>Efolofo, N slope of Mt. Cameroon</t>
  </si>
  <si>
    <t>Mt. Bamboutos</t>
  </si>
  <si>
    <t>Mt. Bamboutos summit</t>
  </si>
  <si>
    <t>Mt. Kala, Yaounde</t>
  </si>
  <si>
    <t>Mt. Manengouba</t>
  </si>
  <si>
    <t>Mt. Manengouba, Ebonemin</t>
  </si>
  <si>
    <t>Mt. Manengouba, Nkack</t>
  </si>
  <si>
    <t>Mt. Manengouba, Nsoung</t>
  </si>
  <si>
    <t>Mt. Mbam</t>
  </si>
  <si>
    <t>Mt. Oku, forest reserve northeast of summit</t>
  </si>
  <si>
    <t>Mt. Oku, forest reserve northwest of summit</t>
  </si>
  <si>
    <t>Mt. Oku, Lake Oku</t>
  </si>
  <si>
    <t>Mt. Oku, near summit</t>
  </si>
  <si>
    <t>near Etome, Small Mt. Cameroon</t>
  </si>
  <si>
    <t>near Mt. Oku summit</t>
  </si>
  <si>
    <t>village at Mt. Mbam</t>
  </si>
  <si>
    <t>field samples</t>
  </si>
  <si>
    <t>pond on Trail near Megangme</t>
  </si>
  <si>
    <t>Pond on Trail near Megangme</t>
  </si>
  <si>
    <t>Identification number</t>
  </si>
  <si>
    <t>Screening results</t>
  </si>
  <si>
    <t>Species identity</t>
  </si>
  <si>
    <t>Collection site</t>
  </si>
  <si>
    <r>
      <t xml:space="preserve">S2 Table. Chronology of </t>
    </r>
    <r>
      <rPr>
        <b/>
        <i/>
        <sz val="11"/>
        <color theme="1"/>
        <rFont val="Calibri"/>
        <family val="2"/>
        <scheme val="minor"/>
      </rPr>
      <t>Bd</t>
    </r>
    <r>
      <rPr>
        <b/>
        <sz val="11"/>
        <color theme="1"/>
        <rFont val="Calibri"/>
        <family val="2"/>
        <scheme val="minor"/>
      </rPr>
      <t xml:space="preserve"> records and infection load. </t>
    </r>
    <r>
      <rPr>
        <sz val="11"/>
        <color theme="1"/>
        <rFont val="Calibri"/>
        <family val="2"/>
        <scheme val="minor"/>
      </rPr>
      <t xml:space="preserve">Field-collected and museum samples from Cameroon tested for </t>
    </r>
    <r>
      <rPr>
        <i/>
        <sz val="11"/>
        <color theme="1"/>
        <rFont val="Calibri"/>
        <family val="2"/>
        <scheme val="minor"/>
      </rPr>
      <t>Bd</t>
    </r>
    <r>
      <rPr>
        <sz val="11"/>
        <color theme="1"/>
        <rFont val="Calibri"/>
        <family val="2"/>
        <scheme val="minor"/>
      </rPr>
      <t>. Given is an identification number (Museums Catalogue or Field Number), species identity, year of collection, screening results (positive or negative, zoospore equivalent, ZE and genomic equivalent, GE), and collection site. Individuals tested positive are highlighted in yellow.</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2" x14ac:knownFonts="1">
    <font>
      <sz val="11"/>
      <color theme="1"/>
      <name val="Calibri"/>
      <family val="2"/>
      <scheme val="minor"/>
    </font>
    <font>
      <sz val="11"/>
      <color rgb="FF9C0006"/>
      <name val="Calibri"/>
      <family val="2"/>
      <scheme val="minor"/>
    </font>
    <font>
      <sz val="11"/>
      <name val="Calibri"/>
      <family val="2"/>
      <scheme val="minor"/>
    </font>
    <font>
      <b/>
      <sz val="11"/>
      <name val="Calibri"/>
      <family val="2"/>
      <scheme val="minor"/>
    </font>
    <font>
      <sz val="11"/>
      <name val="Arial"/>
      <family val="2"/>
    </font>
    <font>
      <sz val="10"/>
      <name val="Calibri"/>
      <family val="2"/>
      <scheme val="minor"/>
    </font>
    <font>
      <u/>
      <sz val="11"/>
      <color theme="10"/>
      <name val="Calibri"/>
      <family val="2"/>
      <scheme val="minor"/>
    </font>
    <font>
      <u/>
      <sz val="11"/>
      <color theme="11"/>
      <name val="Calibri"/>
      <family val="2"/>
      <scheme val="minor"/>
    </font>
    <font>
      <b/>
      <sz val="14"/>
      <name val="Calibri"/>
      <family val="2"/>
      <scheme val="minor"/>
    </font>
    <font>
      <b/>
      <sz val="11"/>
      <color theme="1"/>
      <name val="Calibri"/>
      <family val="2"/>
      <scheme val="minor"/>
    </font>
    <font>
      <b/>
      <i/>
      <sz val="11"/>
      <color theme="1"/>
      <name val="Calibri"/>
      <family val="2"/>
      <scheme val="minor"/>
    </font>
    <font>
      <i/>
      <sz val="11"/>
      <color theme="1"/>
      <name val="Calibri"/>
      <family val="2"/>
      <scheme val="minor"/>
    </font>
  </fonts>
  <fills count="4">
    <fill>
      <patternFill patternType="none"/>
    </fill>
    <fill>
      <patternFill patternType="gray125"/>
    </fill>
    <fill>
      <patternFill patternType="solid">
        <fgColor rgb="FFFFC7CE"/>
      </patternFill>
    </fill>
    <fill>
      <patternFill patternType="solid">
        <fgColor rgb="FFFFFF00"/>
        <bgColor indexed="64"/>
      </patternFill>
    </fill>
  </fills>
  <borders count="7">
    <border>
      <left/>
      <right/>
      <top/>
      <bottom/>
      <diagonal/>
    </border>
    <border>
      <left style="thin">
        <color indexed="64"/>
      </left>
      <right/>
      <top/>
      <bottom/>
      <diagonal/>
    </border>
    <border>
      <left style="thin">
        <color indexed="64"/>
      </left>
      <right style="thin">
        <color indexed="64"/>
      </right>
      <top/>
      <bottom/>
      <diagonal/>
    </border>
    <border>
      <left/>
      <right/>
      <top/>
      <bottom style="double">
        <color indexed="64"/>
      </bottom>
      <diagonal/>
    </border>
    <border>
      <left style="thin">
        <color indexed="64"/>
      </left>
      <right/>
      <top/>
      <bottom style="double">
        <color indexed="64"/>
      </bottom>
      <diagonal/>
    </border>
    <border>
      <left style="thin">
        <color indexed="64"/>
      </left>
      <right style="thin">
        <color indexed="64"/>
      </right>
      <top/>
      <bottom style="double">
        <color indexed="64"/>
      </bottom>
      <diagonal/>
    </border>
    <border>
      <left/>
      <right style="thin">
        <color indexed="64"/>
      </right>
      <top/>
      <bottom/>
      <diagonal/>
    </border>
  </borders>
  <cellStyleXfs count="108">
    <xf numFmtId="0" fontId="0" fillId="0" borderId="0"/>
    <xf numFmtId="0" fontId="1" fillId="2" borderId="0" applyNumberFormat="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42">
    <xf numFmtId="0" fontId="0" fillId="0" borderId="0" xfId="0"/>
    <xf numFmtId="0" fontId="2" fillId="0" borderId="0" xfId="0" applyFont="1" applyFill="1" applyBorder="1"/>
    <xf numFmtId="0" fontId="2" fillId="0" borderId="0" xfId="0" applyFont="1" applyFill="1" applyBorder="1" applyAlignment="1">
      <alignment horizontal="left"/>
    </xf>
    <xf numFmtId="0" fontId="2" fillId="3" borderId="0" xfId="0" applyFont="1" applyFill="1" applyBorder="1"/>
    <xf numFmtId="0" fontId="2" fillId="3" borderId="0" xfId="0" applyFont="1" applyFill="1" applyBorder="1" applyAlignment="1">
      <alignment horizontal="left"/>
    </xf>
    <xf numFmtId="0" fontId="2" fillId="3" borderId="0" xfId="0" applyFont="1" applyFill="1" applyBorder="1" applyAlignment="1">
      <alignment horizontal="left" wrapText="1"/>
    </xf>
    <xf numFmtId="0" fontId="2" fillId="3" borderId="0" xfId="0" applyFont="1" applyFill="1" applyBorder="1" applyAlignment="1">
      <alignment wrapText="1"/>
    </xf>
    <xf numFmtId="0" fontId="2" fillId="0" borderId="0" xfId="0" applyFont="1" applyFill="1" applyBorder="1" applyAlignment="1">
      <alignment wrapText="1"/>
    </xf>
    <xf numFmtId="0" fontId="2" fillId="0" borderId="0" xfId="0" applyFont="1" applyFill="1" applyBorder="1" applyAlignment="1">
      <alignment horizontal="left" wrapText="1"/>
    </xf>
    <xf numFmtId="0" fontId="3" fillId="0" borderId="0" xfId="0" applyFont="1" applyFill="1" applyBorder="1"/>
    <xf numFmtId="0" fontId="4" fillId="0" borderId="0" xfId="0" applyFont="1" applyFill="1" applyBorder="1"/>
    <xf numFmtId="0" fontId="2" fillId="0" borderId="0" xfId="0" applyFont="1" applyFill="1" applyBorder="1" applyAlignment="1">
      <alignment vertical="center"/>
    </xf>
    <xf numFmtId="14" fontId="2" fillId="0" borderId="0" xfId="0" applyNumberFormat="1" applyFont="1" applyFill="1" applyBorder="1"/>
    <xf numFmtId="0" fontId="5" fillId="0" borderId="0" xfId="0" applyFont="1" applyFill="1" applyBorder="1" applyAlignment="1">
      <alignment wrapText="1"/>
    </xf>
    <xf numFmtId="0" fontId="2" fillId="0" borderId="0" xfId="1" applyFont="1" applyFill="1" applyBorder="1"/>
    <xf numFmtId="0" fontId="4" fillId="3" borderId="0" xfId="0" applyFont="1" applyFill="1" applyBorder="1"/>
    <xf numFmtId="0" fontId="5" fillId="3" borderId="0" xfId="0" applyFont="1" applyFill="1" applyBorder="1" applyAlignment="1">
      <alignment wrapText="1"/>
    </xf>
    <xf numFmtId="0" fontId="2" fillId="3" borderId="0" xfId="1" applyFont="1" applyFill="1" applyBorder="1"/>
    <xf numFmtId="0" fontId="2" fillId="3" borderId="0" xfId="1" applyFont="1" applyFill="1" applyBorder="1" applyAlignment="1">
      <alignment wrapText="1"/>
    </xf>
    <xf numFmtId="0" fontId="2" fillId="3" borderId="0" xfId="1" applyFont="1" applyFill="1" applyBorder="1" applyAlignment="1">
      <alignment horizontal="left" wrapText="1"/>
    </xf>
    <xf numFmtId="0" fontId="2" fillId="0" borderId="1" xfId="0" applyFont="1" applyFill="1" applyBorder="1"/>
    <xf numFmtId="0" fontId="2" fillId="3" borderId="1" xfId="0" applyFont="1" applyFill="1" applyBorder="1"/>
    <xf numFmtId="0" fontId="2" fillId="3" borderId="1" xfId="1" applyFont="1" applyFill="1" applyBorder="1"/>
    <xf numFmtId="0" fontId="2" fillId="0" borderId="2" xfId="0" applyFont="1" applyFill="1" applyBorder="1" applyAlignment="1">
      <alignment horizontal="right"/>
    </xf>
    <xf numFmtId="0" fontId="2" fillId="3" borderId="2" xfId="0" applyFont="1" applyFill="1" applyBorder="1" applyAlignment="1">
      <alignment horizontal="right"/>
    </xf>
    <xf numFmtId="0" fontId="2" fillId="3" borderId="2" xfId="1" applyFont="1" applyFill="1" applyBorder="1" applyAlignment="1">
      <alignment horizontal="right"/>
    </xf>
    <xf numFmtId="0" fontId="3" fillId="0" borderId="3" xfId="0" applyFont="1" applyFill="1" applyBorder="1"/>
    <xf numFmtId="0" fontId="3" fillId="0" borderId="4" xfId="0" applyFont="1" applyFill="1" applyBorder="1"/>
    <xf numFmtId="0" fontId="3" fillId="0" borderId="3" xfId="0" applyFont="1" applyFill="1" applyBorder="1" applyAlignment="1">
      <alignment horizontal="left"/>
    </xf>
    <xf numFmtId="164" fontId="3" fillId="0" borderId="3" xfId="0" applyNumberFormat="1" applyFont="1" applyFill="1" applyBorder="1" applyAlignment="1">
      <alignment horizontal="right"/>
    </xf>
    <xf numFmtId="164" fontId="2" fillId="0" borderId="0" xfId="0" applyNumberFormat="1" applyFont="1" applyFill="1" applyBorder="1" applyAlignment="1">
      <alignment horizontal="right"/>
    </xf>
    <xf numFmtId="164" fontId="2" fillId="3" borderId="0" xfId="0" applyNumberFormat="1" applyFont="1" applyFill="1" applyBorder="1" applyAlignment="1">
      <alignment horizontal="right"/>
    </xf>
    <xf numFmtId="164" fontId="2" fillId="3" borderId="0" xfId="0" applyNumberFormat="1" applyFont="1" applyFill="1" applyBorder="1" applyAlignment="1">
      <alignment horizontal="right" wrapText="1"/>
    </xf>
    <xf numFmtId="164" fontId="2" fillId="0" borderId="0" xfId="0" applyNumberFormat="1" applyFont="1" applyFill="1" applyBorder="1" applyAlignment="1">
      <alignment horizontal="right" wrapText="1"/>
    </xf>
    <xf numFmtId="164" fontId="2" fillId="3" borderId="0" xfId="1" applyNumberFormat="1" applyFont="1" applyFill="1" applyBorder="1" applyAlignment="1">
      <alignment horizontal="right" wrapText="1"/>
    </xf>
    <xf numFmtId="0" fontId="8" fillId="0" borderId="0" xfId="0" applyFont="1" applyFill="1" applyBorder="1" applyAlignment="1">
      <alignment horizontal="center"/>
    </xf>
    <xf numFmtId="0" fontId="8" fillId="0" borderId="1" xfId="0" applyFont="1" applyFill="1" applyBorder="1" applyAlignment="1">
      <alignment horizontal="center"/>
    </xf>
    <xf numFmtId="0" fontId="8" fillId="0" borderId="6" xfId="0" applyFont="1" applyFill="1" applyBorder="1" applyAlignment="1">
      <alignment horizontal="center"/>
    </xf>
    <xf numFmtId="0" fontId="8" fillId="0" borderId="2" xfId="0" applyFont="1" applyFill="1" applyBorder="1" applyAlignment="1">
      <alignment horizontal="center" vertical="center"/>
    </xf>
    <xf numFmtId="0" fontId="8" fillId="0" borderId="5" xfId="0" applyFont="1" applyFill="1" applyBorder="1" applyAlignment="1">
      <alignment horizontal="center" vertical="center"/>
    </xf>
    <xf numFmtId="0" fontId="2" fillId="0" borderId="0" xfId="0" applyFont="1" applyFill="1" applyBorder="1" applyAlignment="1">
      <alignment horizontal="right"/>
    </xf>
    <xf numFmtId="0" fontId="9" fillId="0" borderId="0" xfId="0" applyFont="1" applyAlignment="1">
      <alignment horizontal="left" vertical="top" wrapText="1"/>
    </xf>
  </cellXfs>
  <cellStyles count="108">
    <cellStyle name="Besuchter Hyperlink" xfId="3" builtinId="9" hidden="1"/>
    <cellStyle name="Besuchter Hyperlink" xfId="5" builtinId="9" hidden="1"/>
    <cellStyle name="Besuchter Hyperlink" xfId="7" builtinId="9" hidden="1"/>
    <cellStyle name="Besuchter Hyperlink" xfId="9" builtinId="9" hidden="1"/>
    <cellStyle name="Besuchter Hyperlink" xfId="11" builtinId="9" hidden="1"/>
    <cellStyle name="Besuchter Hyperlink" xfId="13" builtinId="9" hidden="1"/>
    <cellStyle name="Besuchter Hyperlink" xfId="15" builtinId="9" hidden="1"/>
    <cellStyle name="Besuchter Hyperlink" xfId="17" builtinId="9" hidden="1"/>
    <cellStyle name="Besuchter Hyperlink" xfId="19" builtinId="9" hidden="1"/>
    <cellStyle name="Besuchter Hyperlink" xfId="21" builtinId="9" hidden="1"/>
    <cellStyle name="Besuchter Hyperlink" xfId="23" builtinId="9" hidden="1"/>
    <cellStyle name="Besuchter Hyperlink" xfId="25" builtinId="9" hidden="1"/>
    <cellStyle name="Besuchter Hyperlink" xfId="27" builtinId="9" hidden="1"/>
    <cellStyle name="Besuchter Hyperlink" xfId="29" builtinId="9" hidden="1"/>
    <cellStyle name="Besuchter Hyperlink" xfId="31" builtinId="9" hidden="1"/>
    <cellStyle name="Besuchter Hyperlink" xfId="33" builtinId="9" hidden="1"/>
    <cellStyle name="Besuchter Hyperlink" xfId="35" builtinId="9" hidden="1"/>
    <cellStyle name="Besuchter Hyperlink" xfId="37" builtinId="9" hidden="1"/>
    <cellStyle name="Besuchter Hyperlink" xfId="39" builtinId="9" hidden="1"/>
    <cellStyle name="Besuchter Hyperlink" xfId="41" builtinId="9" hidden="1"/>
    <cellStyle name="Besuchter Hyperlink" xfId="43" builtinId="9" hidden="1"/>
    <cellStyle name="Besuchter Hyperlink" xfId="45" builtinId="9" hidden="1"/>
    <cellStyle name="Besuchter Hyperlink" xfId="47" builtinId="9" hidden="1"/>
    <cellStyle name="Besuchter Hyperlink" xfId="49" builtinId="9" hidden="1"/>
    <cellStyle name="Besuchter Hyperlink" xfId="51" builtinId="9" hidden="1"/>
    <cellStyle name="Besuchter Hyperlink" xfId="53" builtinId="9" hidden="1"/>
    <cellStyle name="Besuchter Hyperlink" xfId="55" builtinId="9" hidden="1"/>
    <cellStyle name="Besuchter Hyperlink" xfId="57" builtinId="9" hidden="1"/>
    <cellStyle name="Besuchter Hyperlink" xfId="59" builtinId="9" hidden="1"/>
    <cellStyle name="Besuchter Hyperlink" xfId="61" builtinId="9" hidden="1"/>
    <cellStyle name="Besuchter Hyperlink" xfId="63" builtinId="9" hidden="1"/>
    <cellStyle name="Besuchter Hyperlink" xfId="65" builtinId="9" hidden="1"/>
    <cellStyle name="Besuchter Hyperlink" xfId="67" builtinId="9" hidden="1"/>
    <cellStyle name="Besuchter Hyperlink" xfId="69" builtinId="9" hidden="1"/>
    <cellStyle name="Besuchter Hyperlink" xfId="71" builtinId="9" hidden="1"/>
    <cellStyle name="Besuchter Hyperlink" xfId="73" builtinId="9" hidden="1"/>
    <cellStyle name="Besuchter Hyperlink" xfId="75" builtinId="9" hidden="1"/>
    <cellStyle name="Besuchter Hyperlink" xfId="77" builtinId="9" hidden="1"/>
    <cellStyle name="Besuchter Hyperlink" xfId="79" builtinId="9" hidden="1"/>
    <cellStyle name="Besuchter Hyperlink" xfId="81" builtinId="9" hidden="1"/>
    <cellStyle name="Besuchter Hyperlink" xfId="83" builtinId="9" hidden="1"/>
    <cellStyle name="Besuchter Hyperlink" xfId="85" builtinId="9" hidden="1"/>
    <cellStyle name="Besuchter Hyperlink" xfId="87" builtinId="9" hidden="1"/>
    <cellStyle name="Besuchter Hyperlink" xfId="89" builtinId="9" hidden="1"/>
    <cellStyle name="Besuchter Hyperlink" xfId="91" builtinId="9" hidden="1"/>
    <cellStyle name="Besuchter Hyperlink" xfId="93" builtinId="9" hidden="1"/>
    <cellStyle name="Besuchter Hyperlink" xfId="95" builtinId="9" hidden="1"/>
    <cellStyle name="Besuchter Hyperlink" xfId="97" builtinId="9" hidden="1"/>
    <cellStyle name="Besuchter Hyperlink" xfId="99" builtinId="9" hidden="1"/>
    <cellStyle name="Besuchter Hyperlink" xfId="101" builtinId="9" hidden="1"/>
    <cellStyle name="Besuchter Hyperlink" xfId="103" builtinId="9" hidden="1"/>
    <cellStyle name="Besuchter Hyperlink" xfId="105" builtinId="9" hidden="1"/>
    <cellStyle name="Besuchter Hyperlink" xfId="107"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Schlecht" xfId="1" builtinId="27"/>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850"/>
  <sheetViews>
    <sheetView tabSelected="1" zoomScale="70" zoomScaleNormal="70" zoomScalePageLayoutView="150" workbookViewId="0">
      <selection activeCell="A15" sqref="A15"/>
    </sheetView>
  </sheetViews>
  <sheetFormatPr baseColWidth="10" defaultColWidth="9.109375" defaultRowHeight="14.4" x14ac:dyDescent="0.3"/>
  <cols>
    <col min="1" max="1" width="30" style="1" bestFit="1" customWidth="1"/>
    <col min="2" max="2" width="18.44140625" style="1" customWidth="1"/>
    <col min="3" max="3" width="17.88671875" style="20" bestFit="1" customWidth="1"/>
    <col min="4" max="4" width="17.33203125" style="1" customWidth="1"/>
    <col min="5" max="5" width="27.6640625" style="1" bestFit="1" customWidth="1"/>
    <col min="6" max="6" width="21.109375" style="23" bestFit="1" customWidth="1"/>
    <col min="7" max="7" width="16.44140625" style="2" customWidth="1"/>
    <col min="8" max="8" width="12.5546875" style="30" bestFit="1" customWidth="1"/>
    <col min="9" max="9" width="13.6640625" style="30" customWidth="1"/>
    <col min="10" max="10" width="13.44140625" style="20" customWidth="1"/>
    <col min="11" max="11" width="13.6640625" style="1" customWidth="1"/>
    <col min="12" max="12" width="76.109375" style="1" customWidth="1"/>
    <col min="13" max="16384" width="9.109375" style="1"/>
  </cols>
  <sheetData>
    <row r="1" spans="1:12" ht="40.799999999999997" customHeight="1" x14ac:dyDescent="0.3">
      <c r="A1" s="41" t="s">
        <v>2131</v>
      </c>
      <c r="B1" s="41"/>
      <c r="C1" s="41"/>
      <c r="D1" s="41"/>
      <c r="E1" s="41"/>
      <c r="F1" s="41"/>
      <c r="G1" s="41"/>
      <c r="J1" s="1"/>
    </row>
    <row r="2" spans="1:12" x14ac:dyDescent="0.3">
      <c r="C2" s="1"/>
      <c r="F2" s="40"/>
      <c r="J2" s="1"/>
    </row>
    <row r="3" spans="1:12" x14ac:dyDescent="0.3">
      <c r="C3" s="1"/>
      <c r="F3" s="40"/>
      <c r="J3" s="1"/>
    </row>
    <row r="4" spans="1:12" ht="18" x14ac:dyDescent="0.35">
      <c r="A4" s="35" t="s">
        <v>2127</v>
      </c>
      <c r="B4" s="35"/>
      <c r="C4" s="36" t="s">
        <v>2129</v>
      </c>
      <c r="D4" s="35"/>
      <c r="E4" s="37"/>
      <c r="F4" s="38" t="s">
        <v>321</v>
      </c>
      <c r="G4" s="35" t="s">
        <v>2128</v>
      </c>
      <c r="H4" s="35"/>
      <c r="I4" s="35"/>
      <c r="J4" s="36" t="s">
        <v>2130</v>
      </c>
      <c r="K4" s="35"/>
      <c r="L4" s="35"/>
    </row>
    <row r="5" spans="1:12" s="9" customFormat="1" ht="15" thickBot="1" x14ac:dyDescent="0.35">
      <c r="A5" s="26" t="s">
        <v>326</v>
      </c>
      <c r="B5" s="26" t="s">
        <v>325</v>
      </c>
      <c r="C5" s="27" t="s">
        <v>324</v>
      </c>
      <c r="D5" s="26" t="s">
        <v>323</v>
      </c>
      <c r="E5" s="26" t="s">
        <v>322</v>
      </c>
      <c r="F5" s="39"/>
      <c r="G5" s="28" t="s">
        <v>320</v>
      </c>
      <c r="H5" s="29" t="s">
        <v>319</v>
      </c>
      <c r="I5" s="29" t="s">
        <v>318</v>
      </c>
      <c r="J5" s="27" t="s">
        <v>317</v>
      </c>
      <c r="K5" s="26" t="s">
        <v>316</v>
      </c>
      <c r="L5" s="26" t="s">
        <v>315</v>
      </c>
    </row>
    <row r="6" spans="1:12" ht="15.75" thickTop="1" x14ac:dyDescent="0.25">
      <c r="A6" s="1" t="s">
        <v>1542</v>
      </c>
      <c r="C6" s="20" t="s">
        <v>16</v>
      </c>
      <c r="D6" s="1" t="s">
        <v>32</v>
      </c>
      <c r="E6" s="1" t="s">
        <v>132</v>
      </c>
      <c r="F6" s="23">
        <v>1908</v>
      </c>
      <c r="G6" s="2" t="s">
        <v>2</v>
      </c>
      <c r="J6" s="20" t="s">
        <v>1</v>
      </c>
      <c r="K6" s="1" t="s">
        <v>176</v>
      </c>
      <c r="L6" s="1" t="s">
        <v>314</v>
      </c>
    </row>
    <row r="7" spans="1:12" ht="15" x14ac:dyDescent="0.25">
      <c r="A7" s="1" t="s">
        <v>1539</v>
      </c>
      <c r="C7" s="20" t="s">
        <v>16</v>
      </c>
      <c r="D7" s="1" t="s">
        <v>32</v>
      </c>
      <c r="E7" s="1" t="s">
        <v>135</v>
      </c>
      <c r="F7" s="23">
        <v>1910</v>
      </c>
      <c r="G7" s="2" t="s">
        <v>2</v>
      </c>
      <c r="J7" s="20" t="s">
        <v>1</v>
      </c>
      <c r="K7" s="1" t="s">
        <v>176</v>
      </c>
      <c r="L7" s="1" t="s">
        <v>314</v>
      </c>
    </row>
    <row r="8" spans="1:12" ht="15" x14ac:dyDescent="0.25">
      <c r="A8" s="1" t="s">
        <v>1549</v>
      </c>
      <c r="C8" s="20" t="s">
        <v>16</v>
      </c>
      <c r="D8" s="1" t="s">
        <v>55</v>
      </c>
      <c r="E8" s="1" t="s">
        <v>54</v>
      </c>
      <c r="F8" s="23">
        <v>1911</v>
      </c>
      <c r="G8" s="2" t="s">
        <v>2</v>
      </c>
      <c r="J8" s="20" t="s">
        <v>1</v>
      </c>
      <c r="K8" s="1" t="s">
        <v>176</v>
      </c>
      <c r="L8" s="1" t="s">
        <v>299</v>
      </c>
    </row>
    <row r="9" spans="1:12" ht="15" x14ac:dyDescent="0.25">
      <c r="A9" s="1" t="s">
        <v>1550</v>
      </c>
      <c r="C9" s="20" t="s">
        <v>40</v>
      </c>
      <c r="D9" s="1" t="s">
        <v>61</v>
      </c>
      <c r="E9" s="1" t="s">
        <v>110</v>
      </c>
      <c r="F9" s="23">
        <v>1911</v>
      </c>
      <c r="G9" s="2" t="s">
        <v>2</v>
      </c>
      <c r="J9" s="20" t="s">
        <v>1</v>
      </c>
      <c r="K9" s="1" t="s">
        <v>176</v>
      </c>
      <c r="L9" s="1" t="s">
        <v>299</v>
      </c>
    </row>
    <row r="10" spans="1:12" ht="15" x14ac:dyDescent="0.25">
      <c r="A10" s="1" t="s">
        <v>1551</v>
      </c>
      <c r="C10" s="20" t="s">
        <v>40</v>
      </c>
      <c r="D10" s="1" t="s">
        <v>61</v>
      </c>
      <c r="E10" s="1" t="s">
        <v>110</v>
      </c>
      <c r="F10" s="23">
        <v>1911</v>
      </c>
      <c r="G10" s="2" t="s">
        <v>2</v>
      </c>
      <c r="J10" s="20" t="s">
        <v>1</v>
      </c>
      <c r="K10" s="1" t="s">
        <v>176</v>
      </c>
      <c r="L10" s="1" t="s">
        <v>299</v>
      </c>
    </row>
    <row r="11" spans="1:12" ht="15" x14ac:dyDescent="0.25">
      <c r="A11" s="1" t="s">
        <v>1552</v>
      </c>
      <c r="C11" s="20" t="s">
        <v>21</v>
      </c>
      <c r="D11" s="1" t="s">
        <v>20</v>
      </c>
      <c r="E11" s="1" t="s">
        <v>313</v>
      </c>
      <c r="F11" s="23">
        <v>1911</v>
      </c>
      <c r="G11" s="2" t="s">
        <v>2</v>
      </c>
      <c r="J11" s="20" t="s">
        <v>1</v>
      </c>
      <c r="K11" s="1" t="s">
        <v>176</v>
      </c>
      <c r="L11" s="1" t="s">
        <v>299</v>
      </c>
    </row>
    <row r="12" spans="1:12" ht="15" x14ac:dyDescent="0.25">
      <c r="A12" s="1" t="s">
        <v>1536</v>
      </c>
      <c r="C12" s="20" t="s">
        <v>40</v>
      </c>
      <c r="D12" s="1" t="s">
        <v>303</v>
      </c>
      <c r="E12" s="1" t="s">
        <v>2096</v>
      </c>
      <c r="F12" s="23">
        <v>1930</v>
      </c>
      <c r="G12" s="2" t="s">
        <v>2</v>
      </c>
      <c r="J12" s="20" t="s">
        <v>1</v>
      </c>
      <c r="K12" s="1" t="s">
        <v>129</v>
      </c>
      <c r="L12" s="1" t="s">
        <v>310</v>
      </c>
    </row>
    <row r="13" spans="1:12" ht="15" x14ac:dyDescent="0.25">
      <c r="A13" s="1" t="s">
        <v>1537</v>
      </c>
      <c r="C13" s="20" t="s">
        <v>40</v>
      </c>
      <c r="D13" s="1" t="s">
        <v>39</v>
      </c>
      <c r="E13" s="1" t="s">
        <v>312</v>
      </c>
      <c r="F13" s="23">
        <v>1930</v>
      </c>
      <c r="G13" s="2" t="s">
        <v>2</v>
      </c>
      <c r="J13" s="20" t="s">
        <v>1</v>
      </c>
      <c r="K13" s="1" t="s">
        <v>76</v>
      </c>
      <c r="L13" s="1" t="s">
        <v>222</v>
      </c>
    </row>
    <row r="14" spans="1:12" ht="15" x14ac:dyDescent="0.25">
      <c r="A14" s="1" t="s">
        <v>1541</v>
      </c>
      <c r="C14" s="20" t="s">
        <v>40</v>
      </c>
      <c r="D14" s="1" t="s">
        <v>39</v>
      </c>
      <c r="E14" s="1" t="s">
        <v>138</v>
      </c>
      <c r="F14" s="23">
        <v>1930</v>
      </c>
      <c r="G14" s="2" t="s">
        <v>2</v>
      </c>
      <c r="J14" s="20" t="s">
        <v>1</v>
      </c>
      <c r="K14" s="1" t="s">
        <v>129</v>
      </c>
      <c r="L14" s="1" t="s">
        <v>310</v>
      </c>
    </row>
    <row r="15" spans="1:12" ht="15" x14ac:dyDescent="0.25">
      <c r="A15" s="1" t="s">
        <v>1538</v>
      </c>
      <c r="C15" s="20" t="s">
        <v>40</v>
      </c>
      <c r="D15" s="1" t="s">
        <v>39</v>
      </c>
      <c r="E15" s="1" t="s">
        <v>88</v>
      </c>
      <c r="F15" s="23">
        <v>1930</v>
      </c>
      <c r="G15" s="2" t="s">
        <v>2</v>
      </c>
      <c r="J15" s="20" t="s">
        <v>1</v>
      </c>
      <c r="K15" s="1" t="s">
        <v>76</v>
      </c>
      <c r="L15" s="1" t="s">
        <v>222</v>
      </c>
    </row>
    <row r="16" spans="1:12" ht="15" x14ac:dyDescent="0.25">
      <c r="A16" s="1" t="s">
        <v>1191</v>
      </c>
      <c r="C16" s="20" t="s">
        <v>40</v>
      </c>
      <c r="D16" s="1" t="s">
        <v>39</v>
      </c>
      <c r="E16" s="1" t="s">
        <v>241</v>
      </c>
      <c r="F16" s="23">
        <v>1930</v>
      </c>
      <c r="G16" s="2" t="s">
        <v>2</v>
      </c>
      <c r="J16" s="20" t="s">
        <v>1</v>
      </c>
      <c r="K16" s="1" t="s">
        <v>129</v>
      </c>
      <c r="L16" s="1" t="s">
        <v>310</v>
      </c>
    </row>
    <row r="17" spans="1:12" ht="15" x14ac:dyDescent="0.25">
      <c r="A17" s="1" t="s">
        <v>1540</v>
      </c>
      <c r="C17" s="20" t="s">
        <v>21</v>
      </c>
      <c r="D17" s="1" t="s">
        <v>20</v>
      </c>
      <c r="E17" s="1" t="s">
        <v>311</v>
      </c>
      <c r="F17" s="23">
        <v>1930</v>
      </c>
      <c r="G17" s="2" t="s">
        <v>2</v>
      </c>
      <c r="J17" s="20" t="s">
        <v>1</v>
      </c>
      <c r="K17" s="1" t="s">
        <v>129</v>
      </c>
      <c r="L17" s="1" t="s">
        <v>310</v>
      </c>
    </row>
    <row r="18" spans="1:12" ht="15" x14ac:dyDescent="0.25">
      <c r="A18" s="1" t="s">
        <v>1543</v>
      </c>
      <c r="C18" s="20" t="s">
        <v>9</v>
      </c>
      <c r="D18" s="1" t="s">
        <v>59</v>
      </c>
      <c r="E18" s="1" t="s">
        <v>58</v>
      </c>
      <c r="F18" s="23">
        <v>1952</v>
      </c>
      <c r="G18" s="2" t="s">
        <v>2</v>
      </c>
      <c r="J18" s="20" t="s">
        <v>1</v>
      </c>
      <c r="K18" s="1" t="s">
        <v>76</v>
      </c>
      <c r="L18" s="1" t="s">
        <v>222</v>
      </c>
    </row>
    <row r="19" spans="1:12" ht="15" x14ac:dyDescent="0.25">
      <c r="A19" s="1" t="s">
        <v>1544</v>
      </c>
      <c r="C19" s="20" t="s">
        <v>9</v>
      </c>
      <c r="D19" s="1" t="s">
        <v>59</v>
      </c>
      <c r="E19" s="1" t="s">
        <v>58</v>
      </c>
      <c r="F19" s="23">
        <v>1952</v>
      </c>
      <c r="G19" s="2" t="s">
        <v>2</v>
      </c>
      <c r="J19" s="20" t="s">
        <v>1</v>
      </c>
      <c r="K19" s="1" t="s">
        <v>76</v>
      </c>
      <c r="L19" s="1" t="s">
        <v>222</v>
      </c>
    </row>
    <row r="20" spans="1:12" ht="15" x14ac:dyDescent="0.25">
      <c r="A20" s="1" t="s">
        <v>1545</v>
      </c>
      <c r="C20" s="20" t="s">
        <v>9</v>
      </c>
      <c r="D20" s="1" t="s">
        <v>59</v>
      </c>
      <c r="E20" s="1" t="s">
        <v>58</v>
      </c>
      <c r="F20" s="23">
        <v>1952</v>
      </c>
      <c r="G20" s="2" t="s">
        <v>2</v>
      </c>
      <c r="J20" s="20" t="s">
        <v>1</v>
      </c>
      <c r="K20" s="1" t="s">
        <v>76</v>
      </c>
      <c r="L20" s="1" t="s">
        <v>222</v>
      </c>
    </row>
    <row r="21" spans="1:12" ht="15" x14ac:dyDescent="0.25">
      <c r="A21" s="1" t="s">
        <v>1546</v>
      </c>
      <c r="C21" s="20" t="s">
        <v>9</v>
      </c>
      <c r="D21" s="1" t="s">
        <v>59</v>
      </c>
      <c r="E21" s="1" t="s">
        <v>58</v>
      </c>
      <c r="F21" s="23">
        <v>1952</v>
      </c>
      <c r="G21" s="2" t="s">
        <v>2</v>
      </c>
      <c r="J21" s="20" t="s">
        <v>1</v>
      </c>
      <c r="K21" s="1" t="s">
        <v>76</v>
      </c>
      <c r="L21" s="1" t="s">
        <v>222</v>
      </c>
    </row>
    <row r="22" spans="1:12" ht="15" x14ac:dyDescent="0.25">
      <c r="A22" s="1" t="s">
        <v>1547</v>
      </c>
      <c r="C22" s="20" t="s">
        <v>21</v>
      </c>
      <c r="D22" s="1" t="s">
        <v>20</v>
      </c>
      <c r="E22" s="1" t="s">
        <v>24</v>
      </c>
      <c r="F22" s="23">
        <v>1959</v>
      </c>
      <c r="G22" s="2" t="s">
        <v>2</v>
      </c>
      <c r="J22" s="20" t="s">
        <v>1</v>
      </c>
      <c r="K22" s="1" t="s">
        <v>67</v>
      </c>
      <c r="L22" s="1" t="s">
        <v>309</v>
      </c>
    </row>
    <row r="23" spans="1:12" ht="15" x14ac:dyDescent="0.25">
      <c r="A23" s="1" t="s">
        <v>1548</v>
      </c>
      <c r="C23" s="20" t="s">
        <v>21</v>
      </c>
      <c r="D23" s="1" t="s">
        <v>20</v>
      </c>
      <c r="E23" s="1" t="s">
        <v>24</v>
      </c>
      <c r="F23" s="23">
        <v>1959</v>
      </c>
      <c r="G23" s="2" t="s">
        <v>2</v>
      </c>
      <c r="J23" s="20" t="s">
        <v>1</v>
      </c>
      <c r="K23" s="1" t="s">
        <v>67</v>
      </c>
      <c r="L23" s="1" t="s">
        <v>309</v>
      </c>
    </row>
    <row r="24" spans="1:12" ht="15" x14ac:dyDescent="0.25">
      <c r="A24" s="1" t="s">
        <v>429</v>
      </c>
      <c r="C24" s="20" t="s">
        <v>16</v>
      </c>
      <c r="D24" s="1" t="s">
        <v>55</v>
      </c>
      <c r="E24" s="1" t="s">
        <v>179</v>
      </c>
      <c r="F24" s="23">
        <v>1960</v>
      </c>
      <c r="G24" s="2" t="s">
        <v>2</v>
      </c>
      <c r="J24" s="20" t="s">
        <v>1</v>
      </c>
      <c r="K24" s="1" t="s">
        <v>176</v>
      </c>
      <c r="L24" s="1" t="s">
        <v>307</v>
      </c>
    </row>
    <row r="25" spans="1:12" ht="15" x14ac:dyDescent="0.25">
      <c r="A25" s="1" t="s">
        <v>430</v>
      </c>
      <c r="C25" s="20" t="s">
        <v>16</v>
      </c>
      <c r="D25" s="1" t="s">
        <v>55</v>
      </c>
      <c r="E25" s="1" t="s">
        <v>179</v>
      </c>
      <c r="F25" s="23">
        <v>1960</v>
      </c>
      <c r="G25" s="2" t="s">
        <v>2</v>
      </c>
      <c r="J25" s="20" t="s">
        <v>1</v>
      </c>
      <c r="K25" s="1" t="s">
        <v>176</v>
      </c>
      <c r="L25" s="1" t="s">
        <v>307</v>
      </c>
    </row>
    <row r="26" spans="1:12" ht="15" x14ac:dyDescent="0.25">
      <c r="A26" s="3" t="s">
        <v>434</v>
      </c>
      <c r="B26" s="3"/>
      <c r="C26" s="21" t="s">
        <v>16</v>
      </c>
      <c r="D26" s="3" t="s">
        <v>47</v>
      </c>
      <c r="E26" s="3" t="s">
        <v>308</v>
      </c>
      <c r="F26" s="24">
        <v>1960</v>
      </c>
      <c r="G26" s="4" t="s">
        <v>68</v>
      </c>
      <c r="H26" s="31">
        <f>I26*80</f>
        <v>4.0640000000000001</v>
      </c>
      <c r="I26" s="31">
        <v>5.0799999999999998E-2</v>
      </c>
      <c r="J26" s="21" t="s">
        <v>1</v>
      </c>
      <c r="K26" s="3" t="s">
        <v>176</v>
      </c>
      <c r="L26" s="3" t="s">
        <v>307</v>
      </c>
    </row>
    <row r="27" spans="1:12" ht="15" x14ac:dyDescent="0.25">
      <c r="A27" s="1" t="s">
        <v>433</v>
      </c>
      <c r="C27" s="20" t="s">
        <v>16</v>
      </c>
      <c r="D27" s="1" t="s">
        <v>47</v>
      </c>
      <c r="E27" s="1" t="s">
        <v>73</v>
      </c>
      <c r="F27" s="23">
        <v>1960</v>
      </c>
      <c r="G27" s="2" t="s">
        <v>2</v>
      </c>
      <c r="J27" s="20" t="s">
        <v>1</v>
      </c>
      <c r="K27" s="1" t="s">
        <v>176</v>
      </c>
      <c r="L27" s="1" t="s">
        <v>301</v>
      </c>
    </row>
    <row r="28" spans="1:12" ht="15" x14ac:dyDescent="0.25">
      <c r="A28" s="1" t="s">
        <v>426</v>
      </c>
      <c r="C28" s="20" t="s">
        <v>16</v>
      </c>
      <c r="D28" s="1" t="s">
        <v>32</v>
      </c>
      <c r="E28" s="1" t="s">
        <v>72</v>
      </c>
      <c r="F28" s="23">
        <v>1960</v>
      </c>
      <c r="G28" s="2" t="s">
        <v>2</v>
      </c>
      <c r="J28" s="20" t="s">
        <v>1</v>
      </c>
      <c r="K28" s="1" t="s">
        <v>176</v>
      </c>
      <c r="L28" s="1" t="s">
        <v>302</v>
      </c>
    </row>
    <row r="29" spans="1:12" ht="15" x14ac:dyDescent="0.25">
      <c r="A29" s="1" t="s">
        <v>422</v>
      </c>
      <c r="C29" s="20" t="s">
        <v>21</v>
      </c>
      <c r="D29" s="1" t="s">
        <v>20</v>
      </c>
      <c r="E29" s="1" t="s">
        <v>26</v>
      </c>
      <c r="F29" s="23">
        <v>1960</v>
      </c>
      <c r="G29" s="2" t="s">
        <v>2</v>
      </c>
      <c r="J29" s="20" t="s">
        <v>1</v>
      </c>
      <c r="K29" s="1" t="s">
        <v>176</v>
      </c>
      <c r="L29" s="1" t="s">
        <v>302</v>
      </c>
    </row>
    <row r="30" spans="1:12" ht="15" x14ac:dyDescent="0.25">
      <c r="A30" s="1" t="s">
        <v>423</v>
      </c>
      <c r="C30" s="20" t="s">
        <v>21</v>
      </c>
      <c r="D30" s="1" t="s">
        <v>20</v>
      </c>
      <c r="E30" s="1" t="s">
        <v>26</v>
      </c>
      <c r="F30" s="23">
        <v>1960</v>
      </c>
      <c r="G30" s="2" t="s">
        <v>2</v>
      </c>
      <c r="J30" s="20" t="s">
        <v>1</v>
      </c>
      <c r="K30" s="1" t="s">
        <v>176</v>
      </c>
      <c r="L30" s="1" t="s">
        <v>302</v>
      </c>
    </row>
    <row r="31" spans="1:12" ht="15" x14ac:dyDescent="0.25">
      <c r="A31" s="1" t="s">
        <v>435</v>
      </c>
      <c r="C31" s="20" t="s">
        <v>21</v>
      </c>
      <c r="D31" s="1" t="s">
        <v>20</v>
      </c>
      <c r="E31" s="1" t="s">
        <v>24</v>
      </c>
      <c r="F31" s="23">
        <v>1960</v>
      </c>
      <c r="G31" s="2" t="s">
        <v>2</v>
      </c>
      <c r="J31" s="20" t="s">
        <v>1</v>
      </c>
      <c r="K31" s="1" t="s">
        <v>67</v>
      </c>
      <c r="L31" s="1" t="s">
        <v>306</v>
      </c>
    </row>
    <row r="32" spans="1:12" ht="15" x14ac:dyDescent="0.25">
      <c r="A32" s="1" t="s">
        <v>436</v>
      </c>
      <c r="C32" s="20" t="s">
        <v>21</v>
      </c>
      <c r="D32" s="1" t="s">
        <v>20</v>
      </c>
      <c r="E32" s="1" t="s">
        <v>24</v>
      </c>
      <c r="F32" s="23">
        <v>1960</v>
      </c>
      <c r="G32" s="2" t="s">
        <v>2</v>
      </c>
      <c r="J32" s="20" t="s">
        <v>1</v>
      </c>
      <c r="K32" s="1" t="s">
        <v>67</v>
      </c>
      <c r="L32" s="1" t="s">
        <v>306</v>
      </c>
    </row>
    <row r="33" spans="1:12" ht="15" x14ac:dyDescent="0.25">
      <c r="A33" s="1" t="s">
        <v>431</v>
      </c>
      <c r="C33" s="20" t="s">
        <v>16</v>
      </c>
      <c r="D33" s="1" t="s">
        <v>55</v>
      </c>
      <c r="E33" s="1" t="s">
        <v>209</v>
      </c>
      <c r="F33" s="23">
        <v>1961</v>
      </c>
      <c r="G33" s="2" t="s">
        <v>2</v>
      </c>
      <c r="J33" s="20" t="s">
        <v>1</v>
      </c>
      <c r="K33" s="1" t="s">
        <v>176</v>
      </c>
      <c r="L33" s="1" t="s">
        <v>301</v>
      </c>
    </row>
    <row r="34" spans="1:12" ht="15" x14ac:dyDescent="0.25">
      <c r="A34" s="1" t="s">
        <v>432</v>
      </c>
      <c r="C34" s="20" t="s">
        <v>16</v>
      </c>
      <c r="D34" s="1" t="s">
        <v>55</v>
      </c>
      <c r="E34" s="1" t="s">
        <v>209</v>
      </c>
      <c r="F34" s="23">
        <v>1961</v>
      </c>
      <c r="G34" s="2" t="s">
        <v>2</v>
      </c>
      <c r="J34" s="20" t="s">
        <v>1</v>
      </c>
      <c r="K34" s="1" t="s">
        <v>176</v>
      </c>
      <c r="L34" s="1" t="s">
        <v>301</v>
      </c>
    </row>
    <row r="35" spans="1:12" ht="15" x14ac:dyDescent="0.25">
      <c r="A35" s="1" t="s">
        <v>427</v>
      </c>
      <c r="C35" s="20" t="s">
        <v>16</v>
      </c>
      <c r="D35" s="1" t="s">
        <v>32</v>
      </c>
      <c r="E35" s="1" t="s">
        <v>72</v>
      </c>
      <c r="F35" s="23">
        <v>1961</v>
      </c>
      <c r="G35" s="2" t="s">
        <v>2</v>
      </c>
      <c r="J35" s="20" t="s">
        <v>1</v>
      </c>
      <c r="K35" s="1" t="s">
        <v>176</v>
      </c>
      <c r="L35" s="1" t="s">
        <v>302</v>
      </c>
    </row>
    <row r="36" spans="1:12" ht="15" x14ac:dyDescent="0.25">
      <c r="A36" s="1" t="s">
        <v>420</v>
      </c>
      <c r="C36" s="20" t="s">
        <v>40</v>
      </c>
      <c r="D36" s="1" t="s">
        <v>303</v>
      </c>
      <c r="E36" s="1" t="s">
        <v>2096</v>
      </c>
      <c r="F36" s="23">
        <v>1961</v>
      </c>
      <c r="G36" s="2" t="s">
        <v>2</v>
      </c>
      <c r="J36" s="20" t="s">
        <v>1</v>
      </c>
      <c r="K36" s="1" t="s">
        <v>176</v>
      </c>
      <c r="L36" s="1" t="s">
        <v>302</v>
      </c>
    </row>
    <row r="37" spans="1:12" ht="15" x14ac:dyDescent="0.25">
      <c r="A37" s="1" t="s">
        <v>421</v>
      </c>
      <c r="C37" s="20" t="s">
        <v>40</v>
      </c>
      <c r="D37" s="1" t="s">
        <v>303</v>
      </c>
      <c r="E37" s="1" t="s">
        <v>2096</v>
      </c>
      <c r="F37" s="23">
        <v>1961</v>
      </c>
      <c r="G37" s="2" t="s">
        <v>2</v>
      </c>
      <c r="J37" s="20" t="s">
        <v>1</v>
      </c>
      <c r="K37" s="1" t="s">
        <v>176</v>
      </c>
      <c r="L37" s="1" t="s">
        <v>302</v>
      </c>
    </row>
    <row r="38" spans="1:12" ht="15" x14ac:dyDescent="0.25">
      <c r="A38" s="1" t="s">
        <v>419</v>
      </c>
      <c r="C38" s="20" t="s">
        <v>40</v>
      </c>
      <c r="D38" s="1" t="s">
        <v>305</v>
      </c>
      <c r="E38" s="1" t="s">
        <v>304</v>
      </c>
      <c r="F38" s="23">
        <v>1961</v>
      </c>
      <c r="G38" s="2" t="s">
        <v>2</v>
      </c>
      <c r="J38" s="20" t="s">
        <v>1</v>
      </c>
      <c r="K38" s="1" t="s">
        <v>176</v>
      </c>
      <c r="L38" s="1" t="s">
        <v>302</v>
      </c>
    </row>
    <row r="39" spans="1:12" ht="15" x14ac:dyDescent="0.25">
      <c r="A39" s="1" t="s">
        <v>334</v>
      </c>
      <c r="C39" s="20" t="s">
        <v>16</v>
      </c>
      <c r="D39" s="1" t="s">
        <v>55</v>
      </c>
      <c r="E39" s="1" t="s">
        <v>298</v>
      </c>
      <c r="F39" s="23">
        <v>1966</v>
      </c>
      <c r="G39" s="2" t="s">
        <v>2</v>
      </c>
      <c r="J39" s="20" t="s">
        <v>1</v>
      </c>
      <c r="K39" s="1" t="s">
        <v>176</v>
      </c>
      <c r="L39" s="1" t="s">
        <v>296</v>
      </c>
    </row>
    <row r="40" spans="1:12" ht="15" x14ac:dyDescent="0.25">
      <c r="A40" s="1" t="s">
        <v>358</v>
      </c>
      <c r="C40" s="20" t="s">
        <v>16</v>
      </c>
      <c r="D40" s="1" t="s">
        <v>55</v>
      </c>
      <c r="E40" s="1" t="s">
        <v>160</v>
      </c>
      <c r="F40" s="23">
        <v>1966</v>
      </c>
      <c r="G40" s="2" t="s">
        <v>2</v>
      </c>
      <c r="J40" s="20" t="s">
        <v>1</v>
      </c>
      <c r="K40" s="1" t="s">
        <v>176</v>
      </c>
      <c r="L40" s="1" t="s">
        <v>299</v>
      </c>
    </row>
    <row r="41" spans="1:12" ht="15" x14ac:dyDescent="0.25">
      <c r="A41" s="1" t="s">
        <v>359</v>
      </c>
      <c r="C41" s="20" t="s">
        <v>16</v>
      </c>
      <c r="D41" s="1" t="s">
        <v>55</v>
      </c>
      <c r="E41" s="1" t="s">
        <v>160</v>
      </c>
      <c r="F41" s="23">
        <v>1966</v>
      </c>
      <c r="G41" s="2" t="s">
        <v>2</v>
      </c>
      <c r="J41" s="20" t="s">
        <v>1</v>
      </c>
      <c r="K41" s="1" t="s">
        <v>176</v>
      </c>
      <c r="L41" s="1" t="s">
        <v>299</v>
      </c>
    </row>
    <row r="42" spans="1:12" ht="15" x14ac:dyDescent="0.25">
      <c r="A42" s="1" t="s">
        <v>335</v>
      </c>
      <c r="C42" s="20" t="s">
        <v>16</v>
      </c>
      <c r="D42" s="1" t="s">
        <v>55</v>
      </c>
      <c r="E42" s="1" t="s">
        <v>179</v>
      </c>
      <c r="F42" s="23">
        <v>1966</v>
      </c>
      <c r="G42" s="2" t="s">
        <v>2</v>
      </c>
      <c r="J42" s="20" t="s">
        <v>1</v>
      </c>
      <c r="K42" s="1" t="s">
        <v>176</v>
      </c>
      <c r="L42" s="1" t="s">
        <v>296</v>
      </c>
    </row>
    <row r="43" spans="1:12" ht="15" x14ac:dyDescent="0.25">
      <c r="A43" s="1" t="s">
        <v>336</v>
      </c>
      <c r="C43" s="20" t="s">
        <v>16</v>
      </c>
      <c r="D43" s="1" t="s">
        <v>55</v>
      </c>
      <c r="E43" s="1" t="s">
        <v>179</v>
      </c>
      <c r="F43" s="23">
        <v>1966</v>
      </c>
      <c r="G43" s="2" t="s">
        <v>2</v>
      </c>
      <c r="J43" s="20" t="s">
        <v>1</v>
      </c>
      <c r="K43" s="1" t="s">
        <v>176</v>
      </c>
      <c r="L43" s="1" t="s">
        <v>296</v>
      </c>
    </row>
    <row r="44" spans="1:12" x14ac:dyDescent="0.3">
      <c r="A44" s="1" t="s">
        <v>337</v>
      </c>
      <c r="C44" s="20" t="s">
        <v>16</v>
      </c>
      <c r="D44" s="1" t="s">
        <v>55</v>
      </c>
      <c r="E44" s="1" t="s">
        <v>179</v>
      </c>
      <c r="F44" s="23">
        <v>1966</v>
      </c>
      <c r="G44" s="2" t="s">
        <v>2</v>
      </c>
      <c r="J44" s="20" t="s">
        <v>1</v>
      </c>
      <c r="K44" s="1" t="s">
        <v>176</v>
      </c>
      <c r="L44" s="1" t="s">
        <v>296</v>
      </c>
    </row>
    <row r="45" spans="1:12" x14ac:dyDescent="0.3">
      <c r="A45" s="1" t="s">
        <v>338</v>
      </c>
      <c r="C45" s="20" t="s">
        <v>16</v>
      </c>
      <c r="D45" s="1" t="s">
        <v>55</v>
      </c>
      <c r="E45" s="1" t="s">
        <v>179</v>
      </c>
      <c r="F45" s="23">
        <v>1966</v>
      </c>
      <c r="G45" s="2" t="s">
        <v>2</v>
      </c>
      <c r="J45" s="20" t="s">
        <v>1</v>
      </c>
      <c r="K45" s="1" t="s">
        <v>176</v>
      </c>
      <c r="L45" s="1" t="s">
        <v>296</v>
      </c>
    </row>
    <row r="46" spans="1:12" x14ac:dyDescent="0.3">
      <c r="A46" s="1" t="s">
        <v>339</v>
      </c>
      <c r="C46" s="20" t="s">
        <v>16</v>
      </c>
      <c r="D46" s="1" t="s">
        <v>55</v>
      </c>
      <c r="E46" s="1" t="s">
        <v>179</v>
      </c>
      <c r="F46" s="23">
        <v>1966</v>
      </c>
      <c r="G46" s="2" t="s">
        <v>2</v>
      </c>
      <c r="J46" s="20" t="s">
        <v>1</v>
      </c>
      <c r="K46" s="1" t="s">
        <v>176</v>
      </c>
      <c r="L46" s="1" t="s">
        <v>296</v>
      </c>
    </row>
    <row r="47" spans="1:12" x14ac:dyDescent="0.3">
      <c r="A47" s="1" t="s">
        <v>340</v>
      </c>
      <c r="C47" s="20" t="s">
        <v>16</v>
      </c>
      <c r="D47" s="1" t="s">
        <v>55</v>
      </c>
      <c r="E47" s="1" t="s">
        <v>179</v>
      </c>
      <c r="F47" s="23">
        <v>1966</v>
      </c>
      <c r="G47" s="2" t="s">
        <v>2</v>
      </c>
      <c r="J47" s="20" t="s">
        <v>1</v>
      </c>
      <c r="K47" s="1" t="s">
        <v>176</v>
      </c>
      <c r="L47" s="1" t="s">
        <v>296</v>
      </c>
    </row>
    <row r="48" spans="1:12" x14ac:dyDescent="0.3">
      <c r="A48" s="1" t="s">
        <v>341</v>
      </c>
      <c r="C48" s="20" t="s">
        <v>16</v>
      </c>
      <c r="D48" s="1" t="s">
        <v>55</v>
      </c>
      <c r="E48" s="1" t="s">
        <v>179</v>
      </c>
      <c r="F48" s="23">
        <v>1966</v>
      </c>
      <c r="G48" s="2" t="s">
        <v>2</v>
      </c>
      <c r="J48" s="20" t="s">
        <v>1</v>
      </c>
      <c r="K48" s="1" t="s">
        <v>176</v>
      </c>
      <c r="L48" s="1" t="s">
        <v>296</v>
      </c>
    </row>
    <row r="49" spans="1:12" x14ac:dyDescent="0.3">
      <c r="A49" s="1" t="s">
        <v>342</v>
      </c>
      <c r="C49" s="20" t="s">
        <v>16</v>
      </c>
      <c r="D49" s="1" t="s">
        <v>55</v>
      </c>
      <c r="E49" s="1" t="s">
        <v>179</v>
      </c>
      <c r="F49" s="23">
        <v>1966</v>
      </c>
      <c r="G49" s="2" t="s">
        <v>2</v>
      </c>
      <c r="J49" s="20" t="s">
        <v>1</v>
      </c>
      <c r="K49" s="1" t="s">
        <v>176</v>
      </c>
      <c r="L49" s="1" t="s">
        <v>296</v>
      </c>
    </row>
    <row r="50" spans="1:12" x14ac:dyDescent="0.3">
      <c r="A50" s="1" t="s">
        <v>343</v>
      </c>
      <c r="C50" s="20" t="s">
        <v>16</v>
      </c>
      <c r="D50" s="1" t="s">
        <v>55</v>
      </c>
      <c r="E50" s="1" t="s">
        <v>179</v>
      </c>
      <c r="F50" s="23">
        <v>1966</v>
      </c>
      <c r="G50" s="2" t="s">
        <v>2</v>
      </c>
      <c r="J50" s="20" t="s">
        <v>1</v>
      </c>
      <c r="K50" s="1" t="s">
        <v>176</v>
      </c>
      <c r="L50" s="1" t="s">
        <v>296</v>
      </c>
    </row>
    <row r="51" spans="1:12" x14ac:dyDescent="0.3">
      <c r="A51" s="1" t="s">
        <v>344</v>
      </c>
      <c r="C51" s="20" t="s">
        <v>16</v>
      </c>
      <c r="D51" s="1" t="s">
        <v>55</v>
      </c>
      <c r="E51" s="1" t="s">
        <v>179</v>
      </c>
      <c r="F51" s="23">
        <v>1966</v>
      </c>
      <c r="G51" s="2" t="s">
        <v>2</v>
      </c>
      <c r="J51" s="20" t="s">
        <v>1</v>
      </c>
      <c r="K51" s="1" t="s">
        <v>176</v>
      </c>
      <c r="L51" s="1" t="s">
        <v>296</v>
      </c>
    </row>
    <row r="52" spans="1:12" x14ac:dyDescent="0.3">
      <c r="A52" s="1" t="s">
        <v>345</v>
      </c>
      <c r="C52" s="20" t="s">
        <v>16</v>
      </c>
      <c r="D52" s="1" t="s">
        <v>55</v>
      </c>
      <c r="E52" s="1" t="s">
        <v>179</v>
      </c>
      <c r="F52" s="23">
        <v>1966</v>
      </c>
      <c r="G52" s="2" t="s">
        <v>2</v>
      </c>
      <c r="J52" s="20" t="s">
        <v>1</v>
      </c>
      <c r="K52" s="1" t="s">
        <v>176</v>
      </c>
      <c r="L52" s="1" t="s">
        <v>296</v>
      </c>
    </row>
    <row r="53" spans="1:12" x14ac:dyDescent="0.3">
      <c r="A53" s="1" t="s">
        <v>346</v>
      </c>
      <c r="C53" s="20" t="s">
        <v>16</v>
      </c>
      <c r="D53" s="1" t="s">
        <v>55</v>
      </c>
      <c r="E53" s="1" t="s">
        <v>179</v>
      </c>
      <c r="F53" s="23">
        <v>1966</v>
      </c>
      <c r="G53" s="2" t="s">
        <v>2</v>
      </c>
      <c r="J53" s="20" t="s">
        <v>1</v>
      </c>
      <c r="K53" s="1" t="s">
        <v>176</v>
      </c>
      <c r="L53" s="1" t="s">
        <v>296</v>
      </c>
    </row>
    <row r="54" spans="1:12" x14ac:dyDescent="0.3">
      <c r="A54" s="1" t="s">
        <v>332</v>
      </c>
      <c r="C54" s="20" t="s">
        <v>16</v>
      </c>
      <c r="D54" s="1" t="s">
        <v>151</v>
      </c>
      <c r="E54" s="1" t="s">
        <v>150</v>
      </c>
      <c r="F54" s="23">
        <v>1966</v>
      </c>
      <c r="G54" s="2" t="s">
        <v>2</v>
      </c>
      <c r="J54" s="20" t="s">
        <v>1</v>
      </c>
      <c r="K54" s="1" t="s">
        <v>176</v>
      </c>
      <c r="L54" s="1" t="s">
        <v>296</v>
      </c>
    </row>
    <row r="55" spans="1:12" x14ac:dyDescent="0.3">
      <c r="A55" s="1" t="s">
        <v>347</v>
      </c>
      <c r="C55" s="20" t="s">
        <v>9</v>
      </c>
      <c r="D55" s="1" t="s">
        <v>59</v>
      </c>
      <c r="E55" s="1" t="s">
        <v>42</v>
      </c>
      <c r="F55" s="23">
        <v>1966</v>
      </c>
      <c r="G55" s="2" t="s">
        <v>2</v>
      </c>
      <c r="J55" s="20" t="s">
        <v>1</v>
      </c>
      <c r="K55" s="1" t="s">
        <v>176</v>
      </c>
      <c r="L55" s="1" t="s">
        <v>299</v>
      </c>
    </row>
    <row r="56" spans="1:12" x14ac:dyDescent="0.3">
      <c r="A56" s="1" t="s">
        <v>348</v>
      </c>
      <c r="C56" s="20" t="s">
        <v>9</v>
      </c>
      <c r="D56" s="1" t="s">
        <v>59</v>
      </c>
      <c r="E56" s="1" t="s">
        <v>300</v>
      </c>
      <c r="F56" s="23">
        <v>1966</v>
      </c>
      <c r="G56" s="2" t="s">
        <v>2</v>
      </c>
      <c r="J56" s="20" t="s">
        <v>1</v>
      </c>
      <c r="K56" s="1" t="s">
        <v>176</v>
      </c>
      <c r="L56" s="1" t="s">
        <v>299</v>
      </c>
    </row>
    <row r="57" spans="1:12" x14ac:dyDescent="0.3">
      <c r="A57" s="1" t="s">
        <v>349</v>
      </c>
      <c r="C57" s="20" t="s">
        <v>9</v>
      </c>
      <c r="D57" s="1" t="s">
        <v>59</v>
      </c>
      <c r="E57" s="1" t="s">
        <v>300</v>
      </c>
      <c r="F57" s="23">
        <v>1966</v>
      </c>
      <c r="G57" s="2" t="s">
        <v>2</v>
      </c>
      <c r="J57" s="20" t="s">
        <v>1</v>
      </c>
      <c r="K57" s="1" t="s">
        <v>176</v>
      </c>
      <c r="L57" s="1" t="s">
        <v>299</v>
      </c>
    </row>
    <row r="58" spans="1:12" x14ac:dyDescent="0.3">
      <c r="A58" s="1" t="s">
        <v>350</v>
      </c>
      <c r="C58" s="20" t="s">
        <v>9</v>
      </c>
      <c r="D58" s="1" t="s">
        <v>59</v>
      </c>
      <c r="E58" s="1" t="s">
        <v>300</v>
      </c>
      <c r="F58" s="23">
        <v>1966</v>
      </c>
      <c r="G58" s="2" t="s">
        <v>2</v>
      </c>
      <c r="J58" s="20" t="s">
        <v>1</v>
      </c>
      <c r="K58" s="1" t="s">
        <v>176</v>
      </c>
      <c r="L58" s="1" t="s">
        <v>299</v>
      </c>
    </row>
    <row r="59" spans="1:12" x14ac:dyDescent="0.3">
      <c r="A59" s="1" t="s">
        <v>351</v>
      </c>
      <c r="C59" s="20" t="s">
        <v>9</v>
      </c>
      <c r="D59" s="1" t="s">
        <v>59</v>
      </c>
      <c r="E59" s="1" t="s">
        <v>300</v>
      </c>
      <c r="F59" s="23">
        <v>1966</v>
      </c>
      <c r="G59" s="2" t="s">
        <v>2</v>
      </c>
      <c r="J59" s="20" t="s">
        <v>1</v>
      </c>
      <c r="K59" s="1" t="s">
        <v>176</v>
      </c>
      <c r="L59" s="1" t="s">
        <v>299</v>
      </c>
    </row>
    <row r="60" spans="1:12" x14ac:dyDescent="0.3">
      <c r="A60" s="1" t="s">
        <v>352</v>
      </c>
      <c r="C60" s="20" t="s">
        <v>9</v>
      </c>
      <c r="D60" s="1" t="s">
        <v>59</v>
      </c>
      <c r="E60" s="1" t="s">
        <v>300</v>
      </c>
      <c r="F60" s="23">
        <v>1966</v>
      </c>
      <c r="G60" s="2" t="s">
        <v>2</v>
      </c>
      <c r="J60" s="20" t="s">
        <v>1</v>
      </c>
      <c r="K60" s="1" t="s">
        <v>176</v>
      </c>
      <c r="L60" s="1" t="s">
        <v>299</v>
      </c>
    </row>
    <row r="61" spans="1:12" x14ac:dyDescent="0.3">
      <c r="A61" s="1" t="s">
        <v>353</v>
      </c>
      <c r="C61" s="20" t="s">
        <v>9</v>
      </c>
      <c r="D61" s="1" t="s">
        <v>59</v>
      </c>
      <c r="E61" s="1" t="s">
        <v>300</v>
      </c>
      <c r="F61" s="23">
        <v>1966</v>
      </c>
      <c r="G61" s="2" t="s">
        <v>2</v>
      </c>
      <c r="J61" s="20" t="s">
        <v>1</v>
      </c>
      <c r="K61" s="1" t="s">
        <v>176</v>
      </c>
      <c r="L61" s="1" t="s">
        <v>299</v>
      </c>
    </row>
    <row r="62" spans="1:12" x14ac:dyDescent="0.3">
      <c r="A62" s="1" t="s">
        <v>354</v>
      </c>
      <c r="C62" s="20" t="s">
        <v>9</v>
      </c>
      <c r="D62" s="1" t="s">
        <v>59</v>
      </c>
      <c r="E62" s="1" t="s">
        <v>300</v>
      </c>
      <c r="F62" s="23">
        <v>1966</v>
      </c>
      <c r="G62" s="2" t="s">
        <v>2</v>
      </c>
      <c r="J62" s="20" t="s">
        <v>1</v>
      </c>
      <c r="K62" s="1" t="s">
        <v>176</v>
      </c>
      <c r="L62" s="1" t="s">
        <v>299</v>
      </c>
    </row>
    <row r="63" spans="1:12" x14ac:dyDescent="0.3">
      <c r="A63" s="1" t="s">
        <v>333</v>
      </c>
      <c r="C63" s="20" t="s">
        <v>9</v>
      </c>
      <c r="D63" s="1" t="s">
        <v>59</v>
      </c>
      <c r="E63" s="1" t="s">
        <v>71</v>
      </c>
      <c r="F63" s="23">
        <v>1966</v>
      </c>
      <c r="G63" s="2" t="s">
        <v>2</v>
      </c>
      <c r="J63" s="20" t="s">
        <v>1</v>
      </c>
      <c r="K63" s="1" t="s">
        <v>176</v>
      </c>
      <c r="L63" s="1" t="s">
        <v>296</v>
      </c>
    </row>
    <row r="64" spans="1:12" x14ac:dyDescent="0.3">
      <c r="A64" s="1" t="s">
        <v>357</v>
      </c>
      <c r="C64" s="20" t="s">
        <v>40</v>
      </c>
      <c r="D64" s="1" t="s">
        <v>61</v>
      </c>
      <c r="E64" s="1" t="s">
        <v>154</v>
      </c>
      <c r="F64" s="23">
        <v>1966</v>
      </c>
      <c r="G64" s="2" t="s">
        <v>2</v>
      </c>
      <c r="J64" s="20" t="s">
        <v>1</v>
      </c>
      <c r="K64" s="1" t="s">
        <v>176</v>
      </c>
      <c r="L64" s="1" t="s">
        <v>299</v>
      </c>
    </row>
    <row r="65" spans="1:12" x14ac:dyDescent="0.3">
      <c r="A65" s="1" t="s">
        <v>328</v>
      </c>
      <c r="C65" s="20" t="s">
        <v>19</v>
      </c>
      <c r="D65" s="1" t="s">
        <v>18</v>
      </c>
      <c r="E65" s="1" t="s">
        <v>286</v>
      </c>
      <c r="F65" s="23">
        <v>1966</v>
      </c>
      <c r="G65" s="2" t="s">
        <v>2</v>
      </c>
      <c r="J65" s="20" t="s">
        <v>1</v>
      </c>
      <c r="K65" s="1" t="s">
        <v>176</v>
      </c>
      <c r="L65" s="1" t="s">
        <v>296</v>
      </c>
    </row>
    <row r="66" spans="1:12" x14ac:dyDescent="0.3">
      <c r="A66" s="1" t="s">
        <v>329</v>
      </c>
      <c r="C66" s="20" t="s">
        <v>19</v>
      </c>
      <c r="D66" s="1" t="s">
        <v>18</v>
      </c>
      <c r="E66" s="1" t="s">
        <v>286</v>
      </c>
      <c r="F66" s="23">
        <v>1966</v>
      </c>
      <c r="G66" s="2" t="s">
        <v>2</v>
      </c>
      <c r="J66" s="20" t="s">
        <v>1</v>
      </c>
      <c r="K66" s="1" t="s">
        <v>176</v>
      </c>
      <c r="L66" s="1" t="s">
        <v>296</v>
      </c>
    </row>
    <row r="67" spans="1:12" x14ac:dyDescent="0.3">
      <c r="A67" s="1" t="s">
        <v>330</v>
      </c>
      <c r="C67" s="20" t="s">
        <v>19</v>
      </c>
      <c r="D67" s="1" t="s">
        <v>18</v>
      </c>
      <c r="E67" s="1" t="s">
        <v>286</v>
      </c>
      <c r="F67" s="23">
        <v>1966</v>
      </c>
      <c r="G67" s="2" t="s">
        <v>2</v>
      </c>
      <c r="J67" s="20" t="s">
        <v>1</v>
      </c>
      <c r="K67" s="1" t="s">
        <v>176</v>
      </c>
      <c r="L67" s="1" t="s">
        <v>296</v>
      </c>
    </row>
    <row r="68" spans="1:12" x14ac:dyDescent="0.3">
      <c r="A68" s="1" t="s">
        <v>331</v>
      </c>
      <c r="C68" s="20" t="s">
        <v>19</v>
      </c>
      <c r="D68" s="1" t="s">
        <v>18</v>
      </c>
      <c r="E68" s="1" t="s">
        <v>297</v>
      </c>
      <c r="F68" s="23">
        <v>1966</v>
      </c>
      <c r="G68" s="2" t="s">
        <v>2</v>
      </c>
      <c r="J68" s="20" t="s">
        <v>1</v>
      </c>
      <c r="K68" s="1" t="s">
        <v>176</v>
      </c>
      <c r="L68" s="1" t="s">
        <v>296</v>
      </c>
    </row>
    <row r="69" spans="1:12" x14ac:dyDescent="0.3">
      <c r="A69" s="1" t="s">
        <v>355</v>
      </c>
      <c r="C69" s="20" t="s">
        <v>19</v>
      </c>
      <c r="D69" s="1" t="s">
        <v>18</v>
      </c>
      <c r="E69" s="1" t="s">
        <v>300</v>
      </c>
      <c r="F69" s="23">
        <v>1966</v>
      </c>
      <c r="G69" s="2" t="s">
        <v>2</v>
      </c>
      <c r="J69" s="20" t="s">
        <v>1</v>
      </c>
      <c r="K69" s="1" t="s">
        <v>176</v>
      </c>
      <c r="L69" s="1" t="s">
        <v>299</v>
      </c>
    </row>
    <row r="70" spans="1:12" x14ac:dyDescent="0.3">
      <c r="A70" s="1" t="s">
        <v>356</v>
      </c>
      <c r="C70" s="20" t="s">
        <v>19</v>
      </c>
      <c r="D70" s="1" t="s">
        <v>18</v>
      </c>
      <c r="E70" s="1" t="s">
        <v>300</v>
      </c>
      <c r="F70" s="23">
        <v>1966</v>
      </c>
      <c r="G70" s="2" t="s">
        <v>2</v>
      </c>
      <c r="J70" s="20" t="s">
        <v>1</v>
      </c>
      <c r="K70" s="1" t="s">
        <v>176</v>
      </c>
      <c r="L70" s="1" t="s">
        <v>299</v>
      </c>
    </row>
    <row r="71" spans="1:12" x14ac:dyDescent="0.3">
      <c r="A71" s="1" t="s">
        <v>364</v>
      </c>
      <c r="C71" s="20" t="s">
        <v>16</v>
      </c>
      <c r="D71" s="1" t="s">
        <v>51</v>
      </c>
      <c r="E71" s="1" t="s">
        <v>53</v>
      </c>
      <c r="F71" s="23">
        <v>1970</v>
      </c>
      <c r="G71" s="2" t="s">
        <v>2</v>
      </c>
      <c r="J71" s="20" t="s">
        <v>1</v>
      </c>
      <c r="K71" s="1" t="s">
        <v>76</v>
      </c>
      <c r="L71" s="1" t="s">
        <v>222</v>
      </c>
    </row>
    <row r="72" spans="1:12" x14ac:dyDescent="0.3">
      <c r="A72" s="1" t="s">
        <v>368</v>
      </c>
      <c r="C72" s="20" t="s">
        <v>40</v>
      </c>
      <c r="D72" s="1" t="s">
        <v>39</v>
      </c>
      <c r="E72" s="1" t="s">
        <v>17</v>
      </c>
      <c r="F72" s="23">
        <v>1970</v>
      </c>
      <c r="G72" s="2" t="s">
        <v>2</v>
      </c>
      <c r="J72" s="20" t="s">
        <v>1</v>
      </c>
      <c r="K72" s="1" t="s">
        <v>76</v>
      </c>
      <c r="L72" s="1" t="s">
        <v>222</v>
      </c>
    </row>
    <row r="73" spans="1:12" x14ac:dyDescent="0.3">
      <c r="A73" s="1" t="s">
        <v>360</v>
      </c>
      <c r="C73" s="20" t="s">
        <v>30</v>
      </c>
      <c r="D73" s="1" t="s">
        <v>29</v>
      </c>
      <c r="E73" s="1" t="s">
        <v>295</v>
      </c>
      <c r="F73" s="23">
        <v>1970</v>
      </c>
      <c r="G73" s="2" t="s">
        <v>2</v>
      </c>
      <c r="J73" s="20" t="s">
        <v>1</v>
      </c>
      <c r="K73" s="1" t="s">
        <v>76</v>
      </c>
      <c r="L73" s="1" t="s">
        <v>222</v>
      </c>
    </row>
    <row r="74" spans="1:12" x14ac:dyDescent="0.3">
      <c r="A74" s="1" t="s">
        <v>361</v>
      </c>
      <c r="C74" s="20" t="s">
        <v>30</v>
      </c>
      <c r="D74" s="1" t="s">
        <v>29</v>
      </c>
      <c r="E74" s="1" t="s">
        <v>295</v>
      </c>
      <c r="F74" s="23">
        <v>1970</v>
      </c>
      <c r="G74" s="2" t="s">
        <v>2</v>
      </c>
      <c r="J74" s="20" t="s">
        <v>1</v>
      </c>
      <c r="K74" s="1" t="s">
        <v>76</v>
      </c>
      <c r="L74" s="1" t="s">
        <v>222</v>
      </c>
    </row>
    <row r="75" spans="1:12" x14ac:dyDescent="0.3">
      <c r="A75" s="1" t="s">
        <v>362</v>
      </c>
      <c r="C75" s="20" t="s">
        <v>30</v>
      </c>
      <c r="D75" s="1" t="s">
        <v>29</v>
      </c>
      <c r="E75" s="1" t="s">
        <v>294</v>
      </c>
      <c r="F75" s="23">
        <v>1970</v>
      </c>
      <c r="G75" s="2" t="s">
        <v>2</v>
      </c>
      <c r="J75" s="20" t="s">
        <v>1</v>
      </c>
      <c r="K75" s="1" t="s">
        <v>76</v>
      </c>
      <c r="L75" s="1" t="s">
        <v>222</v>
      </c>
    </row>
    <row r="76" spans="1:12" x14ac:dyDescent="0.3">
      <c r="A76" s="1" t="s">
        <v>363</v>
      </c>
      <c r="C76" s="20" t="s">
        <v>30</v>
      </c>
      <c r="D76" s="1" t="s">
        <v>29</v>
      </c>
      <c r="E76" s="1" t="s">
        <v>294</v>
      </c>
      <c r="F76" s="23">
        <v>1970</v>
      </c>
      <c r="G76" s="2" t="s">
        <v>2</v>
      </c>
      <c r="J76" s="20" t="s">
        <v>1</v>
      </c>
      <c r="K76" s="1" t="s">
        <v>76</v>
      </c>
      <c r="L76" s="1" t="s">
        <v>222</v>
      </c>
    </row>
    <row r="77" spans="1:12" x14ac:dyDescent="0.3">
      <c r="A77" s="1" t="s">
        <v>365</v>
      </c>
      <c r="C77" s="20" t="s">
        <v>21</v>
      </c>
      <c r="D77" s="1" t="s">
        <v>20</v>
      </c>
      <c r="E77" s="1" t="s">
        <v>17</v>
      </c>
      <c r="F77" s="23">
        <v>1970</v>
      </c>
      <c r="G77" s="2" t="s">
        <v>2</v>
      </c>
      <c r="J77" s="20" t="s">
        <v>1</v>
      </c>
      <c r="K77" s="1" t="s">
        <v>76</v>
      </c>
      <c r="L77" s="1" t="s">
        <v>222</v>
      </c>
    </row>
    <row r="78" spans="1:12" x14ac:dyDescent="0.3">
      <c r="A78" s="1" t="s">
        <v>366</v>
      </c>
      <c r="C78" s="20" t="s">
        <v>21</v>
      </c>
      <c r="D78" s="1" t="s">
        <v>20</v>
      </c>
      <c r="E78" s="1" t="s">
        <v>17</v>
      </c>
      <c r="F78" s="23">
        <v>1970</v>
      </c>
      <c r="G78" s="2" t="s">
        <v>2</v>
      </c>
      <c r="J78" s="20" t="s">
        <v>1</v>
      </c>
      <c r="K78" s="1" t="s">
        <v>76</v>
      </c>
      <c r="L78" s="1" t="s">
        <v>222</v>
      </c>
    </row>
    <row r="79" spans="1:12" x14ac:dyDescent="0.3">
      <c r="A79" s="1" t="s">
        <v>367</v>
      </c>
      <c r="C79" s="20" t="s">
        <v>21</v>
      </c>
      <c r="D79" s="1" t="s">
        <v>20</v>
      </c>
      <c r="E79" s="1" t="s">
        <v>17</v>
      </c>
      <c r="F79" s="23">
        <v>1970</v>
      </c>
      <c r="G79" s="2" t="s">
        <v>2</v>
      </c>
      <c r="J79" s="20" t="s">
        <v>1</v>
      </c>
      <c r="K79" s="1" t="s">
        <v>76</v>
      </c>
      <c r="L79" s="1" t="s">
        <v>222</v>
      </c>
    </row>
    <row r="80" spans="1:12" x14ac:dyDescent="0.3">
      <c r="A80" s="1" t="s">
        <v>416</v>
      </c>
      <c r="C80" s="20" t="s">
        <v>16</v>
      </c>
      <c r="D80" s="1" t="s">
        <v>69</v>
      </c>
      <c r="E80" s="1" t="s">
        <v>293</v>
      </c>
      <c r="F80" s="23">
        <v>1972</v>
      </c>
      <c r="G80" s="2" t="s">
        <v>2</v>
      </c>
      <c r="J80" s="20" t="s">
        <v>1</v>
      </c>
      <c r="K80" s="1" t="s">
        <v>2102</v>
      </c>
      <c r="L80" s="1" t="s">
        <v>2111</v>
      </c>
    </row>
    <row r="81" spans="1:12" x14ac:dyDescent="0.3">
      <c r="A81" s="1" t="s">
        <v>417</v>
      </c>
      <c r="C81" s="20" t="s">
        <v>16</v>
      </c>
      <c r="D81" s="1" t="s">
        <v>69</v>
      </c>
      <c r="E81" s="1" t="s">
        <v>293</v>
      </c>
      <c r="F81" s="23">
        <v>1972</v>
      </c>
      <c r="G81" s="2" t="s">
        <v>2</v>
      </c>
      <c r="J81" s="20" t="s">
        <v>1</v>
      </c>
      <c r="K81" s="1" t="s">
        <v>2102</v>
      </c>
      <c r="L81" s="1" t="s">
        <v>2111</v>
      </c>
    </row>
    <row r="82" spans="1:12" x14ac:dyDescent="0.3">
      <c r="A82" s="1" t="s">
        <v>418</v>
      </c>
      <c r="C82" s="20" t="s">
        <v>16</v>
      </c>
      <c r="D82" s="1" t="s">
        <v>170</v>
      </c>
      <c r="E82" s="1" t="s">
        <v>169</v>
      </c>
      <c r="F82" s="23">
        <v>1972</v>
      </c>
      <c r="G82" s="2" t="s">
        <v>2</v>
      </c>
      <c r="J82" s="20" t="s">
        <v>1</v>
      </c>
      <c r="K82" s="1" t="s">
        <v>67</v>
      </c>
      <c r="L82" s="1" t="s">
        <v>292</v>
      </c>
    </row>
    <row r="83" spans="1:12" x14ac:dyDescent="0.3">
      <c r="A83" s="1" t="s">
        <v>424</v>
      </c>
      <c r="C83" s="20" t="s">
        <v>21</v>
      </c>
      <c r="D83" s="1" t="s">
        <v>20</v>
      </c>
      <c r="E83" s="1" t="s">
        <v>291</v>
      </c>
      <c r="F83" s="23">
        <v>1972</v>
      </c>
      <c r="G83" s="2" t="s">
        <v>2</v>
      </c>
      <c r="J83" s="20" t="s">
        <v>1</v>
      </c>
      <c r="K83" s="1" t="s">
        <v>2102</v>
      </c>
      <c r="L83" s="1" t="s">
        <v>2111</v>
      </c>
    </row>
    <row r="84" spans="1:12" x14ac:dyDescent="0.3">
      <c r="A84" s="1" t="s">
        <v>425</v>
      </c>
      <c r="C84" s="20" t="s">
        <v>21</v>
      </c>
      <c r="D84" s="1" t="s">
        <v>20</v>
      </c>
      <c r="E84" s="1" t="s">
        <v>291</v>
      </c>
      <c r="F84" s="23">
        <v>1973</v>
      </c>
      <c r="G84" s="2" t="s">
        <v>2</v>
      </c>
      <c r="J84" s="20" t="s">
        <v>1</v>
      </c>
      <c r="K84" s="1" t="s">
        <v>2102</v>
      </c>
      <c r="L84" s="1" t="s">
        <v>290</v>
      </c>
    </row>
    <row r="85" spans="1:12" x14ac:dyDescent="0.3">
      <c r="A85" s="1" t="s">
        <v>1187</v>
      </c>
      <c r="C85" s="20" t="s">
        <v>9</v>
      </c>
      <c r="D85" s="1" t="s">
        <v>199</v>
      </c>
      <c r="E85" s="1" t="s">
        <v>198</v>
      </c>
      <c r="F85" s="23">
        <v>1980</v>
      </c>
      <c r="G85" s="2" t="s">
        <v>2</v>
      </c>
      <c r="J85" s="20" t="s">
        <v>1</v>
      </c>
      <c r="K85" s="1" t="s">
        <v>64</v>
      </c>
      <c r="L85" s="1" t="s">
        <v>289</v>
      </c>
    </row>
    <row r="86" spans="1:12" x14ac:dyDescent="0.3">
      <c r="A86" s="1" t="s">
        <v>1188</v>
      </c>
      <c r="C86" s="20" t="s">
        <v>9</v>
      </c>
      <c r="D86" s="1" t="s">
        <v>199</v>
      </c>
      <c r="E86" s="1" t="s">
        <v>198</v>
      </c>
      <c r="F86" s="23">
        <v>1980</v>
      </c>
      <c r="G86" s="2" t="s">
        <v>2</v>
      </c>
      <c r="J86" s="20" t="s">
        <v>1</v>
      </c>
      <c r="K86" s="1" t="s">
        <v>64</v>
      </c>
      <c r="L86" s="1" t="s">
        <v>289</v>
      </c>
    </row>
    <row r="87" spans="1:12" x14ac:dyDescent="0.3">
      <c r="A87" s="1" t="s">
        <v>1189</v>
      </c>
      <c r="C87" s="20" t="s">
        <v>9</v>
      </c>
      <c r="D87" s="1" t="s">
        <v>199</v>
      </c>
      <c r="E87" s="1" t="s">
        <v>198</v>
      </c>
      <c r="F87" s="23">
        <v>1980</v>
      </c>
      <c r="G87" s="2" t="s">
        <v>2</v>
      </c>
      <c r="J87" s="20" t="s">
        <v>1</v>
      </c>
      <c r="K87" s="1" t="s">
        <v>64</v>
      </c>
      <c r="L87" s="1" t="s">
        <v>289</v>
      </c>
    </row>
    <row r="88" spans="1:12" x14ac:dyDescent="0.3">
      <c r="A88" s="1" t="s">
        <v>1190</v>
      </c>
      <c r="C88" s="20" t="s">
        <v>9</v>
      </c>
      <c r="D88" s="1" t="s">
        <v>199</v>
      </c>
      <c r="E88" s="1" t="s">
        <v>198</v>
      </c>
      <c r="F88" s="23">
        <v>1980</v>
      </c>
      <c r="G88" s="2" t="s">
        <v>2</v>
      </c>
      <c r="J88" s="20" t="s">
        <v>1</v>
      </c>
      <c r="K88" s="1" t="s">
        <v>64</v>
      </c>
      <c r="L88" s="1" t="s">
        <v>289</v>
      </c>
    </row>
    <row r="89" spans="1:12" x14ac:dyDescent="0.3">
      <c r="A89" s="1" t="s">
        <v>371</v>
      </c>
      <c r="C89" s="20" t="s">
        <v>16</v>
      </c>
      <c r="D89" s="1" t="s">
        <v>55</v>
      </c>
      <c r="E89" s="1" t="s">
        <v>160</v>
      </c>
      <c r="F89" s="23">
        <v>1981</v>
      </c>
      <c r="G89" s="2" t="s">
        <v>2</v>
      </c>
      <c r="J89" s="20" t="s">
        <v>1</v>
      </c>
      <c r="K89" s="1" t="s">
        <v>176</v>
      </c>
      <c r="L89" s="1" t="s">
        <v>287</v>
      </c>
    </row>
    <row r="90" spans="1:12" x14ac:dyDescent="0.3">
      <c r="A90" s="1" t="s">
        <v>372</v>
      </c>
      <c r="C90" s="20" t="s">
        <v>16</v>
      </c>
      <c r="D90" s="1" t="s">
        <v>55</v>
      </c>
      <c r="E90" s="1" t="s">
        <v>160</v>
      </c>
      <c r="F90" s="23">
        <v>1981</v>
      </c>
      <c r="G90" s="2" t="s">
        <v>2</v>
      </c>
      <c r="J90" s="20" t="s">
        <v>1</v>
      </c>
      <c r="K90" s="1" t="s">
        <v>176</v>
      </c>
      <c r="L90" s="1" t="s">
        <v>287</v>
      </c>
    </row>
    <row r="91" spans="1:12" x14ac:dyDescent="0.3">
      <c r="A91" s="1" t="s">
        <v>415</v>
      </c>
      <c r="C91" s="20" t="s">
        <v>9</v>
      </c>
      <c r="D91" s="1" t="s">
        <v>59</v>
      </c>
      <c r="E91" s="1" t="s">
        <v>42</v>
      </c>
      <c r="F91" s="23">
        <v>1981</v>
      </c>
      <c r="G91" s="2" t="s">
        <v>2</v>
      </c>
      <c r="J91" s="20" t="s">
        <v>1</v>
      </c>
      <c r="K91" s="1" t="s">
        <v>176</v>
      </c>
      <c r="L91" s="1" t="s">
        <v>283</v>
      </c>
    </row>
    <row r="92" spans="1:12" x14ac:dyDescent="0.3">
      <c r="A92" s="1" t="s">
        <v>414</v>
      </c>
      <c r="C92" s="20" t="s">
        <v>9</v>
      </c>
      <c r="D92" s="1" t="s">
        <v>59</v>
      </c>
      <c r="E92" s="1" t="s">
        <v>101</v>
      </c>
      <c r="F92" s="23">
        <v>1981</v>
      </c>
      <c r="G92" s="2" t="s">
        <v>2</v>
      </c>
      <c r="J92" s="20" t="s">
        <v>1</v>
      </c>
      <c r="K92" s="1" t="s">
        <v>176</v>
      </c>
      <c r="L92" s="1" t="s">
        <v>283</v>
      </c>
    </row>
    <row r="93" spans="1:12" x14ac:dyDescent="0.3">
      <c r="A93" s="1" t="s">
        <v>428</v>
      </c>
      <c r="C93" s="20" t="s">
        <v>40</v>
      </c>
      <c r="D93" s="1" t="s">
        <v>61</v>
      </c>
      <c r="E93" s="1" t="s">
        <v>161</v>
      </c>
      <c r="F93" s="23">
        <v>1981</v>
      </c>
      <c r="G93" s="2" t="s">
        <v>2</v>
      </c>
      <c r="J93" s="20" t="s">
        <v>1</v>
      </c>
      <c r="K93" s="1" t="s">
        <v>176</v>
      </c>
      <c r="L93" s="1" t="s">
        <v>285</v>
      </c>
    </row>
    <row r="94" spans="1:12" x14ac:dyDescent="0.3">
      <c r="A94" s="1" t="s">
        <v>412</v>
      </c>
      <c r="C94" s="20" t="s">
        <v>40</v>
      </c>
      <c r="D94" s="1" t="s">
        <v>61</v>
      </c>
      <c r="E94" s="1" t="s">
        <v>282</v>
      </c>
      <c r="F94" s="23">
        <v>1981</v>
      </c>
      <c r="G94" s="2" t="s">
        <v>2</v>
      </c>
      <c r="J94" s="20" t="s">
        <v>1</v>
      </c>
      <c r="K94" s="1" t="s">
        <v>176</v>
      </c>
      <c r="L94" s="1" t="s">
        <v>281</v>
      </c>
    </row>
    <row r="95" spans="1:12" x14ac:dyDescent="0.3">
      <c r="A95" s="1" t="s">
        <v>411</v>
      </c>
      <c r="C95" s="20" t="s">
        <v>40</v>
      </c>
      <c r="D95" s="1" t="s">
        <v>39</v>
      </c>
      <c r="E95" s="1" t="s">
        <v>277</v>
      </c>
      <c r="F95" s="23">
        <v>1981</v>
      </c>
      <c r="G95" s="2" t="s">
        <v>2</v>
      </c>
      <c r="J95" s="20" t="s">
        <v>1</v>
      </c>
      <c r="K95" s="1" t="s">
        <v>176</v>
      </c>
      <c r="L95" s="1" t="s">
        <v>284</v>
      </c>
    </row>
    <row r="96" spans="1:12" x14ac:dyDescent="0.3">
      <c r="A96" s="1" t="s">
        <v>373</v>
      </c>
      <c r="C96" s="20" t="s">
        <v>40</v>
      </c>
      <c r="D96" s="1" t="s">
        <v>39</v>
      </c>
      <c r="E96" s="1" t="s">
        <v>17</v>
      </c>
      <c r="F96" s="23">
        <v>1981</v>
      </c>
      <c r="G96" s="2" t="s">
        <v>2</v>
      </c>
      <c r="J96" s="20" t="s">
        <v>1</v>
      </c>
      <c r="K96" s="1" t="s">
        <v>176</v>
      </c>
      <c r="L96" s="1" t="s">
        <v>281</v>
      </c>
    </row>
    <row r="97" spans="1:12" x14ac:dyDescent="0.3">
      <c r="A97" s="1" t="s">
        <v>374</v>
      </c>
      <c r="C97" s="20" t="s">
        <v>40</v>
      </c>
      <c r="D97" s="1" t="s">
        <v>39</v>
      </c>
      <c r="E97" s="1" t="s">
        <v>17</v>
      </c>
      <c r="F97" s="23">
        <v>1981</v>
      </c>
      <c r="G97" s="2" t="s">
        <v>2</v>
      </c>
      <c r="J97" s="20" t="s">
        <v>1</v>
      </c>
      <c r="K97" s="1" t="s">
        <v>176</v>
      </c>
      <c r="L97" s="1" t="s">
        <v>281</v>
      </c>
    </row>
    <row r="98" spans="1:12" x14ac:dyDescent="0.3">
      <c r="A98" s="1" t="s">
        <v>397</v>
      </c>
      <c r="C98" s="20" t="s">
        <v>6</v>
      </c>
      <c r="D98" s="1" t="s">
        <v>182</v>
      </c>
      <c r="E98" s="1" t="s">
        <v>181</v>
      </c>
      <c r="F98" s="23">
        <v>1981</v>
      </c>
      <c r="G98" s="2" t="s">
        <v>2</v>
      </c>
      <c r="J98" s="20" t="s">
        <v>1</v>
      </c>
      <c r="K98" s="1" t="s">
        <v>176</v>
      </c>
      <c r="L98" s="1" t="s">
        <v>284</v>
      </c>
    </row>
    <row r="99" spans="1:12" x14ac:dyDescent="0.3">
      <c r="A99" s="1" t="s">
        <v>398</v>
      </c>
      <c r="C99" s="20" t="s">
        <v>6</v>
      </c>
      <c r="D99" s="1" t="s">
        <v>182</v>
      </c>
      <c r="E99" s="1" t="s">
        <v>181</v>
      </c>
      <c r="F99" s="23">
        <v>1981</v>
      </c>
      <c r="G99" s="2" t="s">
        <v>2</v>
      </c>
      <c r="J99" s="20" t="s">
        <v>1</v>
      </c>
      <c r="K99" s="1" t="s">
        <v>176</v>
      </c>
      <c r="L99" s="1" t="s">
        <v>284</v>
      </c>
    </row>
    <row r="100" spans="1:12" x14ac:dyDescent="0.3">
      <c r="A100" s="1" t="s">
        <v>399</v>
      </c>
      <c r="C100" s="20" t="s">
        <v>6</v>
      </c>
      <c r="D100" s="1" t="s">
        <v>182</v>
      </c>
      <c r="E100" s="1" t="s">
        <v>181</v>
      </c>
      <c r="F100" s="23">
        <v>1981</v>
      </c>
      <c r="G100" s="2" t="s">
        <v>2</v>
      </c>
      <c r="J100" s="20" t="s">
        <v>1</v>
      </c>
      <c r="K100" s="1" t="s">
        <v>176</v>
      </c>
      <c r="L100" s="1" t="s">
        <v>284</v>
      </c>
    </row>
    <row r="101" spans="1:12" x14ac:dyDescent="0.3">
      <c r="A101" s="1" t="s">
        <v>400</v>
      </c>
      <c r="C101" s="20" t="s">
        <v>6</v>
      </c>
      <c r="D101" s="1" t="s">
        <v>182</v>
      </c>
      <c r="E101" s="1" t="s">
        <v>181</v>
      </c>
      <c r="F101" s="23">
        <v>1981</v>
      </c>
      <c r="G101" s="2" t="s">
        <v>2</v>
      </c>
      <c r="J101" s="20" t="s">
        <v>1</v>
      </c>
      <c r="K101" s="1" t="s">
        <v>176</v>
      </c>
      <c r="L101" s="1" t="s">
        <v>284</v>
      </c>
    </row>
    <row r="102" spans="1:12" x14ac:dyDescent="0.3">
      <c r="A102" s="1" t="s">
        <v>401</v>
      </c>
      <c r="C102" s="20" t="s">
        <v>6</v>
      </c>
      <c r="D102" s="1" t="s">
        <v>182</v>
      </c>
      <c r="E102" s="1" t="s">
        <v>181</v>
      </c>
      <c r="F102" s="23">
        <v>1981</v>
      </c>
      <c r="G102" s="2" t="s">
        <v>2</v>
      </c>
      <c r="J102" s="20" t="s">
        <v>1</v>
      </c>
      <c r="K102" s="1" t="s">
        <v>176</v>
      </c>
      <c r="L102" s="1" t="s">
        <v>284</v>
      </c>
    </row>
    <row r="103" spans="1:12" x14ac:dyDescent="0.3">
      <c r="A103" s="1" t="s">
        <v>402</v>
      </c>
      <c r="C103" s="20" t="s">
        <v>6</v>
      </c>
      <c r="D103" s="1" t="s">
        <v>182</v>
      </c>
      <c r="E103" s="1" t="s">
        <v>181</v>
      </c>
      <c r="F103" s="23">
        <v>1981</v>
      </c>
      <c r="G103" s="2" t="s">
        <v>2</v>
      </c>
      <c r="J103" s="20" t="s">
        <v>1</v>
      </c>
      <c r="K103" s="1" t="s">
        <v>176</v>
      </c>
      <c r="L103" s="1" t="s">
        <v>284</v>
      </c>
    </row>
    <row r="104" spans="1:12" x14ac:dyDescent="0.3">
      <c r="A104" s="1" t="s">
        <v>403</v>
      </c>
      <c r="C104" s="20" t="s">
        <v>6</v>
      </c>
      <c r="D104" s="1" t="s">
        <v>182</v>
      </c>
      <c r="E104" s="1" t="s">
        <v>181</v>
      </c>
      <c r="F104" s="23">
        <v>1981</v>
      </c>
      <c r="G104" s="2" t="s">
        <v>2</v>
      </c>
      <c r="J104" s="20" t="s">
        <v>1</v>
      </c>
      <c r="K104" s="1" t="s">
        <v>176</v>
      </c>
      <c r="L104" s="1" t="s">
        <v>284</v>
      </c>
    </row>
    <row r="105" spans="1:12" x14ac:dyDescent="0.3">
      <c r="A105" s="1" t="s">
        <v>404</v>
      </c>
      <c r="C105" s="20" t="s">
        <v>6</v>
      </c>
      <c r="D105" s="1" t="s">
        <v>182</v>
      </c>
      <c r="E105" s="1" t="s">
        <v>181</v>
      </c>
      <c r="F105" s="23">
        <v>1981</v>
      </c>
      <c r="G105" s="2" t="s">
        <v>2</v>
      </c>
      <c r="J105" s="20" t="s">
        <v>1</v>
      </c>
      <c r="K105" s="1" t="s">
        <v>176</v>
      </c>
      <c r="L105" s="1" t="s">
        <v>284</v>
      </c>
    </row>
    <row r="106" spans="1:12" x14ac:dyDescent="0.3">
      <c r="A106" s="1" t="s">
        <v>405</v>
      </c>
      <c r="C106" s="20" t="s">
        <v>6</v>
      </c>
      <c r="D106" s="1" t="s">
        <v>182</v>
      </c>
      <c r="E106" s="1" t="s">
        <v>181</v>
      </c>
      <c r="F106" s="23">
        <v>1981</v>
      </c>
      <c r="G106" s="2" t="s">
        <v>2</v>
      </c>
      <c r="J106" s="20" t="s">
        <v>1</v>
      </c>
      <c r="K106" s="1" t="s">
        <v>176</v>
      </c>
      <c r="L106" s="1" t="s">
        <v>284</v>
      </c>
    </row>
    <row r="107" spans="1:12" x14ac:dyDescent="0.3">
      <c r="A107" s="1" t="s">
        <v>406</v>
      </c>
      <c r="C107" s="20" t="s">
        <v>6</v>
      </c>
      <c r="D107" s="1" t="s">
        <v>182</v>
      </c>
      <c r="E107" s="1" t="s">
        <v>181</v>
      </c>
      <c r="F107" s="23">
        <v>1981</v>
      </c>
      <c r="G107" s="2" t="s">
        <v>2</v>
      </c>
      <c r="J107" s="20" t="s">
        <v>1</v>
      </c>
      <c r="K107" s="1" t="s">
        <v>176</v>
      </c>
      <c r="L107" s="1" t="s">
        <v>284</v>
      </c>
    </row>
    <row r="108" spans="1:12" x14ac:dyDescent="0.3">
      <c r="A108" s="1" t="s">
        <v>407</v>
      </c>
      <c r="C108" s="20" t="s">
        <v>6</v>
      </c>
      <c r="D108" s="1" t="s">
        <v>182</v>
      </c>
      <c r="E108" s="1" t="s">
        <v>181</v>
      </c>
      <c r="F108" s="23">
        <v>1981</v>
      </c>
      <c r="G108" s="2" t="s">
        <v>2</v>
      </c>
      <c r="J108" s="20" t="s">
        <v>1</v>
      </c>
      <c r="K108" s="1" t="s">
        <v>176</v>
      </c>
      <c r="L108" s="1" t="s">
        <v>284</v>
      </c>
    </row>
    <row r="109" spans="1:12" x14ac:dyDescent="0.3">
      <c r="A109" s="1" t="s">
        <v>408</v>
      </c>
      <c r="C109" s="20" t="s">
        <v>6</v>
      </c>
      <c r="D109" s="1" t="s">
        <v>182</v>
      </c>
      <c r="E109" s="1" t="s">
        <v>181</v>
      </c>
      <c r="F109" s="23">
        <v>1981</v>
      </c>
      <c r="G109" s="2" t="s">
        <v>2</v>
      </c>
      <c r="J109" s="20" t="s">
        <v>1</v>
      </c>
      <c r="K109" s="1" t="s">
        <v>176</v>
      </c>
      <c r="L109" s="1" t="s">
        <v>284</v>
      </c>
    </row>
    <row r="110" spans="1:12" x14ac:dyDescent="0.3">
      <c r="A110" s="1" t="s">
        <v>409</v>
      </c>
      <c r="C110" s="20" t="s">
        <v>6</v>
      </c>
      <c r="D110" s="1" t="s">
        <v>182</v>
      </c>
      <c r="E110" s="1" t="s">
        <v>181</v>
      </c>
      <c r="F110" s="23">
        <v>1981</v>
      </c>
      <c r="G110" s="2" t="s">
        <v>2</v>
      </c>
      <c r="J110" s="20" t="s">
        <v>1</v>
      </c>
      <c r="K110" s="1" t="s">
        <v>176</v>
      </c>
      <c r="L110" s="1" t="s">
        <v>284</v>
      </c>
    </row>
    <row r="111" spans="1:12" x14ac:dyDescent="0.3">
      <c r="A111" s="1" t="s">
        <v>410</v>
      </c>
      <c r="C111" s="20" t="s">
        <v>6</v>
      </c>
      <c r="D111" s="1" t="s">
        <v>182</v>
      </c>
      <c r="E111" s="1" t="s">
        <v>181</v>
      </c>
      <c r="F111" s="23">
        <v>1981</v>
      </c>
      <c r="G111" s="2" t="s">
        <v>2</v>
      </c>
      <c r="J111" s="20" t="s">
        <v>1</v>
      </c>
      <c r="K111" s="1" t="s">
        <v>176</v>
      </c>
      <c r="L111" s="1" t="s">
        <v>284</v>
      </c>
    </row>
    <row r="112" spans="1:12" x14ac:dyDescent="0.3">
      <c r="A112" s="1" t="s">
        <v>413</v>
      </c>
      <c r="C112" s="20" t="s">
        <v>6</v>
      </c>
      <c r="D112" s="1" t="s">
        <v>182</v>
      </c>
      <c r="E112" s="1" t="s">
        <v>181</v>
      </c>
      <c r="F112" s="23">
        <v>1981</v>
      </c>
      <c r="G112" s="2" t="s">
        <v>2</v>
      </c>
      <c r="J112" s="20" t="s">
        <v>1</v>
      </c>
      <c r="K112" s="1" t="s">
        <v>176</v>
      </c>
      <c r="L112" s="1" t="s">
        <v>280</v>
      </c>
    </row>
    <row r="113" spans="1:12" x14ac:dyDescent="0.3">
      <c r="A113" s="1" t="s">
        <v>379</v>
      </c>
      <c r="C113" s="20" t="s">
        <v>6</v>
      </c>
      <c r="D113" s="1" t="s">
        <v>5</v>
      </c>
      <c r="E113" s="1" t="s">
        <v>225</v>
      </c>
      <c r="F113" s="23">
        <v>1981</v>
      </c>
      <c r="G113" s="2" t="s">
        <v>2</v>
      </c>
      <c r="J113" s="20" t="s">
        <v>1</v>
      </c>
      <c r="K113" s="1" t="s">
        <v>176</v>
      </c>
      <c r="L113" s="1" t="s">
        <v>284</v>
      </c>
    </row>
    <row r="114" spans="1:12" x14ac:dyDescent="0.3">
      <c r="A114" s="1" t="s">
        <v>380</v>
      </c>
      <c r="C114" s="20" t="s">
        <v>6</v>
      </c>
      <c r="D114" s="1" t="s">
        <v>5</v>
      </c>
      <c r="E114" s="1" t="s">
        <v>225</v>
      </c>
      <c r="F114" s="23">
        <v>1981</v>
      </c>
      <c r="G114" s="2" t="s">
        <v>2</v>
      </c>
      <c r="J114" s="20" t="s">
        <v>1</v>
      </c>
      <c r="K114" s="1" t="s">
        <v>176</v>
      </c>
      <c r="L114" s="1" t="s">
        <v>284</v>
      </c>
    </row>
    <row r="115" spans="1:12" x14ac:dyDescent="0.3">
      <c r="A115" s="1" t="s">
        <v>381</v>
      </c>
      <c r="C115" s="20" t="s">
        <v>6</v>
      </c>
      <c r="D115" s="1" t="s">
        <v>5</v>
      </c>
      <c r="E115" s="1" t="s">
        <v>225</v>
      </c>
      <c r="F115" s="23">
        <v>1981</v>
      </c>
      <c r="G115" s="2" t="s">
        <v>2</v>
      </c>
      <c r="J115" s="20" t="s">
        <v>1</v>
      </c>
      <c r="K115" s="1" t="s">
        <v>176</v>
      </c>
      <c r="L115" s="1" t="s">
        <v>284</v>
      </c>
    </row>
    <row r="116" spans="1:12" x14ac:dyDescent="0.3">
      <c r="A116" s="1" t="s">
        <v>382</v>
      </c>
      <c r="C116" s="20" t="s">
        <v>6</v>
      </c>
      <c r="D116" s="1" t="s">
        <v>5</v>
      </c>
      <c r="E116" s="1" t="s">
        <v>225</v>
      </c>
      <c r="F116" s="23">
        <v>1981</v>
      </c>
      <c r="G116" s="2" t="s">
        <v>2</v>
      </c>
      <c r="J116" s="20" t="s">
        <v>1</v>
      </c>
      <c r="K116" s="1" t="s">
        <v>176</v>
      </c>
      <c r="L116" s="1" t="s">
        <v>284</v>
      </c>
    </row>
    <row r="117" spans="1:12" x14ac:dyDescent="0.3">
      <c r="A117" s="1" t="s">
        <v>383</v>
      </c>
      <c r="C117" s="20" t="s">
        <v>6</v>
      </c>
      <c r="D117" s="1" t="s">
        <v>5</v>
      </c>
      <c r="E117" s="1" t="s">
        <v>225</v>
      </c>
      <c r="F117" s="23">
        <v>1981</v>
      </c>
      <c r="G117" s="2" t="s">
        <v>2</v>
      </c>
      <c r="J117" s="20" t="s">
        <v>1</v>
      </c>
      <c r="K117" s="1" t="s">
        <v>176</v>
      </c>
      <c r="L117" s="1" t="s">
        <v>284</v>
      </c>
    </row>
    <row r="118" spans="1:12" x14ac:dyDescent="0.3">
      <c r="A118" s="1" t="s">
        <v>384</v>
      </c>
      <c r="C118" s="20" t="s">
        <v>6</v>
      </c>
      <c r="D118" s="1" t="s">
        <v>5</v>
      </c>
      <c r="E118" s="1" t="s">
        <v>225</v>
      </c>
      <c r="F118" s="23">
        <v>1981</v>
      </c>
      <c r="G118" s="2" t="s">
        <v>2</v>
      </c>
      <c r="J118" s="20" t="s">
        <v>1</v>
      </c>
      <c r="K118" s="1" t="s">
        <v>176</v>
      </c>
      <c r="L118" s="1" t="s">
        <v>284</v>
      </c>
    </row>
    <row r="119" spans="1:12" x14ac:dyDescent="0.3">
      <c r="A119" s="1" t="s">
        <v>385</v>
      </c>
      <c r="C119" s="20" t="s">
        <v>6</v>
      </c>
      <c r="D119" s="1" t="s">
        <v>5</v>
      </c>
      <c r="E119" s="1" t="s">
        <v>225</v>
      </c>
      <c r="F119" s="23">
        <v>1981</v>
      </c>
      <c r="G119" s="2" t="s">
        <v>2</v>
      </c>
      <c r="J119" s="20" t="s">
        <v>1</v>
      </c>
      <c r="K119" s="1" t="s">
        <v>176</v>
      </c>
      <c r="L119" s="1" t="s">
        <v>284</v>
      </c>
    </row>
    <row r="120" spans="1:12" x14ac:dyDescent="0.3">
      <c r="A120" s="1" t="s">
        <v>386</v>
      </c>
      <c r="C120" s="20" t="s">
        <v>6</v>
      </c>
      <c r="D120" s="1" t="s">
        <v>5</v>
      </c>
      <c r="E120" s="1" t="s">
        <v>225</v>
      </c>
      <c r="F120" s="23">
        <v>1981</v>
      </c>
      <c r="G120" s="2" t="s">
        <v>2</v>
      </c>
      <c r="J120" s="20" t="s">
        <v>1</v>
      </c>
      <c r="K120" s="1" t="s">
        <v>176</v>
      </c>
      <c r="L120" s="1" t="s">
        <v>284</v>
      </c>
    </row>
    <row r="121" spans="1:12" x14ac:dyDescent="0.3">
      <c r="A121" s="1" t="s">
        <v>387</v>
      </c>
      <c r="C121" s="20" t="s">
        <v>6</v>
      </c>
      <c r="D121" s="1" t="s">
        <v>5</v>
      </c>
      <c r="E121" s="1" t="s">
        <v>225</v>
      </c>
      <c r="F121" s="23">
        <v>1981</v>
      </c>
      <c r="G121" s="2" t="s">
        <v>2</v>
      </c>
      <c r="J121" s="20" t="s">
        <v>1</v>
      </c>
      <c r="K121" s="1" t="s">
        <v>176</v>
      </c>
      <c r="L121" s="1" t="s">
        <v>284</v>
      </c>
    </row>
    <row r="122" spans="1:12" x14ac:dyDescent="0.3">
      <c r="A122" s="1" t="s">
        <v>388</v>
      </c>
      <c r="C122" s="20" t="s">
        <v>6</v>
      </c>
      <c r="D122" s="1" t="s">
        <v>5</v>
      </c>
      <c r="E122" s="1" t="s">
        <v>225</v>
      </c>
      <c r="F122" s="23">
        <v>1981</v>
      </c>
      <c r="G122" s="2" t="s">
        <v>2</v>
      </c>
      <c r="J122" s="20" t="s">
        <v>1</v>
      </c>
      <c r="K122" s="1" t="s">
        <v>176</v>
      </c>
      <c r="L122" s="1" t="s">
        <v>284</v>
      </c>
    </row>
    <row r="123" spans="1:12" x14ac:dyDescent="0.3">
      <c r="A123" s="1" t="s">
        <v>389</v>
      </c>
      <c r="C123" s="20" t="s">
        <v>6</v>
      </c>
      <c r="D123" s="1" t="s">
        <v>5</v>
      </c>
      <c r="E123" s="1" t="s">
        <v>225</v>
      </c>
      <c r="F123" s="23">
        <v>1981</v>
      </c>
      <c r="G123" s="2" t="s">
        <v>2</v>
      </c>
      <c r="J123" s="20" t="s">
        <v>1</v>
      </c>
      <c r="K123" s="1" t="s">
        <v>176</v>
      </c>
      <c r="L123" s="1" t="s">
        <v>284</v>
      </c>
    </row>
    <row r="124" spans="1:12" x14ac:dyDescent="0.3">
      <c r="A124" s="1" t="s">
        <v>390</v>
      </c>
      <c r="C124" s="20" t="s">
        <v>6</v>
      </c>
      <c r="D124" s="1" t="s">
        <v>5</v>
      </c>
      <c r="E124" s="1" t="s">
        <v>225</v>
      </c>
      <c r="F124" s="23">
        <v>1981</v>
      </c>
      <c r="G124" s="2" t="s">
        <v>2</v>
      </c>
      <c r="J124" s="20" t="s">
        <v>1</v>
      </c>
      <c r="K124" s="1" t="s">
        <v>176</v>
      </c>
      <c r="L124" s="1" t="s">
        <v>284</v>
      </c>
    </row>
    <row r="125" spans="1:12" x14ac:dyDescent="0.3">
      <c r="A125" s="1" t="s">
        <v>391</v>
      </c>
      <c r="C125" s="20" t="s">
        <v>6</v>
      </c>
      <c r="D125" s="1" t="s">
        <v>5</v>
      </c>
      <c r="E125" s="1" t="s">
        <v>225</v>
      </c>
      <c r="F125" s="23">
        <v>1981</v>
      </c>
      <c r="G125" s="2" t="s">
        <v>2</v>
      </c>
      <c r="J125" s="20" t="s">
        <v>1</v>
      </c>
      <c r="K125" s="1" t="s">
        <v>176</v>
      </c>
      <c r="L125" s="1" t="s">
        <v>284</v>
      </c>
    </row>
    <row r="126" spans="1:12" x14ac:dyDescent="0.3">
      <c r="A126" s="1" t="s">
        <v>392</v>
      </c>
      <c r="C126" s="20" t="s">
        <v>6</v>
      </c>
      <c r="D126" s="1" t="s">
        <v>5</v>
      </c>
      <c r="E126" s="1" t="s">
        <v>225</v>
      </c>
      <c r="F126" s="23">
        <v>1981</v>
      </c>
      <c r="G126" s="2" t="s">
        <v>2</v>
      </c>
      <c r="J126" s="20" t="s">
        <v>1</v>
      </c>
      <c r="K126" s="1" t="s">
        <v>176</v>
      </c>
      <c r="L126" s="1" t="s">
        <v>284</v>
      </c>
    </row>
    <row r="127" spans="1:12" x14ac:dyDescent="0.3">
      <c r="A127" s="1" t="s">
        <v>393</v>
      </c>
      <c r="C127" s="20" t="s">
        <v>6</v>
      </c>
      <c r="D127" s="1" t="s">
        <v>5</v>
      </c>
      <c r="E127" s="1" t="s">
        <v>225</v>
      </c>
      <c r="F127" s="23">
        <v>1981</v>
      </c>
      <c r="G127" s="2" t="s">
        <v>2</v>
      </c>
      <c r="J127" s="20" t="s">
        <v>1</v>
      </c>
      <c r="K127" s="1" t="s">
        <v>176</v>
      </c>
      <c r="L127" s="1" t="s">
        <v>284</v>
      </c>
    </row>
    <row r="128" spans="1:12" x14ac:dyDescent="0.3">
      <c r="A128" s="1" t="s">
        <v>394</v>
      </c>
      <c r="C128" s="20" t="s">
        <v>6</v>
      </c>
      <c r="D128" s="1" t="s">
        <v>5</v>
      </c>
      <c r="E128" s="1" t="s">
        <v>225</v>
      </c>
      <c r="F128" s="23">
        <v>1981</v>
      </c>
      <c r="G128" s="2" t="s">
        <v>2</v>
      </c>
      <c r="J128" s="20" t="s">
        <v>1</v>
      </c>
      <c r="K128" s="1" t="s">
        <v>176</v>
      </c>
      <c r="L128" s="1" t="s">
        <v>284</v>
      </c>
    </row>
    <row r="129" spans="1:12" x14ac:dyDescent="0.3">
      <c r="A129" s="1" t="s">
        <v>395</v>
      </c>
      <c r="C129" s="20" t="s">
        <v>6</v>
      </c>
      <c r="D129" s="1" t="s">
        <v>5</v>
      </c>
      <c r="E129" s="1" t="s">
        <v>225</v>
      </c>
      <c r="F129" s="23">
        <v>1981</v>
      </c>
      <c r="G129" s="2" t="s">
        <v>2</v>
      </c>
      <c r="J129" s="20" t="s">
        <v>1</v>
      </c>
      <c r="K129" s="1" t="s">
        <v>176</v>
      </c>
      <c r="L129" s="1" t="s">
        <v>284</v>
      </c>
    </row>
    <row r="130" spans="1:12" x14ac:dyDescent="0.3">
      <c r="A130" s="1" t="s">
        <v>396</v>
      </c>
      <c r="C130" s="20" t="s">
        <v>6</v>
      </c>
      <c r="D130" s="1" t="s">
        <v>5</v>
      </c>
      <c r="E130" s="1" t="s">
        <v>225</v>
      </c>
      <c r="F130" s="23">
        <v>1981</v>
      </c>
      <c r="G130" s="2" t="s">
        <v>2</v>
      </c>
      <c r="J130" s="20" t="s">
        <v>1</v>
      </c>
      <c r="K130" s="1" t="s">
        <v>176</v>
      </c>
      <c r="L130" s="1" t="s">
        <v>284</v>
      </c>
    </row>
    <row r="131" spans="1:12" x14ac:dyDescent="0.3">
      <c r="A131" s="1" t="s">
        <v>369</v>
      </c>
      <c r="C131" s="20" t="s">
        <v>19</v>
      </c>
      <c r="D131" s="1" t="s">
        <v>18</v>
      </c>
      <c r="E131" s="1" t="s">
        <v>288</v>
      </c>
      <c r="F131" s="23">
        <v>1981</v>
      </c>
      <c r="G131" s="2" t="s">
        <v>2</v>
      </c>
      <c r="J131" s="20" t="s">
        <v>1</v>
      </c>
      <c r="K131" s="1" t="s">
        <v>176</v>
      </c>
      <c r="L131" s="1" t="s">
        <v>287</v>
      </c>
    </row>
    <row r="132" spans="1:12" x14ac:dyDescent="0.3">
      <c r="A132" s="1" t="s">
        <v>370</v>
      </c>
      <c r="C132" s="20" t="s">
        <v>19</v>
      </c>
      <c r="D132" s="1" t="s">
        <v>18</v>
      </c>
      <c r="E132" s="1" t="s">
        <v>288</v>
      </c>
      <c r="F132" s="23">
        <v>1981</v>
      </c>
      <c r="G132" s="2" t="s">
        <v>2</v>
      </c>
      <c r="J132" s="20" t="s">
        <v>1</v>
      </c>
      <c r="K132" s="1" t="s">
        <v>176</v>
      </c>
      <c r="L132" s="1" t="s">
        <v>287</v>
      </c>
    </row>
    <row r="133" spans="1:12" x14ac:dyDescent="0.3">
      <c r="A133" s="1" t="s">
        <v>375</v>
      </c>
      <c r="C133" s="20" t="s">
        <v>19</v>
      </c>
      <c r="D133" s="1" t="s">
        <v>18</v>
      </c>
      <c r="E133" s="1" t="s">
        <v>286</v>
      </c>
      <c r="F133" s="23">
        <v>1981</v>
      </c>
      <c r="G133" s="2" t="s">
        <v>2</v>
      </c>
      <c r="J133" s="20" t="s">
        <v>1</v>
      </c>
      <c r="K133" s="1" t="s">
        <v>176</v>
      </c>
      <c r="L133" s="1" t="s">
        <v>281</v>
      </c>
    </row>
    <row r="134" spans="1:12" x14ac:dyDescent="0.3">
      <c r="A134" s="1" t="s">
        <v>376</v>
      </c>
      <c r="C134" s="20" t="s">
        <v>19</v>
      </c>
      <c r="D134" s="1" t="s">
        <v>18</v>
      </c>
      <c r="E134" s="1" t="s">
        <v>286</v>
      </c>
      <c r="F134" s="23">
        <v>1981</v>
      </c>
      <c r="G134" s="2" t="s">
        <v>2</v>
      </c>
      <c r="J134" s="20" t="s">
        <v>1</v>
      </c>
      <c r="K134" s="1" t="s">
        <v>176</v>
      </c>
      <c r="L134" s="1" t="s">
        <v>281</v>
      </c>
    </row>
    <row r="135" spans="1:12" x14ac:dyDescent="0.3">
      <c r="A135" s="1" t="s">
        <v>377</v>
      </c>
      <c r="C135" s="20" t="s">
        <v>19</v>
      </c>
      <c r="D135" s="1" t="s">
        <v>18</v>
      </c>
      <c r="E135" s="1" t="s">
        <v>286</v>
      </c>
      <c r="F135" s="23">
        <v>1981</v>
      </c>
      <c r="G135" s="2" t="s">
        <v>2</v>
      </c>
      <c r="J135" s="20" t="s">
        <v>1</v>
      </c>
      <c r="K135" s="1" t="s">
        <v>176</v>
      </c>
      <c r="L135" s="1" t="s">
        <v>281</v>
      </c>
    </row>
    <row r="136" spans="1:12" x14ac:dyDescent="0.3">
      <c r="A136" s="1" t="s">
        <v>378</v>
      </c>
      <c r="C136" s="20" t="s">
        <v>19</v>
      </c>
      <c r="D136" s="1" t="s">
        <v>18</v>
      </c>
      <c r="E136" s="1" t="s">
        <v>286</v>
      </c>
      <c r="F136" s="23">
        <v>1981</v>
      </c>
      <c r="G136" s="2" t="s">
        <v>2</v>
      </c>
      <c r="J136" s="20" t="s">
        <v>1</v>
      </c>
      <c r="K136" s="1" t="s">
        <v>176</v>
      </c>
      <c r="L136" s="1" t="s">
        <v>281</v>
      </c>
    </row>
    <row r="137" spans="1:12" x14ac:dyDescent="0.3">
      <c r="A137" s="1" t="s">
        <v>559</v>
      </c>
      <c r="C137" s="20" t="s">
        <v>16</v>
      </c>
      <c r="D137" s="1" t="s">
        <v>55</v>
      </c>
      <c r="E137" s="1" t="s">
        <v>56</v>
      </c>
      <c r="F137" s="23">
        <v>1994</v>
      </c>
      <c r="G137" s="2" t="s">
        <v>2</v>
      </c>
      <c r="J137" s="20" t="s">
        <v>1</v>
      </c>
      <c r="K137" s="1" t="s">
        <v>129</v>
      </c>
      <c r="L137" s="1" t="s">
        <v>273</v>
      </c>
    </row>
    <row r="138" spans="1:12" x14ac:dyDescent="0.3">
      <c r="A138" s="1" t="s">
        <v>560</v>
      </c>
      <c r="C138" s="20" t="s">
        <v>16</v>
      </c>
      <c r="D138" s="1" t="s">
        <v>55</v>
      </c>
      <c r="E138" s="1" t="s">
        <v>276</v>
      </c>
      <c r="F138" s="23">
        <v>1994</v>
      </c>
      <c r="G138" s="2" t="s">
        <v>2</v>
      </c>
      <c r="J138" s="20" t="s">
        <v>1</v>
      </c>
      <c r="K138" s="1" t="s">
        <v>129</v>
      </c>
      <c r="L138" s="1" t="s">
        <v>273</v>
      </c>
    </row>
    <row r="139" spans="1:12" x14ac:dyDescent="0.3">
      <c r="A139" s="1" t="s">
        <v>561</v>
      </c>
      <c r="C139" s="20" t="s">
        <v>16</v>
      </c>
      <c r="D139" s="1" t="s">
        <v>55</v>
      </c>
      <c r="E139" s="1" t="s">
        <v>276</v>
      </c>
      <c r="F139" s="23">
        <v>1994</v>
      </c>
      <c r="G139" s="2" t="s">
        <v>2</v>
      </c>
      <c r="J139" s="20" t="s">
        <v>1</v>
      </c>
      <c r="K139" s="1" t="s">
        <v>129</v>
      </c>
      <c r="L139" s="1" t="s">
        <v>273</v>
      </c>
    </row>
    <row r="140" spans="1:12" x14ac:dyDescent="0.3">
      <c r="A140" s="1" t="s">
        <v>437</v>
      </c>
      <c r="C140" s="20" t="s">
        <v>16</v>
      </c>
      <c r="D140" s="1" t="s">
        <v>55</v>
      </c>
      <c r="E140" s="1" t="s">
        <v>160</v>
      </c>
      <c r="F140" s="23">
        <v>1994</v>
      </c>
      <c r="G140" s="2" t="s">
        <v>2</v>
      </c>
      <c r="J140" s="20" t="s">
        <v>1</v>
      </c>
      <c r="K140" s="1" t="s">
        <v>129</v>
      </c>
      <c r="L140" s="1" t="s">
        <v>279</v>
      </c>
    </row>
    <row r="141" spans="1:12" x14ac:dyDescent="0.3">
      <c r="A141" s="1" t="s">
        <v>438</v>
      </c>
      <c r="C141" s="20" t="s">
        <v>16</v>
      </c>
      <c r="D141" s="1" t="s">
        <v>55</v>
      </c>
      <c r="E141" s="1" t="s">
        <v>160</v>
      </c>
      <c r="F141" s="23">
        <v>1994</v>
      </c>
      <c r="G141" s="2" t="s">
        <v>2</v>
      </c>
      <c r="J141" s="20" t="s">
        <v>1</v>
      </c>
      <c r="K141" s="1" t="s">
        <v>129</v>
      </c>
      <c r="L141" s="1" t="s">
        <v>279</v>
      </c>
    </row>
    <row r="142" spans="1:12" x14ac:dyDescent="0.3">
      <c r="A142" s="1" t="s">
        <v>569</v>
      </c>
      <c r="C142" s="20" t="s">
        <v>16</v>
      </c>
      <c r="D142" s="1" t="s">
        <v>55</v>
      </c>
      <c r="E142" s="1" t="s">
        <v>160</v>
      </c>
      <c r="F142" s="23">
        <v>1994</v>
      </c>
      <c r="G142" s="2" t="s">
        <v>2</v>
      </c>
      <c r="J142" s="20" t="s">
        <v>1</v>
      </c>
      <c r="K142" s="1" t="s">
        <v>129</v>
      </c>
      <c r="L142" s="1" t="s">
        <v>273</v>
      </c>
    </row>
    <row r="143" spans="1:12" x14ac:dyDescent="0.3">
      <c r="A143" s="1" t="s">
        <v>570</v>
      </c>
      <c r="C143" s="20" t="s">
        <v>16</v>
      </c>
      <c r="D143" s="1" t="s">
        <v>55</v>
      </c>
      <c r="E143" s="1" t="s">
        <v>160</v>
      </c>
      <c r="F143" s="23">
        <v>1994</v>
      </c>
      <c r="G143" s="2" t="s">
        <v>2</v>
      </c>
      <c r="J143" s="20" t="s">
        <v>1</v>
      </c>
      <c r="K143" s="1" t="s">
        <v>129</v>
      </c>
      <c r="L143" s="1" t="s">
        <v>273</v>
      </c>
    </row>
    <row r="144" spans="1:12" x14ac:dyDescent="0.3">
      <c r="A144" s="1" t="s">
        <v>571</v>
      </c>
      <c r="C144" s="20" t="s">
        <v>16</v>
      </c>
      <c r="D144" s="1" t="s">
        <v>55</v>
      </c>
      <c r="E144" s="1" t="s">
        <v>160</v>
      </c>
      <c r="F144" s="23">
        <v>1994</v>
      </c>
      <c r="G144" s="2" t="s">
        <v>2</v>
      </c>
      <c r="J144" s="20" t="s">
        <v>1</v>
      </c>
      <c r="K144" s="1" t="s">
        <v>129</v>
      </c>
      <c r="L144" s="1" t="s">
        <v>273</v>
      </c>
    </row>
    <row r="145" spans="1:12" x14ac:dyDescent="0.3">
      <c r="A145" s="1" t="s">
        <v>572</v>
      </c>
      <c r="C145" s="20" t="s">
        <v>16</v>
      </c>
      <c r="D145" s="1" t="s">
        <v>55</v>
      </c>
      <c r="E145" s="1" t="s">
        <v>160</v>
      </c>
      <c r="F145" s="23">
        <v>1994</v>
      </c>
      <c r="G145" s="2" t="s">
        <v>2</v>
      </c>
      <c r="J145" s="20" t="s">
        <v>1</v>
      </c>
      <c r="K145" s="1" t="s">
        <v>129</v>
      </c>
      <c r="L145" s="1" t="s">
        <v>273</v>
      </c>
    </row>
    <row r="146" spans="1:12" x14ac:dyDescent="0.3">
      <c r="A146" s="1" t="s">
        <v>558</v>
      </c>
      <c r="C146" s="20" t="s">
        <v>16</v>
      </c>
      <c r="D146" s="1" t="s">
        <v>55</v>
      </c>
      <c r="E146" s="1" t="s">
        <v>179</v>
      </c>
      <c r="F146" s="23">
        <v>1994</v>
      </c>
      <c r="G146" s="2" t="s">
        <v>2</v>
      </c>
      <c r="J146" s="20" t="s">
        <v>1</v>
      </c>
      <c r="K146" s="1" t="s">
        <v>129</v>
      </c>
      <c r="L146" s="1" t="s">
        <v>273</v>
      </c>
    </row>
    <row r="147" spans="1:12" x14ac:dyDescent="0.3">
      <c r="A147" s="1" t="s">
        <v>573</v>
      </c>
      <c r="C147" s="20" t="s">
        <v>16</v>
      </c>
      <c r="D147" s="1" t="s">
        <v>55</v>
      </c>
      <c r="E147" s="1" t="s">
        <v>179</v>
      </c>
      <c r="F147" s="23">
        <v>1994</v>
      </c>
      <c r="G147" s="2" t="s">
        <v>2</v>
      </c>
      <c r="J147" s="20" t="s">
        <v>1</v>
      </c>
      <c r="K147" s="1" t="s">
        <v>129</v>
      </c>
      <c r="L147" s="1" t="s">
        <v>273</v>
      </c>
    </row>
    <row r="148" spans="1:12" x14ac:dyDescent="0.3">
      <c r="A148" s="1" t="s">
        <v>574</v>
      </c>
      <c r="C148" s="20" t="s">
        <v>16</v>
      </c>
      <c r="D148" s="1" t="s">
        <v>55</v>
      </c>
      <c r="E148" s="1" t="s">
        <v>179</v>
      </c>
      <c r="F148" s="23">
        <v>1994</v>
      </c>
      <c r="G148" s="2" t="s">
        <v>2</v>
      </c>
      <c r="J148" s="20" t="s">
        <v>1</v>
      </c>
      <c r="K148" s="1" t="s">
        <v>129</v>
      </c>
      <c r="L148" s="1" t="s">
        <v>273</v>
      </c>
    </row>
    <row r="149" spans="1:12" x14ac:dyDescent="0.3">
      <c r="A149" s="1" t="s">
        <v>575</v>
      </c>
      <c r="C149" s="20" t="s">
        <v>16</v>
      </c>
      <c r="D149" s="1" t="s">
        <v>55</v>
      </c>
      <c r="E149" s="1" t="s">
        <v>179</v>
      </c>
      <c r="F149" s="23">
        <v>1994</v>
      </c>
      <c r="G149" s="2" t="s">
        <v>2</v>
      </c>
      <c r="J149" s="20" t="s">
        <v>1</v>
      </c>
      <c r="K149" s="1" t="s">
        <v>129</v>
      </c>
      <c r="L149" s="1" t="s">
        <v>273</v>
      </c>
    </row>
    <row r="150" spans="1:12" x14ac:dyDescent="0.3">
      <c r="A150" s="1" t="s">
        <v>576</v>
      </c>
      <c r="C150" s="20" t="s">
        <v>16</v>
      </c>
      <c r="D150" s="1" t="s">
        <v>55</v>
      </c>
      <c r="E150" s="1" t="s">
        <v>179</v>
      </c>
      <c r="F150" s="23">
        <v>1994</v>
      </c>
      <c r="G150" s="2" t="s">
        <v>2</v>
      </c>
      <c r="J150" s="20" t="s">
        <v>1</v>
      </c>
      <c r="K150" s="1" t="s">
        <v>129</v>
      </c>
      <c r="L150" s="1" t="s">
        <v>273</v>
      </c>
    </row>
    <row r="151" spans="1:12" x14ac:dyDescent="0.3">
      <c r="A151" s="1" t="s">
        <v>577</v>
      </c>
      <c r="C151" s="20" t="s">
        <v>16</v>
      </c>
      <c r="D151" s="1" t="s">
        <v>55</v>
      </c>
      <c r="E151" s="1" t="s">
        <v>179</v>
      </c>
      <c r="F151" s="23">
        <v>1994</v>
      </c>
      <c r="G151" s="2" t="s">
        <v>2</v>
      </c>
      <c r="J151" s="20" t="s">
        <v>1</v>
      </c>
      <c r="K151" s="1" t="s">
        <v>129</v>
      </c>
      <c r="L151" s="1" t="s">
        <v>273</v>
      </c>
    </row>
    <row r="152" spans="1:12" x14ac:dyDescent="0.3">
      <c r="A152" s="1" t="s">
        <v>578</v>
      </c>
      <c r="C152" s="20" t="s">
        <v>16</v>
      </c>
      <c r="D152" s="1" t="s">
        <v>55</v>
      </c>
      <c r="E152" s="1" t="s">
        <v>179</v>
      </c>
      <c r="F152" s="23">
        <v>1994</v>
      </c>
      <c r="G152" s="2" t="s">
        <v>2</v>
      </c>
      <c r="J152" s="20" t="s">
        <v>1</v>
      </c>
      <c r="K152" s="1" t="s">
        <v>129</v>
      </c>
      <c r="L152" s="1" t="s">
        <v>273</v>
      </c>
    </row>
    <row r="153" spans="1:12" x14ac:dyDescent="0.3">
      <c r="A153" s="1" t="s">
        <v>579</v>
      </c>
      <c r="C153" s="20" t="s">
        <v>16</v>
      </c>
      <c r="D153" s="1" t="s">
        <v>55</v>
      </c>
      <c r="E153" s="1" t="s">
        <v>179</v>
      </c>
      <c r="F153" s="23">
        <v>1994</v>
      </c>
      <c r="G153" s="2" t="s">
        <v>2</v>
      </c>
      <c r="J153" s="20" t="s">
        <v>1</v>
      </c>
      <c r="K153" s="1" t="s">
        <v>129</v>
      </c>
      <c r="L153" s="1" t="s">
        <v>273</v>
      </c>
    </row>
    <row r="154" spans="1:12" x14ac:dyDescent="0.3">
      <c r="A154" s="1" t="s">
        <v>580</v>
      </c>
      <c r="C154" s="20" t="s">
        <v>16</v>
      </c>
      <c r="D154" s="1" t="s">
        <v>55</v>
      </c>
      <c r="E154" s="1" t="s">
        <v>179</v>
      </c>
      <c r="F154" s="23">
        <v>1994</v>
      </c>
      <c r="G154" s="2" t="s">
        <v>2</v>
      </c>
      <c r="J154" s="20" t="s">
        <v>1</v>
      </c>
      <c r="K154" s="1" t="s">
        <v>129</v>
      </c>
      <c r="L154" s="1" t="s">
        <v>273</v>
      </c>
    </row>
    <row r="155" spans="1:12" x14ac:dyDescent="0.3">
      <c r="A155" s="1" t="s">
        <v>581</v>
      </c>
      <c r="C155" s="20" t="s">
        <v>16</v>
      </c>
      <c r="D155" s="1" t="s">
        <v>55</v>
      </c>
      <c r="E155" s="1" t="s">
        <v>179</v>
      </c>
      <c r="F155" s="23">
        <v>1994</v>
      </c>
      <c r="G155" s="2" t="s">
        <v>2</v>
      </c>
      <c r="J155" s="20" t="s">
        <v>1</v>
      </c>
      <c r="K155" s="1" t="s">
        <v>129</v>
      </c>
      <c r="L155" s="1" t="s">
        <v>273</v>
      </c>
    </row>
    <row r="156" spans="1:12" x14ac:dyDescent="0.3">
      <c r="A156" s="1" t="s">
        <v>452</v>
      </c>
      <c r="C156" s="20" t="s">
        <v>16</v>
      </c>
      <c r="D156" s="1" t="s">
        <v>55</v>
      </c>
      <c r="E156" s="1" t="s">
        <v>54</v>
      </c>
      <c r="F156" s="23">
        <v>1994</v>
      </c>
      <c r="G156" s="2" t="s">
        <v>2</v>
      </c>
      <c r="J156" s="20" t="s">
        <v>1</v>
      </c>
      <c r="K156" s="1" t="s">
        <v>129</v>
      </c>
      <c r="L156" s="1" t="s">
        <v>273</v>
      </c>
    </row>
    <row r="157" spans="1:12" x14ac:dyDescent="0.3">
      <c r="A157" s="1" t="s">
        <v>453</v>
      </c>
      <c r="C157" s="20" t="s">
        <v>16</v>
      </c>
      <c r="D157" s="1" t="s">
        <v>55</v>
      </c>
      <c r="E157" s="1" t="s">
        <v>54</v>
      </c>
      <c r="F157" s="23">
        <v>1994</v>
      </c>
      <c r="G157" s="2" t="s">
        <v>2</v>
      </c>
      <c r="J157" s="20" t="s">
        <v>1</v>
      </c>
      <c r="K157" s="1" t="s">
        <v>129</v>
      </c>
      <c r="L157" s="1" t="s">
        <v>273</v>
      </c>
    </row>
    <row r="158" spans="1:12" x14ac:dyDescent="0.3">
      <c r="A158" s="1" t="s">
        <v>454</v>
      </c>
      <c r="C158" s="20" t="s">
        <v>16</v>
      </c>
      <c r="D158" s="1" t="s">
        <v>55</v>
      </c>
      <c r="E158" s="1" t="s">
        <v>54</v>
      </c>
      <c r="F158" s="23">
        <v>1994</v>
      </c>
      <c r="G158" s="2" t="s">
        <v>2</v>
      </c>
      <c r="J158" s="20" t="s">
        <v>1</v>
      </c>
      <c r="K158" s="1" t="s">
        <v>129</v>
      </c>
      <c r="L158" s="1" t="s">
        <v>273</v>
      </c>
    </row>
    <row r="159" spans="1:12" x14ac:dyDescent="0.3">
      <c r="A159" s="1" t="s">
        <v>455</v>
      </c>
      <c r="C159" s="20" t="s">
        <v>16</v>
      </c>
      <c r="D159" s="1" t="s">
        <v>55</v>
      </c>
      <c r="E159" s="1" t="s">
        <v>54</v>
      </c>
      <c r="F159" s="23">
        <v>1994</v>
      </c>
      <c r="G159" s="2" t="s">
        <v>2</v>
      </c>
      <c r="J159" s="20" t="s">
        <v>1</v>
      </c>
      <c r="K159" s="1" t="s">
        <v>129</v>
      </c>
      <c r="L159" s="1" t="s">
        <v>273</v>
      </c>
    </row>
    <row r="160" spans="1:12" x14ac:dyDescent="0.3">
      <c r="A160" s="1" t="s">
        <v>456</v>
      </c>
      <c r="C160" s="20" t="s">
        <v>16</v>
      </c>
      <c r="D160" s="1" t="s">
        <v>55</v>
      </c>
      <c r="E160" s="1" t="s">
        <v>54</v>
      </c>
      <c r="F160" s="23">
        <v>1994</v>
      </c>
      <c r="G160" s="2" t="s">
        <v>2</v>
      </c>
      <c r="J160" s="20" t="s">
        <v>1</v>
      </c>
      <c r="K160" s="1" t="s">
        <v>129</v>
      </c>
      <c r="L160" s="1" t="s">
        <v>273</v>
      </c>
    </row>
    <row r="161" spans="1:12" x14ac:dyDescent="0.3">
      <c r="A161" s="1" t="s">
        <v>457</v>
      </c>
      <c r="C161" s="20" t="s">
        <v>16</v>
      </c>
      <c r="D161" s="1" t="s">
        <v>55</v>
      </c>
      <c r="E161" s="1" t="s">
        <v>54</v>
      </c>
      <c r="F161" s="23">
        <v>1994</v>
      </c>
      <c r="G161" s="2" t="s">
        <v>2</v>
      </c>
      <c r="J161" s="20" t="s">
        <v>1</v>
      </c>
      <c r="K161" s="1" t="s">
        <v>129</v>
      </c>
      <c r="L161" s="1" t="s">
        <v>273</v>
      </c>
    </row>
    <row r="162" spans="1:12" x14ac:dyDescent="0.3">
      <c r="A162" s="1" t="s">
        <v>458</v>
      </c>
      <c r="C162" s="20" t="s">
        <v>16</v>
      </c>
      <c r="D162" s="1" t="s">
        <v>55</v>
      </c>
      <c r="E162" s="1" t="s">
        <v>54</v>
      </c>
      <c r="F162" s="23">
        <v>1994</v>
      </c>
      <c r="G162" s="2" t="s">
        <v>2</v>
      </c>
      <c r="J162" s="20" t="s">
        <v>1</v>
      </c>
      <c r="K162" s="1" t="s">
        <v>129</v>
      </c>
      <c r="L162" s="1" t="s">
        <v>273</v>
      </c>
    </row>
    <row r="163" spans="1:12" x14ac:dyDescent="0.3">
      <c r="A163" s="1" t="s">
        <v>459</v>
      </c>
      <c r="C163" s="20" t="s">
        <v>16</v>
      </c>
      <c r="D163" s="1" t="s">
        <v>55</v>
      </c>
      <c r="E163" s="1" t="s">
        <v>54</v>
      </c>
      <c r="F163" s="23">
        <v>1994</v>
      </c>
      <c r="G163" s="2" t="s">
        <v>2</v>
      </c>
      <c r="J163" s="20" t="s">
        <v>1</v>
      </c>
      <c r="K163" s="1" t="s">
        <v>129</v>
      </c>
      <c r="L163" s="1" t="s">
        <v>273</v>
      </c>
    </row>
    <row r="164" spans="1:12" x14ac:dyDescent="0.3">
      <c r="A164" s="1" t="s">
        <v>547</v>
      </c>
      <c r="C164" s="20" t="s">
        <v>16</v>
      </c>
      <c r="D164" s="1" t="s">
        <v>32</v>
      </c>
      <c r="E164" s="1" t="s">
        <v>65</v>
      </c>
      <c r="F164" s="23">
        <v>1994</v>
      </c>
      <c r="G164" s="2" t="s">
        <v>2</v>
      </c>
      <c r="J164" s="20" t="s">
        <v>1</v>
      </c>
      <c r="K164" s="1" t="s">
        <v>129</v>
      </c>
      <c r="L164" s="1" t="s">
        <v>273</v>
      </c>
    </row>
    <row r="165" spans="1:12" x14ac:dyDescent="0.3">
      <c r="A165" s="1" t="s">
        <v>548</v>
      </c>
      <c r="C165" s="20" t="s">
        <v>16</v>
      </c>
      <c r="D165" s="1" t="s">
        <v>32</v>
      </c>
      <c r="E165" s="1" t="s">
        <v>65</v>
      </c>
      <c r="F165" s="23">
        <v>1994</v>
      </c>
      <c r="G165" s="2" t="s">
        <v>2</v>
      </c>
      <c r="J165" s="20" t="s">
        <v>1</v>
      </c>
      <c r="K165" s="1" t="s">
        <v>129</v>
      </c>
      <c r="L165" s="1" t="s">
        <v>273</v>
      </c>
    </row>
    <row r="166" spans="1:12" x14ac:dyDescent="0.3">
      <c r="A166" s="1" t="s">
        <v>549</v>
      </c>
      <c r="C166" s="20" t="s">
        <v>16</v>
      </c>
      <c r="D166" s="1" t="s">
        <v>32</v>
      </c>
      <c r="E166" s="1" t="s">
        <v>65</v>
      </c>
      <c r="F166" s="23">
        <v>1994</v>
      </c>
      <c r="G166" s="2" t="s">
        <v>2</v>
      </c>
      <c r="J166" s="20" t="s">
        <v>1</v>
      </c>
      <c r="K166" s="1" t="s">
        <v>129</v>
      </c>
      <c r="L166" s="1" t="s">
        <v>273</v>
      </c>
    </row>
    <row r="167" spans="1:12" x14ac:dyDescent="0.3">
      <c r="A167" s="1" t="s">
        <v>439</v>
      </c>
      <c r="C167" s="20" t="s">
        <v>9</v>
      </c>
      <c r="D167" s="1" t="s">
        <v>59</v>
      </c>
      <c r="E167" s="1" t="s">
        <v>42</v>
      </c>
      <c r="F167" s="23">
        <v>1994</v>
      </c>
      <c r="G167" s="2" t="s">
        <v>2</v>
      </c>
      <c r="J167" s="20" t="s">
        <v>1</v>
      </c>
      <c r="K167" s="1" t="s">
        <v>129</v>
      </c>
      <c r="L167" s="1" t="s">
        <v>273</v>
      </c>
    </row>
    <row r="168" spans="1:12" x14ac:dyDescent="0.3">
      <c r="A168" s="1" t="s">
        <v>440</v>
      </c>
      <c r="C168" s="20" t="s">
        <v>9</v>
      </c>
      <c r="D168" s="1" t="s">
        <v>59</v>
      </c>
      <c r="E168" s="1" t="s">
        <v>42</v>
      </c>
      <c r="F168" s="23">
        <v>1994</v>
      </c>
      <c r="G168" s="2" t="s">
        <v>2</v>
      </c>
      <c r="J168" s="20" t="s">
        <v>1</v>
      </c>
      <c r="K168" s="1" t="s">
        <v>129</v>
      </c>
      <c r="L168" s="1" t="s">
        <v>273</v>
      </c>
    </row>
    <row r="169" spans="1:12" x14ac:dyDescent="0.3">
      <c r="A169" s="1" t="s">
        <v>441</v>
      </c>
      <c r="C169" s="20" t="s">
        <v>9</v>
      </c>
      <c r="D169" s="1" t="s">
        <v>59</v>
      </c>
      <c r="E169" s="1" t="s">
        <v>42</v>
      </c>
      <c r="F169" s="23">
        <v>1994</v>
      </c>
      <c r="G169" s="2" t="s">
        <v>2</v>
      </c>
      <c r="J169" s="20" t="s">
        <v>1</v>
      </c>
      <c r="K169" s="1" t="s">
        <v>129</v>
      </c>
      <c r="L169" s="1" t="s">
        <v>273</v>
      </c>
    </row>
    <row r="170" spans="1:12" x14ac:dyDescent="0.3">
      <c r="A170" s="1" t="s">
        <v>442</v>
      </c>
      <c r="C170" s="20" t="s">
        <v>9</v>
      </c>
      <c r="D170" s="1" t="s">
        <v>59</v>
      </c>
      <c r="E170" s="1" t="s">
        <v>42</v>
      </c>
      <c r="F170" s="23">
        <v>1994</v>
      </c>
      <c r="G170" s="2" t="s">
        <v>2</v>
      </c>
      <c r="J170" s="20" t="s">
        <v>1</v>
      </c>
      <c r="K170" s="1" t="s">
        <v>129</v>
      </c>
      <c r="L170" s="1" t="s">
        <v>273</v>
      </c>
    </row>
    <row r="171" spans="1:12" x14ac:dyDescent="0.3">
      <c r="A171" s="1" t="s">
        <v>443</v>
      </c>
      <c r="C171" s="20" t="s">
        <v>9</v>
      </c>
      <c r="D171" s="1" t="s">
        <v>59</v>
      </c>
      <c r="E171" s="1" t="s">
        <v>42</v>
      </c>
      <c r="F171" s="23">
        <v>1994</v>
      </c>
      <c r="G171" s="2" t="s">
        <v>2</v>
      </c>
      <c r="J171" s="20" t="s">
        <v>1</v>
      </c>
      <c r="K171" s="1" t="s">
        <v>129</v>
      </c>
      <c r="L171" s="1" t="s">
        <v>273</v>
      </c>
    </row>
    <row r="172" spans="1:12" x14ac:dyDescent="0.3">
      <c r="A172" s="1" t="s">
        <v>444</v>
      </c>
      <c r="C172" s="20" t="s">
        <v>9</v>
      </c>
      <c r="D172" s="1" t="s">
        <v>59</v>
      </c>
      <c r="E172" s="1" t="s">
        <v>42</v>
      </c>
      <c r="F172" s="23">
        <v>1994</v>
      </c>
      <c r="G172" s="2" t="s">
        <v>2</v>
      </c>
      <c r="J172" s="20" t="s">
        <v>1</v>
      </c>
      <c r="K172" s="1" t="s">
        <v>129</v>
      </c>
      <c r="L172" s="1" t="s">
        <v>273</v>
      </c>
    </row>
    <row r="173" spans="1:12" x14ac:dyDescent="0.3">
      <c r="A173" s="1" t="s">
        <v>445</v>
      </c>
      <c r="C173" s="20" t="s">
        <v>9</v>
      </c>
      <c r="D173" s="1" t="s">
        <v>59</v>
      </c>
      <c r="E173" s="1" t="s">
        <v>42</v>
      </c>
      <c r="F173" s="23">
        <v>1994</v>
      </c>
      <c r="G173" s="2" t="s">
        <v>2</v>
      </c>
      <c r="J173" s="20" t="s">
        <v>1</v>
      </c>
      <c r="K173" s="1" t="s">
        <v>129</v>
      </c>
      <c r="L173" s="1" t="s">
        <v>273</v>
      </c>
    </row>
    <row r="174" spans="1:12" x14ac:dyDescent="0.3">
      <c r="A174" s="1" t="s">
        <v>446</v>
      </c>
      <c r="C174" s="20" t="s">
        <v>9</v>
      </c>
      <c r="D174" s="1" t="s">
        <v>59</v>
      </c>
      <c r="E174" s="1" t="s">
        <v>42</v>
      </c>
      <c r="F174" s="23">
        <v>1994</v>
      </c>
      <c r="G174" s="2" t="s">
        <v>2</v>
      </c>
      <c r="J174" s="20" t="s">
        <v>1</v>
      </c>
      <c r="K174" s="1" t="s">
        <v>129</v>
      </c>
      <c r="L174" s="1" t="s">
        <v>273</v>
      </c>
    </row>
    <row r="175" spans="1:12" x14ac:dyDescent="0.3">
      <c r="A175" s="1" t="s">
        <v>447</v>
      </c>
      <c r="C175" s="20" t="s">
        <v>9</v>
      </c>
      <c r="D175" s="1" t="s">
        <v>59</v>
      </c>
      <c r="E175" s="1" t="s">
        <v>42</v>
      </c>
      <c r="F175" s="23">
        <v>1994</v>
      </c>
      <c r="G175" s="2" t="s">
        <v>2</v>
      </c>
      <c r="J175" s="20" t="s">
        <v>1</v>
      </c>
      <c r="K175" s="1" t="s">
        <v>129</v>
      </c>
      <c r="L175" s="1" t="s">
        <v>273</v>
      </c>
    </row>
    <row r="176" spans="1:12" x14ac:dyDescent="0.3">
      <c r="A176" s="1" t="s">
        <v>448</v>
      </c>
      <c r="C176" s="20" t="s">
        <v>9</v>
      </c>
      <c r="D176" s="1" t="s">
        <v>59</v>
      </c>
      <c r="E176" s="1" t="s">
        <v>42</v>
      </c>
      <c r="F176" s="23">
        <v>1994</v>
      </c>
      <c r="G176" s="2" t="s">
        <v>2</v>
      </c>
      <c r="J176" s="20" t="s">
        <v>1</v>
      </c>
      <c r="K176" s="1" t="s">
        <v>129</v>
      </c>
      <c r="L176" s="1" t="s">
        <v>273</v>
      </c>
    </row>
    <row r="177" spans="1:12" x14ac:dyDescent="0.3">
      <c r="A177" s="1" t="s">
        <v>449</v>
      </c>
      <c r="C177" s="20" t="s">
        <v>9</v>
      </c>
      <c r="D177" s="1" t="s">
        <v>59</v>
      </c>
      <c r="E177" s="1" t="s">
        <v>42</v>
      </c>
      <c r="F177" s="23">
        <v>1994</v>
      </c>
      <c r="G177" s="2" t="s">
        <v>2</v>
      </c>
      <c r="J177" s="20" t="s">
        <v>1</v>
      </c>
      <c r="K177" s="1" t="s">
        <v>129</v>
      </c>
      <c r="L177" s="1" t="s">
        <v>273</v>
      </c>
    </row>
    <row r="178" spans="1:12" x14ac:dyDescent="0.3">
      <c r="A178" s="1" t="s">
        <v>450</v>
      </c>
      <c r="C178" s="20" t="s">
        <v>9</v>
      </c>
      <c r="D178" s="1" t="s">
        <v>59</v>
      </c>
      <c r="E178" s="1" t="s">
        <v>17</v>
      </c>
      <c r="F178" s="23">
        <v>1994</v>
      </c>
      <c r="G178" s="2" t="s">
        <v>2</v>
      </c>
      <c r="J178" s="20" t="s">
        <v>1</v>
      </c>
      <c r="K178" s="1" t="s">
        <v>129</v>
      </c>
      <c r="L178" s="1" t="s">
        <v>273</v>
      </c>
    </row>
    <row r="179" spans="1:12" x14ac:dyDescent="0.3">
      <c r="A179" s="1" t="s">
        <v>451</v>
      </c>
      <c r="C179" s="20" t="s">
        <v>9</v>
      </c>
      <c r="D179" s="1" t="s">
        <v>59</v>
      </c>
      <c r="E179" s="1" t="s">
        <v>17</v>
      </c>
      <c r="F179" s="23">
        <v>1994</v>
      </c>
      <c r="G179" s="2" t="s">
        <v>2</v>
      </c>
      <c r="J179" s="20" t="s">
        <v>1</v>
      </c>
      <c r="K179" s="1" t="s">
        <v>129</v>
      </c>
      <c r="L179" s="1" t="s">
        <v>273</v>
      </c>
    </row>
    <row r="180" spans="1:12" x14ac:dyDescent="0.3">
      <c r="A180" s="1" t="s">
        <v>480</v>
      </c>
      <c r="C180" s="20" t="s">
        <v>40</v>
      </c>
      <c r="D180" s="1" t="s">
        <v>61</v>
      </c>
      <c r="E180" s="1" t="s">
        <v>110</v>
      </c>
      <c r="F180" s="23">
        <v>1994</v>
      </c>
      <c r="G180" s="2" t="s">
        <v>2</v>
      </c>
      <c r="J180" s="20" t="s">
        <v>1</v>
      </c>
      <c r="K180" s="1" t="s">
        <v>129</v>
      </c>
      <c r="L180" s="1" t="s">
        <v>273</v>
      </c>
    </row>
    <row r="181" spans="1:12" x14ac:dyDescent="0.3">
      <c r="A181" s="1" t="s">
        <v>481</v>
      </c>
      <c r="C181" s="20" t="s">
        <v>40</v>
      </c>
      <c r="D181" s="1" t="s">
        <v>61</v>
      </c>
      <c r="E181" s="1" t="s">
        <v>110</v>
      </c>
      <c r="F181" s="23">
        <v>1994</v>
      </c>
      <c r="G181" s="2" t="s">
        <v>2</v>
      </c>
      <c r="J181" s="20" t="s">
        <v>1</v>
      </c>
      <c r="K181" s="1" t="s">
        <v>129</v>
      </c>
      <c r="L181" s="1" t="s">
        <v>273</v>
      </c>
    </row>
    <row r="182" spans="1:12" x14ac:dyDescent="0.3">
      <c r="A182" s="1" t="s">
        <v>482</v>
      </c>
      <c r="C182" s="20" t="s">
        <v>40</v>
      </c>
      <c r="D182" s="1" t="s">
        <v>61</v>
      </c>
      <c r="E182" s="1" t="s">
        <v>110</v>
      </c>
      <c r="F182" s="23">
        <v>1994</v>
      </c>
      <c r="G182" s="2" t="s">
        <v>2</v>
      </c>
      <c r="J182" s="20" t="s">
        <v>1</v>
      </c>
      <c r="K182" s="1" t="s">
        <v>129</v>
      </c>
      <c r="L182" s="1" t="s">
        <v>273</v>
      </c>
    </row>
    <row r="183" spans="1:12" x14ac:dyDescent="0.3">
      <c r="A183" s="1" t="s">
        <v>483</v>
      </c>
      <c r="C183" s="20" t="s">
        <v>40</v>
      </c>
      <c r="D183" s="1" t="s">
        <v>61</v>
      </c>
      <c r="E183" s="1" t="s">
        <v>110</v>
      </c>
      <c r="F183" s="23">
        <v>1994</v>
      </c>
      <c r="G183" s="2" t="s">
        <v>2</v>
      </c>
      <c r="J183" s="20" t="s">
        <v>1</v>
      </c>
      <c r="K183" s="1" t="s">
        <v>129</v>
      </c>
      <c r="L183" s="1" t="s">
        <v>273</v>
      </c>
    </row>
    <row r="184" spans="1:12" x14ac:dyDescent="0.3">
      <c r="A184" s="1" t="s">
        <v>484</v>
      </c>
      <c r="C184" s="20" t="s">
        <v>40</v>
      </c>
      <c r="D184" s="1" t="s">
        <v>61</v>
      </c>
      <c r="E184" s="1" t="s">
        <v>110</v>
      </c>
      <c r="F184" s="23">
        <v>1994</v>
      </c>
      <c r="G184" s="2" t="s">
        <v>2</v>
      </c>
      <c r="J184" s="20" t="s">
        <v>1</v>
      </c>
      <c r="K184" s="1" t="s">
        <v>129</v>
      </c>
      <c r="L184" s="1" t="s">
        <v>273</v>
      </c>
    </row>
    <row r="185" spans="1:12" x14ac:dyDescent="0.3">
      <c r="A185" s="1" t="s">
        <v>485</v>
      </c>
      <c r="C185" s="20" t="s">
        <v>40</v>
      </c>
      <c r="D185" s="1" t="s">
        <v>61</v>
      </c>
      <c r="E185" s="1" t="s">
        <v>110</v>
      </c>
      <c r="F185" s="23">
        <v>1994</v>
      </c>
      <c r="G185" s="2" t="s">
        <v>2</v>
      </c>
      <c r="J185" s="20" t="s">
        <v>1</v>
      </c>
      <c r="K185" s="1" t="s">
        <v>129</v>
      </c>
      <c r="L185" s="1" t="s">
        <v>273</v>
      </c>
    </row>
    <row r="186" spans="1:12" x14ac:dyDescent="0.3">
      <c r="A186" s="1" t="s">
        <v>486</v>
      </c>
      <c r="C186" s="20" t="s">
        <v>40</v>
      </c>
      <c r="D186" s="1" t="s">
        <v>61</v>
      </c>
      <c r="E186" s="1" t="s">
        <v>110</v>
      </c>
      <c r="F186" s="23">
        <v>1994</v>
      </c>
      <c r="G186" s="2" t="s">
        <v>2</v>
      </c>
      <c r="J186" s="20" t="s">
        <v>1</v>
      </c>
      <c r="K186" s="1" t="s">
        <v>129</v>
      </c>
      <c r="L186" s="1" t="s">
        <v>273</v>
      </c>
    </row>
    <row r="187" spans="1:12" x14ac:dyDescent="0.3">
      <c r="A187" s="1" t="s">
        <v>487</v>
      </c>
      <c r="C187" s="20" t="s">
        <v>40</v>
      </c>
      <c r="D187" s="1" t="s">
        <v>61</v>
      </c>
      <c r="E187" s="1" t="s">
        <v>110</v>
      </c>
      <c r="F187" s="23">
        <v>1994</v>
      </c>
      <c r="G187" s="2" t="s">
        <v>2</v>
      </c>
      <c r="J187" s="20" t="s">
        <v>1</v>
      </c>
      <c r="K187" s="1" t="s">
        <v>129</v>
      </c>
      <c r="L187" s="1" t="s">
        <v>273</v>
      </c>
    </row>
    <row r="188" spans="1:12" x14ac:dyDescent="0.3">
      <c r="A188" s="1" t="s">
        <v>568</v>
      </c>
      <c r="C188" s="20" t="s">
        <v>40</v>
      </c>
      <c r="D188" s="1" t="s">
        <v>39</v>
      </c>
      <c r="E188" s="1" t="s">
        <v>202</v>
      </c>
      <c r="F188" s="23">
        <v>1994</v>
      </c>
      <c r="G188" s="2" t="s">
        <v>2</v>
      </c>
      <c r="J188" s="20" t="s">
        <v>1</v>
      </c>
      <c r="K188" s="1" t="s">
        <v>129</v>
      </c>
      <c r="L188" s="1" t="s">
        <v>273</v>
      </c>
    </row>
    <row r="189" spans="1:12" x14ac:dyDescent="0.3">
      <c r="A189" s="1" t="s">
        <v>474</v>
      </c>
      <c r="C189" s="20" t="s">
        <v>40</v>
      </c>
      <c r="D189" s="1" t="s">
        <v>39</v>
      </c>
      <c r="E189" s="1" t="s">
        <v>138</v>
      </c>
      <c r="F189" s="23">
        <v>1994</v>
      </c>
      <c r="G189" s="2" t="s">
        <v>2</v>
      </c>
      <c r="J189" s="20" t="s">
        <v>1</v>
      </c>
      <c r="K189" s="1" t="s">
        <v>129</v>
      </c>
      <c r="L189" s="1" t="s">
        <v>273</v>
      </c>
    </row>
    <row r="190" spans="1:12" x14ac:dyDescent="0.3">
      <c r="A190" s="1" t="s">
        <v>475</v>
      </c>
      <c r="C190" s="20" t="s">
        <v>40</v>
      </c>
      <c r="D190" s="1" t="s">
        <v>39</v>
      </c>
      <c r="E190" s="1" t="s">
        <v>138</v>
      </c>
      <c r="F190" s="23">
        <v>1994</v>
      </c>
      <c r="G190" s="2" t="s">
        <v>2</v>
      </c>
      <c r="J190" s="20" t="s">
        <v>1</v>
      </c>
      <c r="K190" s="1" t="s">
        <v>129</v>
      </c>
      <c r="L190" s="1" t="s">
        <v>273</v>
      </c>
    </row>
    <row r="191" spans="1:12" x14ac:dyDescent="0.3">
      <c r="A191" s="1" t="s">
        <v>476</v>
      </c>
      <c r="C191" s="20" t="s">
        <v>40</v>
      </c>
      <c r="D191" s="1" t="s">
        <v>39</v>
      </c>
      <c r="E191" s="1" t="s">
        <v>138</v>
      </c>
      <c r="F191" s="23">
        <v>1994</v>
      </c>
      <c r="G191" s="2" t="s">
        <v>2</v>
      </c>
      <c r="J191" s="20" t="s">
        <v>1</v>
      </c>
      <c r="K191" s="1" t="s">
        <v>129</v>
      </c>
      <c r="L191" s="1" t="s">
        <v>273</v>
      </c>
    </row>
    <row r="192" spans="1:12" x14ac:dyDescent="0.3">
      <c r="A192" s="1" t="s">
        <v>488</v>
      </c>
      <c r="C192" s="20" t="s">
        <v>40</v>
      </c>
      <c r="D192" s="1" t="s">
        <v>39</v>
      </c>
      <c r="E192" s="1" t="s">
        <v>138</v>
      </c>
      <c r="F192" s="23">
        <v>1994</v>
      </c>
      <c r="G192" s="2" t="s">
        <v>2</v>
      </c>
      <c r="J192" s="20" t="s">
        <v>1</v>
      </c>
      <c r="K192" s="1" t="s">
        <v>129</v>
      </c>
      <c r="L192" s="1" t="s">
        <v>273</v>
      </c>
    </row>
    <row r="193" spans="1:12" x14ac:dyDescent="0.3">
      <c r="A193" s="1" t="s">
        <v>489</v>
      </c>
      <c r="C193" s="20" t="s">
        <v>40</v>
      </c>
      <c r="D193" s="1" t="s">
        <v>39</v>
      </c>
      <c r="E193" s="1" t="s">
        <v>138</v>
      </c>
      <c r="F193" s="23">
        <v>1994</v>
      </c>
      <c r="G193" s="2" t="s">
        <v>2</v>
      </c>
      <c r="J193" s="20" t="s">
        <v>1</v>
      </c>
      <c r="K193" s="1" t="s">
        <v>129</v>
      </c>
      <c r="L193" s="1" t="s">
        <v>273</v>
      </c>
    </row>
    <row r="194" spans="1:12" x14ac:dyDescent="0.3">
      <c r="A194" s="1" t="s">
        <v>490</v>
      </c>
      <c r="C194" s="20" t="s">
        <v>40</v>
      </c>
      <c r="D194" s="1" t="s">
        <v>39</v>
      </c>
      <c r="E194" s="1" t="s">
        <v>138</v>
      </c>
      <c r="F194" s="23">
        <v>1994</v>
      </c>
      <c r="G194" s="2" t="s">
        <v>2</v>
      </c>
      <c r="J194" s="20" t="s">
        <v>1</v>
      </c>
      <c r="K194" s="1" t="s">
        <v>129</v>
      </c>
      <c r="L194" s="1" t="s">
        <v>273</v>
      </c>
    </row>
    <row r="195" spans="1:12" x14ac:dyDescent="0.3">
      <c r="A195" s="1" t="s">
        <v>491</v>
      </c>
      <c r="C195" s="20" t="s">
        <v>40</v>
      </c>
      <c r="D195" s="1" t="s">
        <v>39</v>
      </c>
      <c r="E195" s="1" t="s">
        <v>138</v>
      </c>
      <c r="F195" s="23">
        <v>1994</v>
      </c>
      <c r="G195" s="2" t="s">
        <v>2</v>
      </c>
      <c r="J195" s="20" t="s">
        <v>1</v>
      </c>
      <c r="K195" s="1" t="s">
        <v>129</v>
      </c>
      <c r="L195" s="1" t="s">
        <v>273</v>
      </c>
    </row>
    <row r="196" spans="1:12" x14ac:dyDescent="0.3">
      <c r="A196" s="1" t="s">
        <v>492</v>
      </c>
      <c r="C196" s="20" t="s">
        <v>40</v>
      </c>
      <c r="D196" s="1" t="s">
        <v>39</v>
      </c>
      <c r="E196" s="1" t="s">
        <v>138</v>
      </c>
      <c r="F196" s="23">
        <v>1994</v>
      </c>
      <c r="G196" s="2" t="s">
        <v>2</v>
      </c>
      <c r="J196" s="20" t="s">
        <v>1</v>
      </c>
      <c r="K196" s="1" t="s">
        <v>129</v>
      </c>
      <c r="L196" s="1" t="s">
        <v>273</v>
      </c>
    </row>
    <row r="197" spans="1:12" x14ac:dyDescent="0.3">
      <c r="A197" s="1" t="s">
        <v>493</v>
      </c>
      <c r="C197" s="20" t="s">
        <v>40</v>
      </c>
      <c r="D197" s="1" t="s">
        <v>39</v>
      </c>
      <c r="E197" s="1" t="s">
        <v>138</v>
      </c>
      <c r="F197" s="23">
        <v>1994</v>
      </c>
      <c r="G197" s="2" t="s">
        <v>2</v>
      </c>
      <c r="J197" s="20" t="s">
        <v>1</v>
      </c>
      <c r="K197" s="1" t="s">
        <v>129</v>
      </c>
      <c r="L197" s="1" t="s">
        <v>273</v>
      </c>
    </row>
    <row r="198" spans="1:12" x14ac:dyDescent="0.3">
      <c r="A198" s="1" t="s">
        <v>494</v>
      </c>
      <c r="C198" s="20" t="s">
        <v>40</v>
      </c>
      <c r="D198" s="1" t="s">
        <v>39</v>
      </c>
      <c r="E198" s="1" t="s">
        <v>138</v>
      </c>
      <c r="F198" s="23">
        <v>1994</v>
      </c>
      <c r="G198" s="2" t="s">
        <v>2</v>
      </c>
      <c r="J198" s="20" t="s">
        <v>1</v>
      </c>
      <c r="K198" s="1" t="s">
        <v>129</v>
      </c>
      <c r="L198" s="1" t="s">
        <v>273</v>
      </c>
    </row>
    <row r="199" spans="1:12" x14ac:dyDescent="0.3">
      <c r="A199" s="1" t="s">
        <v>495</v>
      </c>
      <c r="C199" s="20" t="s">
        <v>40</v>
      </c>
      <c r="D199" s="1" t="s">
        <v>39</v>
      </c>
      <c r="E199" s="1" t="s">
        <v>138</v>
      </c>
      <c r="F199" s="23">
        <v>1994</v>
      </c>
      <c r="G199" s="2" t="s">
        <v>2</v>
      </c>
      <c r="J199" s="20" t="s">
        <v>1</v>
      </c>
      <c r="K199" s="1" t="s">
        <v>129</v>
      </c>
      <c r="L199" s="1" t="s">
        <v>273</v>
      </c>
    </row>
    <row r="200" spans="1:12" x14ac:dyDescent="0.3">
      <c r="A200" s="1" t="s">
        <v>496</v>
      </c>
      <c r="C200" s="20" t="s">
        <v>40</v>
      </c>
      <c r="D200" s="1" t="s">
        <v>39</v>
      </c>
      <c r="E200" s="1" t="s">
        <v>138</v>
      </c>
      <c r="F200" s="23">
        <v>1994</v>
      </c>
      <c r="G200" s="2" t="s">
        <v>2</v>
      </c>
      <c r="J200" s="20" t="s">
        <v>1</v>
      </c>
      <c r="K200" s="1" t="s">
        <v>129</v>
      </c>
      <c r="L200" s="1" t="s">
        <v>273</v>
      </c>
    </row>
    <row r="201" spans="1:12" x14ac:dyDescent="0.3">
      <c r="A201" s="1" t="s">
        <v>497</v>
      </c>
      <c r="C201" s="20" t="s">
        <v>40</v>
      </c>
      <c r="D201" s="1" t="s">
        <v>39</v>
      </c>
      <c r="E201" s="1" t="s">
        <v>138</v>
      </c>
      <c r="F201" s="23">
        <v>1994</v>
      </c>
      <c r="G201" s="2" t="s">
        <v>2</v>
      </c>
      <c r="J201" s="20" t="s">
        <v>1</v>
      </c>
      <c r="K201" s="1" t="s">
        <v>129</v>
      </c>
      <c r="L201" s="1" t="s">
        <v>273</v>
      </c>
    </row>
    <row r="202" spans="1:12" x14ac:dyDescent="0.3">
      <c r="A202" s="1" t="s">
        <v>498</v>
      </c>
      <c r="C202" s="20" t="s">
        <v>40</v>
      </c>
      <c r="D202" s="1" t="s">
        <v>39</v>
      </c>
      <c r="E202" s="1" t="s">
        <v>138</v>
      </c>
      <c r="F202" s="23">
        <v>1994</v>
      </c>
      <c r="G202" s="2" t="s">
        <v>2</v>
      </c>
      <c r="J202" s="20" t="s">
        <v>1</v>
      </c>
      <c r="K202" s="1" t="s">
        <v>129</v>
      </c>
      <c r="L202" s="1" t="s">
        <v>273</v>
      </c>
    </row>
    <row r="203" spans="1:12" x14ac:dyDescent="0.3">
      <c r="A203" s="1" t="s">
        <v>499</v>
      </c>
      <c r="C203" s="20" t="s">
        <v>40</v>
      </c>
      <c r="D203" s="1" t="s">
        <v>39</v>
      </c>
      <c r="E203" s="1" t="s">
        <v>138</v>
      </c>
      <c r="F203" s="23">
        <v>1994</v>
      </c>
      <c r="G203" s="2" t="s">
        <v>2</v>
      </c>
      <c r="J203" s="20" t="s">
        <v>1</v>
      </c>
      <c r="K203" s="1" t="s">
        <v>129</v>
      </c>
      <c r="L203" s="1" t="s">
        <v>273</v>
      </c>
    </row>
    <row r="204" spans="1:12" x14ac:dyDescent="0.3">
      <c r="A204" s="1" t="s">
        <v>500</v>
      </c>
      <c r="C204" s="20" t="s">
        <v>40</v>
      </c>
      <c r="D204" s="1" t="s">
        <v>39</v>
      </c>
      <c r="E204" s="1" t="s">
        <v>138</v>
      </c>
      <c r="F204" s="23">
        <v>1994</v>
      </c>
      <c r="G204" s="2" t="s">
        <v>2</v>
      </c>
      <c r="J204" s="20" t="s">
        <v>1</v>
      </c>
      <c r="K204" s="1" t="s">
        <v>129</v>
      </c>
      <c r="L204" s="1" t="s">
        <v>273</v>
      </c>
    </row>
    <row r="205" spans="1:12" x14ac:dyDescent="0.3">
      <c r="A205" s="1" t="s">
        <v>501</v>
      </c>
      <c r="C205" s="20" t="s">
        <v>40</v>
      </c>
      <c r="D205" s="1" t="s">
        <v>39</v>
      </c>
      <c r="E205" s="1" t="s">
        <v>138</v>
      </c>
      <c r="F205" s="23">
        <v>1994</v>
      </c>
      <c r="G205" s="2" t="s">
        <v>2</v>
      </c>
      <c r="J205" s="20" t="s">
        <v>1</v>
      </c>
      <c r="K205" s="1" t="s">
        <v>129</v>
      </c>
      <c r="L205" s="1" t="s">
        <v>273</v>
      </c>
    </row>
    <row r="206" spans="1:12" x14ac:dyDescent="0.3">
      <c r="A206" s="1" t="s">
        <v>502</v>
      </c>
      <c r="C206" s="20" t="s">
        <v>40</v>
      </c>
      <c r="D206" s="1" t="s">
        <v>39</v>
      </c>
      <c r="E206" s="1" t="s">
        <v>138</v>
      </c>
      <c r="F206" s="23">
        <v>1994</v>
      </c>
      <c r="G206" s="2" t="s">
        <v>2</v>
      </c>
      <c r="J206" s="20" t="s">
        <v>1</v>
      </c>
      <c r="K206" s="1" t="s">
        <v>129</v>
      </c>
      <c r="L206" s="1" t="s">
        <v>273</v>
      </c>
    </row>
    <row r="207" spans="1:12" x14ac:dyDescent="0.3">
      <c r="A207" s="1" t="s">
        <v>503</v>
      </c>
      <c r="C207" s="20" t="s">
        <v>40</v>
      </c>
      <c r="D207" s="1" t="s">
        <v>39</v>
      </c>
      <c r="E207" s="1" t="s">
        <v>138</v>
      </c>
      <c r="F207" s="23">
        <v>1994</v>
      </c>
      <c r="G207" s="2" t="s">
        <v>2</v>
      </c>
      <c r="J207" s="20" t="s">
        <v>1</v>
      </c>
      <c r="K207" s="1" t="s">
        <v>129</v>
      </c>
      <c r="L207" s="1" t="s">
        <v>273</v>
      </c>
    </row>
    <row r="208" spans="1:12" x14ac:dyDescent="0.3">
      <c r="A208" s="1" t="s">
        <v>504</v>
      </c>
      <c r="C208" s="20" t="s">
        <v>40</v>
      </c>
      <c r="D208" s="1" t="s">
        <v>39</v>
      </c>
      <c r="E208" s="1" t="s">
        <v>138</v>
      </c>
      <c r="F208" s="23">
        <v>1994</v>
      </c>
      <c r="G208" s="2" t="s">
        <v>2</v>
      </c>
      <c r="J208" s="20" t="s">
        <v>1</v>
      </c>
      <c r="K208" s="1" t="s">
        <v>129</v>
      </c>
      <c r="L208" s="1" t="s">
        <v>273</v>
      </c>
    </row>
    <row r="209" spans="1:12" x14ac:dyDescent="0.3">
      <c r="A209" s="1" t="s">
        <v>505</v>
      </c>
      <c r="C209" s="20" t="s">
        <v>40</v>
      </c>
      <c r="D209" s="1" t="s">
        <v>39</v>
      </c>
      <c r="E209" s="1" t="s">
        <v>138</v>
      </c>
      <c r="F209" s="23">
        <v>1994</v>
      </c>
      <c r="G209" s="2" t="s">
        <v>2</v>
      </c>
      <c r="J209" s="20" t="s">
        <v>1</v>
      </c>
      <c r="K209" s="1" t="s">
        <v>129</v>
      </c>
      <c r="L209" s="1" t="s">
        <v>273</v>
      </c>
    </row>
    <row r="210" spans="1:12" x14ac:dyDescent="0.3">
      <c r="A210" s="1" t="s">
        <v>506</v>
      </c>
      <c r="C210" s="20" t="s">
        <v>40</v>
      </c>
      <c r="D210" s="1" t="s">
        <v>39</v>
      </c>
      <c r="E210" s="1" t="s">
        <v>138</v>
      </c>
      <c r="F210" s="23">
        <v>1994</v>
      </c>
      <c r="G210" s="2" t="s">
        <v>2</v>
      </c>
      <c r="J210" s="20" t="s">
        <v>1</v>
      </c>
      <c r="K210" s="1" t="s">
        <v>129</v>
      </c>
      <c r="L210" s="1" t="s">
        <v>273</v>
      </c>
    </row>
    <row r="211" spans="1:12" x14ac:dyDescent="0.3">
      <c r="A211" s="1" t="s">
        <v>507</v>
      </c>
      <c r="C211" s="20" t="s">
        <v>40</v>
      </c>
      <c r="D211" s="1" t="s">
        <v>39</v>
      </c>
      <c r="E211" s="1" t="s">
        <v>138</v>
      </c>
      <c r="F211" s="23">
        <v>1994</v>
      </c>
      <c r="G211" s="2" t="s">
        <v>2</v>
      </c>
      <c r="J211" s="20" t="s">
        <v>1</v>
      </c>
      <c r="K211" s="1" t="s">
        <v>129</v>
      </c>
      <c r="L211" s="1" t="s">
        <v>273</v>
      </c>
    </row>
    <row r="212" spans="1:12" x14ac:dyDescent="0.3">
      <c r="A212" s="1" t="s">
        <v>508</v>
      </c>
      <c r="C212" s="20" t="s">
        <v>40</v>
      </c>
      <c r="D212" s="1" t="s">
        <v>39</v>
      </c>
      <c r="E212" s="1" t="s">
        <v>138</v>
      </c>
      <c r="F212" s="23">
        <v>1994</v>
      </c>
      <c r="G212" s="2" t="s">
        <v>2</v>
      </c>
      <c r="J212" s="20" t="s">
        <v>1</v>
      </c>
      <c r="K212" s="1" t="s">
        <v>129</v>
      </c>
      <c r="L212" s="1" t="s">
        <v>273</v>
      </c>
    </row>
    <row r="213" spans="1:12" x14ac:dyDescent="0.3">
      <c r="A213" s="1" t="s">
        <v>509</v>
      </c>
      <c r="C213" s="20" t="s">
        <v>40</v>
      </c>
      <c r="D213" s="1" t="s">
        <v>39</v>
      </c>
      <c r="E213" s="1" t="s">
        <v>138</v>
      </c>
      <c r="F213" s="23">
        <v>1994</v>
      </c>
      <c r="G213" s="2" t="s">
        <v>2</v>
      </c>
      <c r="J213" s="20" t="s">
        <v>1</v>
      </c>
      <c r="K213" s="1" t="s">
        <v>129</v>
      </c>
      <c r="L213" s="1" t="s">
        <v>273</v>
      </c>
    </row>
    <row r="214" spans="1:12" x14ac:dyDescent="0.3">
      <c r="A214" s="1" t="s">
        <v>510</v>
      </c>
      <c r="C214" s="20" t="s">
        <v>40</v>
      </c>
      <c r="D214" s="1" t="s">
        <v>39</v>
      </c>
      <c r="E214" s="1" t="s">
        <v>138</v>
      </c>
      <c r="F214" s="23">
        <v>1994</v>
      </c>
      <c r="G214" s="2" t="s">
        <v>2</v>
      </c>
      <c r="J214" s="20" t="s">
        <v>1</v>
      </c>
      <c r="K214" s="1" t="s">
        <v>129</v>
      </c>
      <c r="L214" s="1" t="s">
        <v>273</v>
      </c>
    </row>
    <row r="215" spans="1:12" x14ac:dyDescent="0.3">
      <c r="A215" s="1" t="s">
        <v>511</v>
      </c>
      <c r="C215" s="20" t="s">
        <v>40</v>
      </c>
      <c r="D215" s="1" t="s">
        <v>39</v>
      </c>
      <c r="E215" s="1" t="s">
        <v>138</v>
      </c>
      <c r="F215" s="23">
        <v>1994</v>
      </c>
      <c r="G215" s="2" t="s">
        <v>2</v>
      </c>
      <c r="J215" s="20" t="s">
        <v>1</v>
      </c>
      <c r="K215" s="1" t="s">
        <v>129</v>
      </c>
      <c r="L215" s="1" t="s">
        <v>273</v>
      </c>
    </row>
    <row r="216" spans="1:12" x14ac:dyDescent="0.3">
      <c r="A216" s="1" t="s">
        <v>512</v>
      </c>
      <c r="C216" s="20" t="s">
        <v>40</v>
      </c>
      <c r="D216" s="1" t="s">
        <v>39</v>
      </c>
      <c r="E216" s="1" t="s">
        <v>138</v>
      </c>
      <c r="F216" s="23">
        <v>1994</v>
      </c>
      <c r="G216" s="2" t="s">
        <v>2</v>
      </c>
      <c r="J216" s="20" t="s">
        <v>1</v>
      </c>
      <c r="K216" s="1" t="s">
        <v>129</v>
      </c>
      <c r="L216" s="1" t="s">
        <v>273</v>
      </c>
    </row>
    <row r="217" spans="1:12" x14ac:dyDescent="0.3">
      <c r="A217" s="1" t="s">
        <v>513</v>
      </c>
      <c r="C217" s="20" t="s">
        <v>40</v>
      </c>
      <c r="D217" s="1" t="s">
        <v>39</v>
      </c>
      <c r="E217" s="1" t="s">
        <v>138</v>
      </c>
      <c r="F217" s="23">
        <v>1994</v>
      </c>
      <c r="G217" s="2" t="s">
        <v>2</v>
      </c>
      <c r="J217" s="20" t="s">
        <v>1</v>
      </c>
      <c r="K217" s="1" t="s">
        <v>129</v>
      </c>
      <c r="L217" s="1" t="s">
        <v>273</v>
      </c>
    </row>
    <row r="218" spans="1:12" x14ac:dyDescent="0.3">
      <c r="A218" s="1" t="s">
        <v>514</v>
      </c>
      <c r="C218" s="20" t="s">
        <v>40</v>
      </c>
      <c r="D218" s="1" t="s">
        <v>39</v>
      </c>
      <c r="E218" s="1" t="s">
        <v>138</v>
      </c>
      <c r="F218" s="23">
        <v>1994</v>
      </c>
      <c r="G218" s="2" t="s">
        <v>2</v>
      </c>
      <c r="J218" s="20" t="s">
        <v>1</v>
      </c>
      <c r="K218" s="1" t="s">
        <v>129</v>
      </c>
      <c r="L218" s="1" t="s">
        <v>273</v>
      </c>
    </row>
    <row r="219" spans="1:12" x14ac:dyDescent="0.3">
      <c r="A219" s="1" t="s">
        <v>515</v>
      </c>
      <c r="C219" s="20" t="s">
        <v>40</v>
      </c>
      <c r="D219" s="1" t="s">
        <v>39</v>
      </c>
      <c r="E219" s="1" t="s">
        <v>138</v>
      </c>
      <c r="F219" s="23">
        <v>1994</v>
      </c>
      <c r="G219" s="2" t="s">
        <v>2</v>
      </c>
      <c r="J219" s="20" t="s">
        <v>1</v>
      </c>
      <c r="K219" s="1" t="s">
        <v>129</v>
      </c>
      <c r="L219" s="1" t="s">
        <v>273</v>
      </c>
    </row>
    <row r="220" spans="1:12" x14ac:dyDescent="0.3">
      <c r="A220" s="1" t="s">
        <v>516</v>
      </c>
      <c r="C220" s="20" t="s">
        <v>40</v>
      </c>
      <c r="D220" s="1" t="s">
        <v>39</v>
      </c>
      <c r="E220" s="1" t="s">
        <v>138</v>
      </c>
      <c r="F220" s="23">
        <v>1994</v>
      </c>
      <c r="G220" s="2" t="s">
        <v>2</v>
      </c>
      <c r="J220" s="20" t="s">
        <v>1</v>
      </c>
      <c r="K220" s="1" t="s">
        <v>129</v>
      </c>
      <c r="L220" s="1" t="s">
        <v>273</v>
      </c>
    </row>
    <row r="221" spans="1:12" x14ac:dyDescent="0.3">
      <c r="A221" s="1" t="s">
        <v>517</v>
      </c>
      <c r="C221" s="20" t="s">
        <v>40</v>
      </c>
      <c r="D221" s="1" t="s">
        <v>39</v>
      </c>
      <c r="E221" s="1" t="s">
        <v>138</v>
      </c>
      <c r="F221" s="23">
        <v>1994</v>
      </c>
      <c r="G221" s="2" t="s">
        <v>2</v>
      </c>
      <c r="J221" s="20" t="s">
        <v>1</v>
      </c>
      <c r="K221" s="1" t="s">
        <v>129</v>
      </c>
      <c r="L221" s="1" t="s">
        <v>273</v>
      </c>
    </row>
    <row r="222" spans="1:12" x14ac:dyDescent="0.3">
      <c r="A222" s="1" t="s">
        <v>518</v>
      </c>
      <c r="C222" s="20" t="s">
        <v>40</v>
      </c>
      <c r="D222" s="1" t="s">
        <v>39</v>
      </c>
      <c r="E222" s="1" t="s">
        <v>138</v>
      </c>
      <c r="F222" s="23">
        <v>1994</v>
      </c>
      <c r="G222" s="2" t="s">
        <v>2</v>
      </c>
      <c r="J222" s="20" t="s">
        <v>1</v>
      </c>
      <c r="K222" s="1" t="s">
        <v>129</v>
      </c>
      <c r="L222" s="1" t="s">
        <v>273</v>
      </c>
    </row>
    <row r="223" spans="1:12" x14ac:dyDescent="0.3">
      <c r="A223" s="1" t="s">
        <v>519</v>
      </c>
      <c r="C223" s="20" t="s">
        <v>40</v>
      </c>
      <c r="D223" s="1" t="s">
        <v>39</v>
      </c>
      <c r="E223" s="1" t="s">
        <v>138</v>
      </c>
      <c r="F223" s="23">
        <v>1994</v>
      </c>
      <c r="G223" s="2" t="s">
        <v>2</v>
      </c>
      <c r="J223" s="20" t="s">
        <v>1</v>
      </c>
      <c r="K223" s="1" t="s">
        <v>129</v>
      </c>
      <c r="L223" s="1" t="s">
        <v>273</v>
      </c>
    </row>
    <row r="224" spans="1:12" x14ac:dyDescent="0.3">
      <c r="A224" s="1" t="s">
        <v>520</v>
      </c>
      <c r="C224" s="20" t="s">
        <v>40</v>
      </c>
      <c r="D224" s="1" t="s">
        <v>39</v>
      </c>
      <c r="E224" s="1" t="s">
        <v>138</v>
      </c>
      <c r="F224" s="23">
        <v>1994</v>
      </c>
      <c r="G224" s="2" t="s">
        <v>2</v>
      </c>
      <c r="J224" s="20" t="s">
        <v>1</v>
      </c>
      <c r="K224" s="1" t="s">
        <v>129</v>
      </c>
      <c r="L224" s="1" t="s">
        <v>273</v>
      </c>
    </row>
    <row r="225" spans="1:12" x14ac:dyDescent="0.3">
      <c r="A225" s="1" t="s">
        <v>521</v>
      </c>
      <c r="C225" s="20" t="s">
        <v>40</v>
      </c>
      <c r="D225" s="1" t="s">
        <v>39</v>
      </c>
      <c r="E225" s="1" t="s">
        <v>138</v>
      </c>
      <c r="F225" s="23">
        <v>1994</v>
      </c>
      <c r="G225" s="2" t="s">
        <v>2</v>
      </c>
      <c r="J225" s="20" t="s">
        <v>1</v>
      </c>
      <c r="K225" s="1" t="s">
        <v>129</v>
      </c>
      <c r="L225" s="1" t="s">
        <v>273</v>
      </c>
    </row>
    <row r="226" spans="1:12" x14ac:dyDescent="0.3">
      <c r="A226" s="1" t="s">
        <v>522</v>
      </c>
      <c r="C226" s="20" t="s">
        <v>40</v>
      </c>
      <c r="D226" s="1" t="s">
        <v>39</v>
      </c>
      <c r="E226" s="1" t="s">
        <v>138</v>
      </c>
      <c r="F226" s="23">
        <v>1994</v>
      </c>
      <c r="G226" s="2" t="s">
        <v>2</v>
      </c>
      <c r="J226" s="20" t="s">
        <v>1</v>
      </c>
      <c r="K226" s="1" t="s">
        <v>129</v>
      </c>
      <c r="L226" s="1" t="s">
        <v>273</v>
      </c>
    </row>
    <row r="227" spans="1:12" x14ac:dyDescent="0.3">
      <c r="A227" s="1" t="s">
        <v>523</v>
      </c>
      <c r="C227" s="20" t="s">
        <v>40</v>
      </c>
      <c r="D227" s="1" t="s">
        <v>39</v>
      </c>
      <c r="E227" s="1" t="s">
        <v>138</v>
      </c>
      <c r="F227" s="23">
        <v>1994</v>
      </c>
      <c r="G227" s="2" t="s">
        <v>2</v>
      </c>
      <c r="J227" s="20" t="s">
        <v>1</v>
      </c>
      <c r="K227" s="1" t="s">
        <v>129</v>
      </c>
      <c r="L227" s="1" t="s">
        <v>273</v>
      </c>
    </row>
    <row r="228" spans="1:12" x14ac:dyDescent="0.3">
      <c r="A228" s="1" t="s">
        <v>524</v>
      </c>
      <c r="C228" s="20" t="s">
        <v>40</v>
      </c>
      <c r="D228" s="1" t="s">
        <v>39</v>
      </c>
      <c r="E228" s="1" t="s">
        <v>138</v>
      </c>
      <c r="F228" s="23">
        <v>1994</v>
      </c>
      <c r="G228" s="2" t="s">
        <v>2</v>
      </c>
      <c r="J228" s="20" t="s">
        <v>1</v>
      </c>
      <c r="K228" s="1" t="s">
        <v>129</v>
      </c>
      <c r="L228" s="1" t="s">
        <v>273</v>
      </c>
    </row>
    <row r="229" spans="1:12" x14ac:dyDescent="0.3">
      <c r="A229" s="1" t="s">
        <v>525</v>
      </c>
      <c r="C229" s="20" t="s">
        <v>40</v>
      </c>
      <c r="D229" s="1" t="s">
        <v>39</v>
      </c>
      <c r="E229" s="1" t="s">
        <v>138</v>
      </c>
      <c r="F229" s="23">
        <v>1994</v>
      </c>
      <c r="G229" s="2" t="s">
        <v>2</v>
      </c>
      <c r="J229" s="20" t="s">
        <v>1</v>
      </c>
      <c r="K229" s="1" t="s">
        <v>129</v>
      </c>
      <c r="L229" s="1" t="s">
        <v>273</v>
      </c>
    </row>
    <row r="230" spans="1:12" x14ac:dyDescent="0.3">
      <c r="A230" s="1" t="s">
        <v>526</v>
      </c>
      <c r="C230" s="20" t="s">
        <v>40</v>
      </c>
      <c r="D230" s="1" t="s">
        <v>39</v>
      </c>
      <c r="E230" s="1" t="s">
        <v>138</v>
      </c>
      <c r="F230" s="23">
        <v>1994</v>
      </c>
      <c r="G230" s="2" t="s">
        <v>2</v>
      </c>
      <c r="J230" s="20" t="s">
        <v>1</v>
      </c>
      <c r="K230" s="1" t="s">
        <v>129</v>
      </c>
      <c r="L230" s="1" t="s">
        <v>273</v>
      </c>
    </row>
    <row r="231" spans="1:12" x14ac:dyDescent="0.3">
      <c r="A231" s="1" t="s">
        <v>527</v>
      </c>
      <c r="C231" s="20" t="s">
        <v>40</v>
      </c>
      <c r="D231" s="1" t="s">
        <v>39</v>
      </c>
      <c r="E231" s="1" t="s">
        <v>138</v>
      </c>
      <c r="F231" s="23">
        <v>1994</v>
      </c>
      <c r="G231" s="2" t="s">
        <v>2</v>
      </c>
      <c r="J231" s="20" t="s">
        <v>1</v>
      </c>
      <c r="K231" s="1" t="s">
        <v>129</v>
      </c>
      <c r="L231" s="1" t="s">
        <v>273</v>
      </c>
    </row>
    <row r="232" spans="1:12" x14ac:dyDescent="0.3">
      <c r="A232" s="1" t="s">
        <v>528</v>
      </c>
      <c r="C232" s="20" t="s">
        <v>40</v>
      </c>
      <c r="D232" s="1" t="s">
        <v>39</v>
      </c>
      <c r="E232" s="1" t="s">
        <v>138</v>
      </c>
      <c r="F232" s="23">
        <v>1994</v>
      </c>
      <c r="G232" s="2" t="s">
        <v>2</v>
      </c>
      <c r="J232" s="20" t="s">
        <v>1</v>
      </c>
      <c r="K232" s="1" t="s">
        <v>129</v>
      </c>
      <c r="L232" s="1" t="s">
        <v>273</v>
      </c>
    </row>
    <row r="233" spans="1:12" x14ac:dyDescent="0.3">
      <c r="A233" s="1" t="s">
        <v>529</v>
      </c>
      <c r="C233" s="20" t="s">
        <v>40</v>
      </c>
      <c r="D233" s="1" t="s">
        <v>39</v>
      </c>
      <c r="E233" s="1" t="s">
        <v>138</v>
      </c>
      <c r="F233" s="23">
        <v>1994</v>
      </c>
      <c r="G233" s="2" t="s">
        <v>2</v>
      </c>
      <c r="J233" s="20" t="s">
        <v>1</v>
      </c>
      <c r="K233" s="1" t="s">
        <v>129</v>
      </c>
      <c r="L233" s="1" t="s">
        <v>273</v>
      </c>
    </row>
    <row r="234" spans="1:12" x14ac:dyDescent="0.3">
      <c r="A234" s="1" t="s">
        <v>530</v>
      </c>
      <c r="C234" s="20" t="s">
        <v>40</v>
      </c>
      <c r="D234" s="1" t="s">
        <v>39</v>
      </c>
      <c r="E234" s="1" t="s">
        <v>138</v>
      </c>
      <c r="F234" s="23">
        <v>1994</v>
      </c>
      <c r="G234" s="2" t="s">
        <v>2</v>
      </c>
      <c r="J234" s="20" t="s">
        <v>1</v>
      </c>
      <c r="K234" s="1" t="s">
        <v>129</v>
      </c>
      <c r="L234" s="1" t="s">
        <v>273</v>
      </c>
    </row>
    <row r="235" spans="1:12" x14ac:dyDescent="0.3">
      <c r="A235" s="1" t="s">
        <v>531</v>
      </c>
      <c r="C235" s="20" t="s">
        <v>40</v>
      </c>
      <c r="D235" s="1" t="s">
        <v>39</v>
      </c>
      <c r="E235" s="1" t="s">
        <v>138</v>
      </c>
      <c r="F235" s="23">
        <v>1994</v>
      </c>
      <c r="G235" s="2" t="s">
        <v>2</v>
      </c>
      <c r="J235" s="20" t="s">
        <v>1</v>
      </c>
      <c r="K235" s="1" t="s">
        <v>129</v>
      </c>
      <c r="L235" s="1" t="s">
        <v>273</v>
      </c>
    </row>
    <row r="236" spans="1:12" x14ac:dyDescent="0.3">
      <c r="A236" s="1" t="s">
        <v>532</v>
      </c>
      <c r="C236" s="20" t="s">
        <v>40</v>
      </c>
      <c r="D236" s="1" t="s">
        <v>39</v>
      </c>
      <c r="E236" s="1" t="s">
        <v>138</v>
      </c>
      <c r="F236" s="23">
        <v>1994</v>
      </c>
      <c r="G236" s="2" t="s">
        <v>2</v>
      </c>
      <c r="J236" s="20" t="s">
        <v>1</v>
      </c>
      <c r="K236" s="1" t="s">
        <v>129</v>
      </c>
      <c r="L236" s="1" t="s">
        <v>273</v>
      </c>
    </row>
    <row r="237" spans="1:12" x14ac:dyDescent="0.3">
      <c r="A237" s="1" t="s">
        <v>533</v>
      </c>
      <c r="C237" s="20" t="s">
        <v>40</v>
      </c>
      <c r="D237" s="1" t="s">
        <v>39</v>
      </c>
      <c r="E237" s="1" t="s">
        <v>138</v>
      </c>
      <c r="F237" s="23">
        <v>1994</v>
      </c>
      <c r="G237" s="2" t="s">
        <v>2</v>
      </c>
      <c r="J237" s="20" t="s">
        <v>1</v>
      </c>
      <c r="K237" s="1" t="s">
        <v>129</v>
      </c>
      <c r="L237" s="1" t="s">
        <v>273</v>
      </c>
    </row>
    <row r="238" spans="1:12" x14ac:dyDescent="0.3">
      <c r="A238" s="1" t="s">
        <v>534</v>
      </c>
      <c r="C238" s="20" t="s">
        <v>40</v>
      </c>
      <c r="D238" s="1" t="s">
        <v>39</v>
      </c>
      <c r="E238" s="1" t="s">
        <v>138</v>
      </c>
      <c r="F238" s="23">
        <v>1994</v>
      </c>
      <c r="G238" s="2" t="s">
        <v>2</v>
      </c>
      <c r="J238" s="20" t="s">
        <v>1</v>
      </c>
      <c r="K238" s="1" t="s">
        <v>129</v>
      </c>
      <c r="L238" s="1" t="s">
        <v>273</v>
      </c>
    </row>
    <row r="239" spans="1:12" x14ac:dyDescent="0.3">
      <c r="A239" s="1" t="s">
        <v>535</v>
      </c>
      <c r="C239" s="20" t="s">
        <v>40</v>
      </c>
      <c r="D239" s="1" t="s">
        <v>39</v>
      </c>
      <c r="E239" s="1" t="s">
        <v>138</v>
      </c>
      <c r="F239" s="23">
        <v>1994</v>
      </c>
      <c r="G239" s="2" t="s">
        <v>2</v>
      </c>
      <c r="J239" s="20" t="s">
        <v>1</v>
      </c>
      <c r="K239" s="1" t="s">
        <v>129</v>
      </c>
      <c r="L239" s="1" t="s">
        <v>273</v>
      </c>
    </row>
    <row r="240" spans="1:12" x14ac:dyDescent="0.3">
      <c r="A240" s="1" t="s">
        <v>536</v>
      </c>
      <c r="C240" s="20" t="s">
        <v>40</v>
      </c>
      <c r="D240" s="1" t="s">
        <v>39</v>
      </c>
      <c r="E240" s="1" t="s">
        <v>138</v>
      </c>
      <c r="F240" s="23">
        <v>1994</v>
      </c>
      <c r="G240" s="2" t="s">
        <v>2</v>
      </c>
      <c r="J240" s="20" t="s">
        <v>1</v>
      </c>
      <c r="K240" s="1" t="s">
        <v>129</v>
      </c>
      <c r="L240" s="1" t="s">
        <v>273</v>
      </c>
    </row>
    <row r="241" spans="1:12" x14ac:dyDescent="0.3">
      <c r="A241" s="1" t="s">
        <v>537</v>
      </c>
      <c r="C241" s="20" t="s">
        <v>40</v>
      </c>
      <c r="D241" s="1" t="s">
        <v>39</v>
      </c>
      <c r="E241" s="1" t="s">
        <v>138</v>
      </c>
      <c r="F241" s="23">
        <v>1994</v>
      </c>
      <c r="G241" s="2" t="s">
        <v>2</v>
      </c>
      <c r="J241" s="20" t="s">
        <v>1</v>
      </c>
      <c r="K241" s="1" t="s">
        <v>129</v>
      </c>
      <c r="L241" s="1" t="s">
        <v>273</v>
      </c>
    </row>
    <row r="242" spans="1:12" x14ac:dyDescent="0.3">
      <c r="A242" s="1" t="s">
        <v>538</v>
      </c>
      <c r="C242" s="20" t="s">
        <v>40</v>
      </c>
      <c r="D242" s="1" t="s">
        <v>39</v>
      </c>
      <c r="E242" s="1" t="s">
        <v>138</v>
      </c>
      <c r="F242" s="23">
        <v>1994</v>
      </c>
      <c r="G242" s="2" t="s">
        <v>2</v>
      </c>
      <c r="J242" s="20" t="s">
        <v>1</v>
      </c>
      <c r="K242" s="1" t="s">
        <v>129</v>
      </c>
      <c r="L242" s="1" t="s">
        <v>273</v>
      </c>
    </row>
    <row r="243" spans="1:12" x14ac:dyDescent="0.3">
      <c r="A243" s="1" t="s">
        <v>539</v>
      </c>
      <c r="C243" s="20" t="s">
        <v>40</v>
      </c>
      <c r="D243" s="1" t="s">
        <v>39</v>
      </c>
      <c r="E243" s="1" t="s">
        <v>138</v>
      </c>
      <c r="F243" s="23">
        <v>1994</v>
      </c>
      <c r="G243" s="2" t="s">
        <v>2</v>
      </c>
      <c r="J243" s="20" t="s">
        <v>1</v>
      </c>
      <c r="K243" s="1" t="s">
        <v>129</v>
      </c>
      <c r="L243" s="1" t="s">
        <v>273</v>
      </c>
    </row>
    <row r="244" spans="1:12" x14ac:dyDescent="0.3">
      <c r="A244" s="1" t="s">
        <v>540</v>
      </c>
      <c r="C244" s="20" t="s">
        <v>40</v>
      </c>
      <c r="D244" s="1" t="s">
        <v>39</v>
      </c>
      <c r="E244" s="1" t="s">
        <v>138</v>
      </c>
      <c r="F244" s="23">
        <v>1994</v>
      </c>
      <c r="G244" s="2" t="s">
        <v>2</v>
      </c>
      <c r="J244" s="20" t="s">
        <v>1</v>
      </c>
      <c r="K244" s="1" t="s">
        <v>129</v>
      </c>
      <c r="L244" s="1" t="s">
        <v>273</v>
      </c>
    </row>
    <row r="245" spans="1:12" x14ac:dyDescent="0.3">
      <c r="A245" s="1" t="s">
        <v>541</v>
      </c>
      <c r="C245" s="20" t="s">
        <v>40</v>
      </c>
      <c r="D245" s="1" t="s">
        <v>39</v>
      </c>
      <c r="E245" s="1" t="s">
        <v>138</v>
      </c>
      <c r="F245" s="23">
        <v>1994</v>
      </c>
      <c r="G245" s="2" t="s">
        <v>2</v>
      </c>
      <c r="J245" s="20" t="s">
        <v>1</v>
      </c>
      <c r="K245" s="1" t="s">
        <v>129</v>
      </c>
      <c r="L245" s="1" t="s">
        <v>273</v>
      </c>
    </row>
    <row r="246" spans="1:12" x14ac:dyDescent="0.3">
      <c r="A246" s="1" t="s">
        <v>542</v>
      </c>
      <c r="C246" s="20" t="s">
        <v>40</v>
      </c>
      <c r="D246" s="1" t="s">
        <v>39</v>
      </c>
      <c r="E246" s="1" t="s">
        <v>138</v>
      </c>
      <c r="F246" s="23">
        <v>1994</v>
      </c>
      <c r="G246" s="2" t="s">
        <v>2</v>
      </c>
      <c r="J246" s="20" t="s">
        <v>1</v>
      </c>
      <c r="K246" s="1" t="s">
        <v>129</v>
      </c>
      <c r="L246" s="1" t="s">
        <v>273</v>
      </c>
    </row>
    <row r="247" spans="1:12" x14ac:dyDescent="0.3">
      <c r="A247" s="1" t="s">
        <v>543</v>
      </c>
      <c r="C247" s="20" t="s">
        <v>40</v>
      </c>
      <c r="D247" s="1" t="s">
        <v>39</v>
      </c>
      <c r="E247" s="1" t="s">
        <v>138</v>
      </c>
      <c r="F247" s="23">
        <v>1994</v>
      </c>
      <c r="G247" s="2" t="s">
        <v>2</v>
      </c>
      <c r="J247" s="20" t="s">
        <v>1</v>
      </c>
      <c r="K247" s="1" t="s">
        <v>129</v>
      </c>
      <c r="L247" s="1" t="s">
        <v>273</v>
      </c>
    </row>
    <row r="248" spans="1:12" x14ac:dyDescent="0.3">
      <c r="A248" s="1" t="s">
        <v>544</v>
      </c>
      <c r="C248" s="20" t="s">
        <v>40</v>
      </c>
      <c r="D248" s="1" t="s">
        <v>39</v>
      </c>
      <c r="E248" s="1" t="s">
        <v>138</v>
      </c>
      <c r="F248" s="23">
        <v>1994</v>
      </c>
      <c r="G248" s="2" t="s">
        <v>2</v>
      </c>
      <c r="J248" s="20" t="s">
        <v>1</v>
      </c>
      <c r="K248" s="1" t="s">
        <v>129</v>
      </c>
      <c r="L248" s="1" t="s">
        <v>273</v>
      </c>
    </row>
    <row r="249" spans="1:12" x14ac:dyDescent="0.3">
      <c r="A249" s="1" t="s">
        <v>545</v>
      </c>
      <c r="C249" s="20" t="s">
        <v>40</v>
      </c>
      <c r="D249" s="1" t="s">
        <v>39</v>
      </c>
      <c r="E249" s="1" t="s">
        <v>138</v>
      </c>
      <c r="F249" s="23">
        <v>1994</v>
      </c>
      <c r="G249" s="2" t="s">
        <v>2</v>
      </c>
      <c r="J249" s="20" t="s">
        <v>1</v>
      </c>
      <c r="K249" s="1" t="s">
        <v>129</v>
      </c>
      <c r="L249" s="1" t="s">
        <v>273</v>
      </c>
    </row>
    <row r="250" spans="1:12" x14ac:dyDescent="0.3">
      <c r="A250" s="1" t="s">
        <v>546</v>
      </c>
      <c r="C250" s="20" t="s">
        <v>40</v>
      </c>
      <c r="D250" s="1" t="s">
        <v>39</v>
      </c>
      <c r="E250" s="1" t="s">
        <v>138</v>
      </c>
      <c r="F250" s="23">
        <v>1994</v>
      </c>
      <c r="G250" s="2" t="s">
        <v>2</v>
      </c>
      <c r="J250" s="20" t="s">
        <v>1</v>
      </c>
      <c r="K250" s="1" t="s">
        <v>129</v>
      </c>
      <c r="L250" s="1" t="s">
        <v>273</v>
      </c>
    </row>
    <row r="251" spans="1:12" x14ac:dyDescent="0.3">
      <c r="A251" s="1" t="s">
        <v>562</v>
      </c>
      <c r="C251" s="20" t="s">
        <v>40</v>
      </c>
      <c r="D251" s="1" t="s">
        <v>39</v>
      </c>
      <c r="E251" s="1" t="s">
        <v>275</v>
      </c>
      <c r="F251" s="23">
        <v>1994</v>
      </c>
      <c r="G251" s="2" t="s">
        <v>2</v>
      </c>
      <c r="J251" s="20" t="s">
        <v>1</v>
      </c>
      <c r="K251" s="1" t="s">
        <v>129</v>
      </c>
      <c r="L251" s="1" t="s">
        <v>273</v>
      </c>
    </row>
    <row r="252" spans="1:12" x14ac:dyDescent="0.3">
      <c r="A252" s="1" t="s">
        <v>563</v>
      </c>
      <c r="C252" s="20" t="s">
        <v>40</v>
      </c>
      <c r="D252" s="1" t="s">
        <v>39</v>
      </c>
      <c r="E252" s="1" t="s">
        <v>275</v>
      </c>
      <c r="F252" s="23">
        <v>1994</v>
      </c>
      <c r="G252" s="2" t="s">
        <v>2</v>
      </c>
      <c r="J252" s="20" t="s">
        <v>1</v>
      </c>
      <c r="K252" s="1" t="s">
        <v>129</v>
      </c>
      <c r="L252" s="1" t="s">
        <v>273</v>
      </c>
    </row>
    <row r="253" spans="1:12" x14ac:dyDescent="0.3">
      <c r="A253" s="1" t="s">
        <v>564</v>
      </c>
      <c r="C253" s="20" t="s">
        <v>40</v>
      </c>
      <c r="D253" s="1" t="s">
        <v>39</v>
      </c>
      <c r="E253" s="1" t="s">
        <v>275</v>
      </c>
      <c r="F253" s="23">
        <v>1994</v>
      </c>
      <c r="G253" s="2" t="s">
        <v>2</v>
      </c>
      <c r="J253" s="20" t="s">
        <v>1</v>
      </c>
      <c r="K253" s="1" t="s">
        <v>129</v>
      </c>
      <c r="L253" s="1" t="s">
        <v>273</v>
      </c>
    </row>
    <row r="254" spans="1:12" x14ac:dyDescent="0.3">
      <c r="A254" s="1" t="s">
        <v>565</v>
      </c>
      <c r="C254" s="20" t="s">
        <v>40</v>
      </c>
      <c r="D254" s="1" t="s">
        <v>39</v>
      </c>
      <c r="E254" s="1" t="s">
        <v>275</v>
      </c>
      <c r="F254" s="23">
        <v>1994</v>
      </c>
      <c r="G254" s="2" t="s">
        <v>2</v>
      </c>
      <c r="J254" s="20" t="s">
        <v>1</v>
      </c>
      <c r="K254" s="1" t="s">
        <v>129</v>
      </c>
      <c r="L254" s="1" t="s">
        <v>273</v>
      </c>
    </row>
    <row r="255" spans="1:12" x14ac:dyDescent="0.3">
      <c r="A255" s="1" t="s">
        <v>566</v>
      </c>
      <c r="C255" s="20" t="s">
        <v>40</v>
      </c>
      <c r="D255" s="1" t="s">
        <v>39</v>
      </c>
      <c r="E255" s="1" t="s">
        <v>275</v>
      </c>
      <c r="F255" s="23">
        <v>1994</v>
      </c>
      <c r="G255" s="2" t="s">
        <v>2</v>
      </c>
      <c r="J255" s="20" t="s">
        <v>1</v>
      </c>
      <c r="K255" s="1" t="s">
        <v>129</v>
      </c>
      <c r="L255" s="1" t="s">
        <v>273</v>
      </c>
    </row>
    <row r="256" spans="1:12" x14ac:dyDescent="0.3">
      <c r="A256" s="1" t="s">
        <v>567</v>
      </c>
      <c r="C256" s="20" t="s">
        <v>40</v>
      </c>
      <c r="D256" s="1" t="s">
        <v>39</v>
      </c>
      <c r="E256" s="1" t="s">
        <v>275</v>
      </c>
      <c r="F256" s="23">
        <v>1994</v>
      </c>
      <c r="G256" s="2" t="s">
        <v>2</v>
      </c>
      <c r="J256" s="20" t="s">
        <v>1</v>
      </c>
      <c r="K256" s="1" t="s">
        <v>129</v>
      </c>
      <c r="L256" s="1" t="s">
        <v>273</v>
      </c>
    </row>
    <row r="257" spans="1:12" x14ac:dyDescent="0.3">
      <c r="A257" s="1" t="s">
        <v>582</v>
      </c>
      <c r="C257" s="20" t="s">
        <v>40</v>
      </c>
      <c r="D257" s="1" t="s">
        <v>39</v>
      </c>
      <c r="E257" s="1" t="s">
        <v>274</v>
      </c>
      <c r="F257" s="23">
        <v>1994</v>
      </c>
      <c r="G257" s="2" t="s">
        <v>2</v>
      </c>
      <c r="J257" s="20" t="s">
        <v>1</v>
      </c>
      <c r="K257" s="1" t="s">
        <v>129</v>
      </c>
      <c r="L257" s="1" t="s">
        <v>273</v>
      </c>
    </row>
    <row r="258" spans="1:12" x14ac:dyDescent="0.3">
      <c r="A258" s="1" t="s">
        <v>583</v>
      </c>
      <c r="C258" s="20" t="s">
        <v>40</v>
      </c>
      <c r="D258" s="1" t="s">
        <v>39</v>
      </c>
      <c r="E258" s="1" t="s">
        <v>274</v>
      </c>
      <c r="F258" s="23">
        <v>1994</v>
      </c>
      <c r="G258" s="2" t="s">
        <v>2</v>
      </c>
      <c r="J258" s="20" t="s">
        <v>1</v>
      </c>
      <c r="K258" s="1" t="s">
        <v>129</v>
      </c>
      <c r="L258" s="1" t="s">
        <v>273</v>
      </c>
    </row>
    <row r="259" spans="1:12" x14ac:dyDescent="0.3">
      <c r="A259" s="1" t="s">
        <v>584</v>
      </c>
      <c r="C259" s="20" t="s">
        <v>40</v>
      </c>
      <c r="D259" s="1" t="s">
        <v>39</v>
      </c>
      <c r="E259" s="1" t="s">
        <v>274</v>
      </c>
      <c r="F259" s="23">
        <v>1994</v>
      </c>
      <c r="G259" s="2" t="s">
        <v>2</v>
      </c>
      <c r="J259" s="20" t="s">
        <v>1</v>
      </c>
      <c r="K259" s="1" t="s">
        <v>129</v>
      </c>
      <c r="L259" s="1" t="s">
        <v>273</v>
      </c>
    </row>
    <row r="260" spans="1:12" x14ac:dyDescent="0.3">
      <c r="A260" s="1" t="s">
        <v>585</v>
      </c>
      <c r="C260" s="20" t="s">
        <v>40</v>
      </c>
      <c r="D260" s="1" t="s">
        <v>39</v>
      </c>
      <c r="E260" s="1" t="s">
        <v>274</v>
      </c>
      <c r="F260" s="23">
        <v>1994</v>
      </c>
      <c r="G260" s="2" t="s">
        <v>2</v>
      </c>
      <c r="J260" s="20" t="s">
        <v>1</v>
      </c>
      <c r="K260" s="1" t="s">
        <v>129</v>
      </c>
      <c r="L260" s="1" t="s">
        <v>273</v>
      </c>
    </row>
    <row r="261" spans="1:12" x14ac:dyDescent="0.3">
      <c r="A261" s="1" t="s">
        <v>472</v>
      </c>
      <c r="C261" s="20" t="s">
        <v>40</v>
      </c>
      <c r="D261" s="1" t="s">
        <v>39</v>
      </c>
      <c r="E261" s="1" t="s">
        <v>241</v>
      </c>
      <c r="F261" s="23">
        <v>1994</v>
      </c>
      <c r="G261" s="2" t="s">
        <v>2</v>
      </c>
      <c r="J261" s="20" t="s">
        <v>1</v>
      </c>
      <c r="K261" s="1" t="s">
        <v>129</v>
      </c>
      <c r="L261" s="1" t="s">
        <v>273</v>
      </c>
    </row>
    <row r="262" spans="1:12" x14ac:dyDescent="0.3">
      <c r="A262" s="1" t="s">
        <v>473</v>
      </c>
      <c r="C262" s="20" t="s">
        <v>40</v>
      </c>
      <c r="D262" s="1" t="s">
        <v>39</v>
      </c>
      <c r="E262" s="1" t="s">
        <v>241</v>
      </c>
      <c r="F262" s="23">
        <v>1994</v>
      </c>
      <c r="G262" s="2" t="s">
        <v>2</v>
      </c>
      <c r="J262" s="20" t="s">
        <v>1</v>
      </c>
      <c r="K262" s="1" t="s">
        <v>129</v>
      </c>
      <c r="L262" s="1" t="s">
        <v>273</v>
      </c>
    </row>
    <row r="263" spans="1:12" x14ac:dyDescent="0.3">
      <c r="A263" s="1" t="s">
        <v>460</v>
      </c>
      <c r="C263" s="20" t="s">
        <v>19</v>
      </c>
      <c r="D263" s="1" t="s">
        <v>18</v>
      </c>
      <c r="E263" s="1" t="s">
        <v>278</v>
      </c>
      <c r="F263" s="23">
        <v>1994</v>
      </c>
      <c r="G263" s="2" t="s">
        <v>2</v>
      </c>
      <c r="J263" s="20" t="s">
        <v>1</v>
      </c>
      <c r="K263" s="1" t="s">
        <v>129</v>
      </c>
      <c r="L263" s="1" t="s">
        <v>273</v>
      </c>
    </row>
    <row r="264" spans="1:12" x14ac:dyDescent="0.3">
      <c r="A264" s="1" t="s">
        <v>461</v>
      </c>
      <c r="C264" s="20" t="s">
        <v>19</v>
      </c>
      <c r="D264" s="1" t="s">
        <v>18</v>
      </c>
      <c r="E264" s="1" t="s">
        <v>278</v>
      </c>
      <c r="F264" s="23">
        <v>1994</v>
      </c>
      <c r="G264" s="2" t="s">
        <v>2</v>
      </c>
      <c r="J264" s="20" t="s">
        <v>1</v>
      </c>
      <c r="K264" s="1" t="s">
        <v>129</v>
      </c>
      <c r="L264" s="1" t="s">
        <v>273</v>
      </c>
    </row>
    <row r="265" spans="1:12" x14ac:dyDescent="0.3">
      <c r="A265" s="1" t="s">
        <v>462</v>
      </c>
      <c r="C265" s="20" t="s">
        <v>19</v>
      </c>
      <c r="D265" s="1" t="s">
        <v>18</v>
      </c>
      <c r="E265" s="1" t="s">
        <v>278</v>
      </c>
      <c r="F265" s="23">
        <v>1994</v>
      </c>
      <c r="G265" s="2" t="s">
        <v>2</v>
      </c>
      <c r="J265" s="20" t="s">
        <v>1</v>
      </c>
      <c r="K265" s="1" t="s">
        <v>129</v>
      </c>
      <c r="L265" s="1" t="s">
        <v>273</v>
      </c>
    </row>
    <row r="266" spans="1:12" x14ac:dyDescent="0.3">
      <c r="A266" s="1" t="s">
        <v>463</v>
      </c>
      <c r="C266" s="20" t="s">
        <v>19</v>
      </c>
      <c r="D266" s="1" t="s">
        <v>18</v>
      </c>
      <c r="E266" s="1" t="s">
        <v>278</v>
      </c>
      <c r="F266" s="23">
        <v>1994</v>
      </c>
      <c r="G266" s="2" t="s">
        <v>2</v>
      </c>
      <c r="J266" s="20" t="s">
        <v>1</v>
      </c>
      <c r="K266" s="1" t="s">
        <v>129</v>
      </c>
      <c r="L266" s="1" t="s">
        <v>273</v>
      </c>
    </row>
    <row r="267" spans="1:12" x14ac:dyDescent="0.3">
      <c r="A267" s="1" t="s">
        <v>464</v>
      </c>
      <c r="C267" s="20" t="s">
        <v>19</v>
      </c>
      <c r="D267" s="1" t="s">
        <v>18</v>
      </c>
      <c r="E267" s="1" t="s">
        <v>278</v>
      </c>
      <c r="F267" s="23">
        <v>1994</v>
      </c>
      <c r="G267" s="2" t="s">
        <v>2</v>
      </c>
      <c r="J267" s="20" t="s">
        <v>1</v>
      </c>
      <c r="K267" s="1" t="s">
        <v>129</v>
      </c>
      <c r="L267" s="1" t="s">
        <v>273</v>
      </c>
    </row>
    <row r="268" spans="1:12" x14ac:dyDescent="0.3">
      <c r="A268" s="1" t="s">
        <v>465</v>
      </c>
      <c r="C268" s="20" t="s">
        <v>19</v>
      </c>
      <c r="D268" s="1" t="s">
        <v>18</v>
      </c>
      <c r="E268" s="1" t="s">
        <v>278</v>
      </c>
      <c r="F268" s="23">
        <v>1994</v>
      </c>
      <c r="G268" s="2" t="s">
        <v>2</v>
      </c>
      <c r="J268" s="20" t="s">
        <v>1</v>
      </c>
      <c r="K268" s="1" t="s">
        <v>129</v>
      </c>
      <c r="L268" s="1" t="s">
        <v>273</v>
      </c>
    </row>
    <row r="269" spans="1:12" x14ac:dyDescent="0.3">
      <c r="A269" s="1" t="s">
        <v>466</v>
      </c>
      <c r="C269" s="20" t="s">
        <v>19</v>
      </c>
      <c r="D269" s="1" t="s">
        <v>18</v>
      </c>
      <c r="E269" s="1" t="s">
        <v>278</v>
      </c>
      <c r="F269" s="23">
        <v>1994</v>
      </c>
      <c r="G269" s="2" t="s">
        <v>2</v>
      </c>
      <c r="J269" s="20" t="s">
        <v>1</v>
      </c>
      <c r="K269" s="1" t="s">
        <v>129</v>
      </c>
      <c r="L269" s="1" t="s">
        <v>273</v>
      </c>
    </row>
    <row r="270" spans="1:12" x14ac:dyDescent="0.3">
      <c r="A270" s="1" t="s">
        <v>467</v>
      </c>
      <c r="C270" s="20" t="s">
        <v>19</v>
      </c>
      <c r="D270" s="1" t="s">
        <v>18</v>
      </c>
      <c r="E270" s="1" t="s">
        <v>278</v>
      </c>
      <c r="F270" s="23">
        <v>1994</v>
      </c>
      <c r="G270" s="2" t="s">
        <v>2</v>
      </c>
      <c r="J270" s="20" t="s">
        <v>1</v>
      </c>
      <c r="K270" s="1" t="s">
        <v>129</v>
      </c>
      <c r="L270" s="1" t="s">
        <v>273</v>
      </c>
    </row>
    <row r="271" spans="1:12" x14ac:dyDescent="0.3">
      <c r="A271" s="1" t="s">
        <v>468</v>
      </c>
      <c r="C271" s="20" t="s">
        <v>19</v>
      </c>
      <c r="D271" s="1" t="s">
        <v>18</v>
      </c>
      <c r="E271" s="1" t="s">
        <v>278</v>
      </c>
      <c r="F271" s="23">
        <v>1994</v>
      </c>
      <c r="G271" s="2" t="s">
        <v>2</v>
      </c>
      <c r="J271" s="20" t="s">
        <v>1</v>
      </c>
      <c r="K271" s="1" t="s">
        <v>129</v>
      </c>
      <c r="L271" s="1" t="s">
        <v>273</v>
      </c>
    </row>
    <row r="272" spans="1:12" x14ac:dyDescent="0.3">
      <c r="A272" s="1" t="s">
        <v>469</v>
      </c>
      <c r="C272" s="20" t="s">
        <v>19</v>
      </c>
      <c r="D272" s="1" t="s">
        <v>18</v>
      </c>
      <c r="E272" s="1" t="s">
        <v>278</v>
      </c>
      <c r="F272" s="23">
        <v>1994</v>
      </c>
      <c r="G272" s="2" t="s">
        <v>2</v>
      </c>
      <c r="J272" s="20" t="s">
        <v>1</v>
      </c>
      <c r="K272" s="1" t="s">
        <v>129</v>
      </c>
      <c r="L272" s="1" t="s">
        <v>273</v>
      </c>
    </row>
    <row r="273" spans="1:12" x14ac:dyDescent="0.3">
      <c r="A273" s="1" t="s">
        <v>470</v>
      </c>
      <c r="C273" s="20" t="s">
        <v>19</v>
      </c>
      <c r="D273" s="1" t="s">
        <v>18</v>
      </c>
      <c r="E273" s="1" t="s">
        <v>278</v>
      </c>
      <c r="F273" s="23">
        <v>1994</v>
      </c>
      <c r="G273" s="2" t="s">
        <v>2</v>
      </c>
      <c r="J273" s="20" t="s">
        <v>1</v>
      </c>
      <c r="K273" s="1" t="s">
        <v>129</v>
      </c>
      <c r="L273" s="1" t="s">
        <v>273</v>
      </c>
    </row>
    <row r="274" spans="1:12" x14ac:dyDescent="0.3">
      <c r="A274" s="1" t="s">
        <v>471</v>
      </c>
      <c r="C274" s="20" t="s">
        <v>19</v>
      </c>
      <c r="D274" s="1" t="s">
        <v>18</v>
      </c>
      <c r="E274" s="1" t="s">
        <v>278</v>
      </c>
      <c r="F274" s="23">
        <v>1994</v>
      </c>
      <c r="G274" s="2" t="s">
        <v>2</v>
      </c>
      <c r="J274" s="20" t="s">
        <v>1</v>
      </c>
      <c r="K274" s="1" t="s">
        <v>129</v>
      </c>
      <c r="L274" s="1" t="s">
        <v>273</v>
      </c>
    </row>
    <row r="275" spans="1:12" x14ac:dyDescent="0.3">
      <c r="A275" s="1" t="s">
        <v>477</v>
      </c>
      <c r="C275" s="20" t="s">
        <v>19</v>
      </c>
      <c r="D275" s="1" t="s">
        <v>18</v>
      </c>
      <c r="E275" s="1" t="s">
        <v>28</v>
      </c>
      <c r="F275" s="23">
        <v>1994</v>
      </c>
      <c r="G275" s="2" t="s">
        <v>2</v>
      </c>
      <c r="J275" s="20" t="s">
        <v>1</v>
      </c>
      <c r="K275" s="1" t="s">
        <v>129</v>
      </c>
      <c r="L275" s="1" t="s">
        <v>273</v>
      </c>
    </row>
    <row r="276" spans="1:12" x14ac:dyDescent="0.3">
      <c r="A276" s="1" t="s">
        <v>478</v>
      </c>
      <c r="C276" s="20" t="s">
        <v>19</v>
      </c>
      <c r="D276" s="1" t="s">
        <v>18</v>
      </c>
      <c r="E276" s="1" t="s">
        <v>28</v>
      </c>
      <c r="F276" s="23">
        <v>1994</v>
      </c>
      <c r="G276" s="2" t="s">
        <v>2</v>
      </c>
      <c r="J276" s="20" t="s">
        <v>1</v>
      </c>
      <c r="K276" s="1" t="s">
        <v>129</v>
      </c>
      <c r="L276" s="1" t="s">
        <v>273</v>
      </c>
    </row>
    <row r="277" spans="1:12" x14ac:dyDescent="0.3">
      <c r="A277" s="1" t="s">
        <v>479</v>
      </c>
      <c r="C277" s="20" t="s">
        <v>19</v>
      </c>
      <c r="D277" s="1" t="s">
        <v>18</v>
      </c>
      <c r="E277" s="1" t="s">
        <v>28</v>
      </c>
      <c r="F277" s="23">
        <v>1994</v>
      </c>
      <c r="G277" s="2" t="s">
        <v>2</v>
      </c>
      <c r="J277" s="20" t="s">
        <v>1</v>
      </c>
      <c r="K277" s="1" t="s">
        <v>129</v>
      </c>
      <c r="L277" s="1" t="s">
        <v>273</v>
      </c>
    </row>
    <row r="278" spans="1:12" x14ac:dyDescent="0.3">
      <c r="A278" s="1" t="s">
        <v>550</v>
      </c>
      <c r="C278" s="20" t="s">
        <v>57</v>
      </c>
      <c r="D278" s="1" t="s">
        <v>180</v>
      </c>
      <c r="E278" s="1" t="s">
        <v>277</v>
      </c>
      <c r="F278" s="23">
        <v>1994</v>
      </c>
      <c r="G278" s="2" t="s">
        <v>2</v>
      </c>
      <c r="J278" s="20" t="s">
        <v>1</v>
      </c>
      <c r="K278" s="1" t="s">
        <v>129</v>
      </c>
      <c r="L278" s="1" t="s">
        <v>273</v>
      </c>
    </row>
    <row r="279" spans="1:12" x14ac:dyDescent="0.3">
      <c r="A279" s="1" t="s">
        <v>551</v>
      </c>
      <c r="C279" s="20" t="s">
        <v>57</v>
      </c>
      <c r="D279" s="1" t="s">
        <v>180</v>
      </c>
      <c r="E279" s="1" t="s">
        <v>277</v>
      </c>
      <c r="F279" s="23">
        <v>1994</v>
      </c>
      <c r="G279" s="2" t="s">
        <v>2</v>
      </c>
      <c r="J279" s="20" t="s">
        <v>1</v>
      </c>
      <c r="K279" s="1" t="s">
        <v>129</v>
      </c>
      <c r="L279" s="1" t="s">
        <v>273</v>
      </c>
    </row>
    <row r="280" spans="1:12" x14ac:dyDescent="0.3">
      <c r="A280" s="1" t="s">
        <v>552</v>
      </c>
      <c r="C280" s="20" t="s">
        <v>57</v>
      </c>
      <c r="D280" s="1" t="s">
        <v>180</v>
      </c>
      <c r="E280" s="1" t="s">
        <v>277</v>
      </c>
      <c r="F280" s="23">
        <v>1994</v>
      </c>
      <c r="G280" s="2" t="s">
        <v>2</v>
      </c>
      <c r="J280" s="20" t="s">
        <v>1</v>
      </c>
      <c r="K280" s="1" t="s">
        <v>129</v>
      </c>
      <c r="L280" s="1" t="s">
        <v>273</v>
      </c>
    </row>
    <row r="281" spans="1:12" x14ac:dyDescent="0.3">
      <c r="A281" s="1" t="s">
        <v>553</v>
      </c>
      <c r="C281" s="20" t="s">
        <v>57</v>
      </c>
      <c r="D281" s="1" t="s">
        <v>180</v>
      </c>
      <c r="E281" s="1" t="s">
        <v>277</v>
      </c>
      <c r="F281" s="23">
        <v>1994</v>
      </c>
      <c r="G281" s="2" t="s">
        <v>2</v>
      </c>
      <c r="J281" s="20" t="s">
        <v>1</v>
      </c>
      <c r="K281" s="1" t="s">
        <v>129</v>
      </c>
      <c r="L281" s="1" t="s">
        <v>273</v>
      </c>
    </row>
    <row r="282" spans="1:12" x14ac:dyDescent="0.3">
      <c r="A282" s="1" t="s">
        <v>554</v>
      </c>
      <c r="C282" s="20" t="s">
        <v>57</v>
      </c>
      <c r="D282" s="1" t="s">
        <v>180</v>
      </c>
      <c r="E282" s="1" t="s">
        <v>277</v>
      </c>
      <c r="F282" s="23">
        <v>1994</v>
      </c>
      <c r="G282" s="2" t="s">
        <v>2</v>
      </c>
      <c r="J282" s="20" t="s">
        <v>1</v>
      </c>
      <c r="K282" s="1" t="s">
        <v>129</v>
      </c>
      <c r="L282" s="1" t="s">
        <v>273</v>
      </c>
    </row>
    <row r="283" spans="1:12" x14ac:dyDescent="0.3">
      <c r="A283" s="1" t="s">
        <v>555</v>
      </c>
      <c r="C283" s="20" t="s">
        <v>57</v>
      </c>
      <c r="D283" s="1" t="s">
        <v>180</v>
      </c>
      <c r="E283" s="1" t="s">
        <v>277</v>
      </c>
      <c r="F283" s="23">
        <v>1994</v>
      </c>
      <c r="G283" s="2" t="s">
        <v>2</v>
      </c>
      <c r="J283" s="20" t="s">
        <v>1</v>
      </c>
      <c r="K283" s="1" t="s">
        <v>129</v>
      </c>
      <c r="L283" s="1" t="s">
        <v>273</v>
      </c>
    </row>
    <row r="284" spans="1:12" x14ac:dyDescent="0.3">
      <c r="A284" s="1" t="s">
        <v>556</v>
      </c>
      <c r="C284" s="20" t="s">
        <v>57</v>
      </c>
      <c r="D284" s="1" t="s">
        <v>180</v>
      </c>
      <c r="E284" s="1" t="s">
        <v>277</v>
      </c>
      <c r="F284" s="23">
        <v>1994</v>
      </c>
      <c r="G284" s="2" t="s">
        <v>2</v>
      </c>
      <c r="J284" s="20" t="s">
        <v>1</v>
      </c>
      <c r="K284" s="1" t="s">
        <v>129</v>
      </c>
      <c r="L284" s="1" t="s">
        <v>273</v>
      </c>
    </row>
    <row r="285" spans="1:12" x14ac:dyDescent="0.3">
      <c r="A285" s="1" t="s">
        <v>557</v>
      </c>
      <c r="C285" s="20" t="s">
        <v>57</v>
      </c>
      <c r="D285" s="1" t="s">
        <v>180</v>
      </c>
      <c r="E285" s="1" t="s">
        <v>277</v>
      </c>
      <c r="F285" s="23">
        <v>1994</v>
      </c>
      <c r="G285" s="2" t="s">
        <v>2</v>
      </c>
      <c r="J285" s="20" t="s">
        <v>1</v>
      </c>
      <c r="K285" s="1" t="s">
        <v>129</v>
      </c>
      <c r="L285" s="1" t="s">
        <v>273</v>
      </c>
    </row>
    <row r="286" spans="1:12" x14ac:dyDescent="0.3">
      <c r="A286" s="1" t="s">
        <v>1192</v>
      </c>
      <c r="C286" s="20" t="s">
        <v>16</v>
      </c>
      <c r="D286" s="1" t="s">
        <v>55</v>
      </c>
      <c r="E286" s="1" t="s">
        <v>54</v>
      </c>
      <c r="F286" s="23">
        <v>2004</v>
      </c>
      <c r="G286" s="2" t="s">
        <v>2</v>
      </c>
      <c r="J286" s="20" t="s">
        <v>1</v>
      </c>
      <c r="K286" s="1" t="s">
        <v>64</v>
      </c>
      <c r="L286" s="1" t="s">
        <v>2121</v>
      </c>
    </row>
    <row r="287" spans="1:12" x14ac:dyDescent="0.3">
      <c r="A287" s="1" t="s">
        <v>1196</v>
      </c>
      <c r="C287" s="20" t="s">
        <v>16</v>
      </c>
      <c r="D287" s="1" t="s">
        <v>55</v>
      </c>
      <c r="E287" s="1" t="s">
        <v>54</v>
      </c>
      <c r="F287" s="23">
        <v>2004</v>
      </c>
      <c r="G287" s="2" t="s">
        <v>2</v>
      </c>
      <c r="J287" s="20" t="s">
        <v>1</v>
      </c>
      <c r="K287" s="1" t="s">
        <v>64</v>
      </c>
      <c r="L287" s="1" t="s">
        <v>272</v>
      </c>
    </row>
    <row r="288" spans="1:12" x14ac:dyDescent="0.3">
      <c r="A288" s="1" t="s">
        <v>1197</v>
      </c>
      <c r="C288" s="20" t="s">
        <v>16</v>
      </c>
      <c r="D288" s="1" t="s">
        <v>55</v>
      </c>
      <c r="E288" s="1" t="s">
        <v>54</v>
      </c>
      <c r="F288" s="23">
        <v>2004</v>
      </c>
      <c r="G288" s="2" t="s">
        <v>2</v>
      </c>
      <c r="J288" s="20" t="s">
        <v>1</v>
      </c>
      <c r="K288" s="1" t="s">
        <v>64</v>
      </c>
      <c r="L288" s="1" t="s">
        <v>272</v>
      </c>
    </row>
    <row r="289" spans="1:12" x14ac:dyDescent="0.3">
      <c r="A289" s="1" t="s">
        <v>1198</v>
      </c>
      <c r="C289" s="20" t="s">
        <v>16</v>
      </c>
      <c r="D289" s="1" t="s">
        <v>55</v>
      </c>
      <c r="E289" s="1" t="s">
        <v>54</v>
      </c>
      <c r="F289" s="23">
        <v>2004</v>
      </c>
      <c r="G289" s="2" t="s">
        <v>2</v>
      </c>
      <c r="J289" s="20" t="s">
        <v>1</v>
      </c>
      <c r="K289" s="1" t="s">
        <v>64</v>
      </c>
      <c r="L289" s="1" t="s">
        <v>272</v>
      </c>
    </row>
    <row r="290" spans="1:12" x14ac:dyDescent="0.3">
      <c r="A290" s="1" t="s">
        <v>1199</v>
      </c>
      <c r="C290" s="20" t="s">
        <v>16</v>
      </c>
      <c r="D290" s="1" t="s">
        <v>55</v>
      </c>
      <c r="E290" s="1" t="s">
        <v>54</v>
      </c>
      <c r="F290" s="23">
        <v>2004</v>
      </c>
      <c r="G290" s="2" t="s">
        <v>2</v>
      </c>
      <c r="J290" s="20" t="s">
        <v>1</v>
      </c>
      <c r="K290" s="1" t="s">
        <v>64</v>
      </c>
      <c r="L290" s="1" t="s">
        <v>272</v>
      </c>
    </row>
    <row r="291" spans="1:12" x14ac:dyDescent="0.3">
      <c r="A291" s="1" t="s">
        <v>1200</v>
      </c>
      <c r="C291" s="20" t="s">
        <v>16</v>
      </c>
      <c r="D291" s="1" t="s">
        <v>55</v>
      </c>
      <c r="E291" s="1" t="s">
        <v>54</v>
      </c>
      <c r="F291" s="23">
        <v>2004</v>
      </c>
      <c r="G291" s="2" t="s">
        <v>2</v>
      </c>
      <c r="J291" s="20" t="s">
        <v>1</v>
      </c>
      <c r="K291" s="1" t="s">
        <v>64</v>
      </c>
      <c r="L291" s="1" t="s">
        <v>272</v>
      </c>
    </row>
    <row r="292" spans="1:12" x14ac:dyDescent="0.3">
      <c r="A292" s="1" t="s">
        <v>1201</v>
      </c>
      <c r="C292" s="20" t="s">
        <v>16</v>
      </c>
      <c r="D292" s="1" t="s">
        <v>55</v>
      </c>
      <c r="E292" s="1" t="s">
        <v>54</v>
      </c>
      <c r="F292" s="23">
        <v>2004</v>
      </c>
      <c r="G292" s="2" t="s">
        <v>2</v>
      </c>
      <c r="J292" s="20" t="s">
        <v>1</v>
      </c>
      <c r="K292" s="1" t="s">
        <v>64</v>
      </c>
      <c r="L292" s="1" t="s">
        <v>272</v>
      </c>
    </row>
    <row r="293" spans="1:12" x14ac:dyDescent="0.3">
      <c r="A293" s="1" t="s">
        <v>1202</v>
      </c>
      <c r="C293" s="20" t="s">
        <v>16</v>
      </c>
      <c r="D293" s="1" t="s">
        <v>55</v>
      </c>
      <c r="E293" s="1" t="s">
        <v>54</v>
      </c>
      <c r="F293" s="23">
        <v>2004</v>
      </c>
      <c r="G293" s="2" t="s">
        <v>2</v>
      </c>
      <c r="J293" s="20" t="s">
        <v>1</v>
      </c>
      <c r="K293" s="1" t="s">
        <v>64</v>
      </c>
      <c r="L293" s="1" t="s">
        <v>272</v>
      </c>
    </row>
    <row r="294" spans="1:12" x14ac:dyDescent="0.3">
      <c r="A294" s="1" t="s">
        <v>1203</v>
      </c>
      <c r="C294" s="20" t="s">
        <v>16</v>
      </c>
      <c r="D294" s="1" t="s">
        <v>55</v>
      </c>
      <c r="E294" s="1" t="s">
        <v>54</v>
      </c>
      <c r="F294" s="23">
        <v>2004</v>
      </c>
      <c r="G294" s="2" t="s">
        <v>2</v>
      </c>
      <c r="J294" s="20" t="s">
        <v>1</v>
      </c>
      <c r="K294" s="1" t="s">
        <v>64</v>
      </c>
      <c r="L294" s="1" t="s">
        <v>272</v>
      </c>
    </row>
    <row r="295" spans="1:12" x14ac:dyDescent="0.3">
      <c r="A295" s="1" t="s">
        <v>1204</v>
      </c>
      <c r="C295" s="20" t="s">
        <v>16</v>
      </c>
      <c r="D295" s="1" t="s">
        <v>55</v>
      </c>
      <c r="E295" s="1" t="s">
        <v>54</v>
      </c>
      <c r="F295" s="23">
        <v>2004</v>
      </c>
      <c r="G295" s="2" t="s">
        <v>2</v>
      </c>
      <c r="J295" s="20" t="s">
        <v>1</v>
      </c>
      <c r="K295" s="1" t="s">
        <v>64</v>
      </c>
      <c r="L295" s="1" t="s">
        <v>272</v>
      </c>
    </row>
    <row r="296" spans="1:12" x14ac:dyDescent="0.3">
      <c r="A296" s="1" t="s">
        <v>1205</v>
      </c>
      <c r="C296" s="20" t="s">
        <v>16</v>
      </c>
      <c r="D296" s="1" t="s">
        <v>55</v>
      </c>
      <c r="E296" s="1" t="s">
        <v>54</v>
      </c>
      <c r="F296" s="23">
        <v>2004</v>
      </c>
      <c r="G296" s="2" t="s">
        <v>2</v>
      </c>
      <c r="J296" s="20" t="s">
        <v>1</v>
      </c>
      <c r="K296" s="1" t="s">
        <v>64</v>
      </c>
      <c r="L296" s="1" t="s">
        <v>271</v>
      </c>
    </row>
    <row r="297" spans="1:12" x14ac:dyDescent="0.3">
      <c r="A297" s="1" t="s">
        <v>1206</v>
      </c>
      <c r="C297" s="20" t="s">
        <v>16</v>
      </c>
      <c r="D297" s="1" t="s">
        <v>55</v>
      </c>
      <c r="E297" s="1" t="s">
        <v>54</v>
      </c>
      <c r="F297" s="23">
        <v>2004</v>
      </c>
      <c r="G297" s="2" t="s">
        <v>2</v>
      </c>
      <c r="J297" s="20" t="s">
        <v>1</v>
      </c>
      <c r="K297" s="1" t="s">
        <v>64</v>
      </c>
      <c r="L297" s="1" t="s">
        <v>271</v>
      </c>
    </row>
    <row r="298" spans="1:12" x14ac:dyDescent="0.3">
      <c r="A298" s="1" t="s">
        <v>1207</v>
      </c>
      <c r="C298" s="20" t="s">
        <v>16</v>
      </c>
      <c r="D298" s="1" t="s">
        <v>55</v>
      </c>
      <c r="E298" s="1" t="s">
        <v>54</v>
      </c>
      <c r="F298" s="23">
        <v>2004</v>
      </c>
      <c r="G298" s="2" t="s">
        <v>2</v>
      </c>
      <c r="J298" s="20" t="s">
        <v>1</v>
      </c>
      <c r="K298" s="1" t="s">
        <v>64</v>
      </c>
      <c r="L298" s="1" t="s">
        <v>271</v>
      </c>
    </row>
    <row r="299" spans="1:12" x14ac:dyDescent="0.3">
      <c r="A299" s="1" t="s">
        <v>1208</v>
      </c>
      <c r="C299" s="20" t="s">
        <v>16</v>
      </c>
      <c r="D299" s="1" t="s">
        <v>55</v>
      </c>
      <c r="E299" s="1" t="s">
        <v>54</v>
      </c>
      <c r="F299" s="23">
        <v>2004</v>
      </c>
      <c r="G299" s="2" t="s">
        <v>2</v>
      </c>
      <c r="J299" s="20" t="s">
        <v>1</v>
      </c>
      <c r="K299" s="1" t="s">
        <v>64</v>
      </c>
      <c r="L299" s="1" t="s">
        <v>271</v>
      </c>
    </row>
    <row r="300" spans="1:12" x14ac:dyDescent="0.3">
      <c r="A300" s="1" t="s">
        <v>1209</v>
      </c>
      <c r="C300" s="20" t="s">
        <v>16</v>
      </c>
      <c r="D300" s="1" t="s">
        <v>55</v>
      </c>
      <c r="E300" s="1" t="s">
        <v>54</v>
      </c>
      <c r="F300" s="23">
        <v>2004</v>
      </c>
      <c r="G300" s="2" t="s">
        <v>2</v>
      </c>
      <c r="J300" s="20" t="s">
        <v>1</v>
      </c>
      <c r="K300" s="1" t="s">
        <v>64</v>
      </c>
      <c r="L300" s="1" t="s">
        <v>271</v>
      </c>
    </row>
    <row r="301" spans="1:12" x14ac:dyDescent="0.3">
      <c r="A301" s="1" t="s">
        <v>1210</v>
      </c>
      <c r="C301" s="20" t="s">
        <v>16</v>
      </c>
      <c r="D301" s="1" t="s">
        <v>55</v>
      </c>
      <c r="E301" s="1" t="s">
        <v>54</v>
      </c>
      <c r="F301" s="23">
        <v>2004</v>
      </c>
      <c r="G301" s="2" t="s">
        <v>2</v>
      </c>
      <c r="J301" s="20" t="s">
        <v>1</v>
      </c>
      <c r="K301" s="1" t="s">
        <v>64</v>
      </c>
      <c r="L301" s="1" t="s">
        <v>271</v>
      </c>
    </row>
    <row r="302" spans="1:12" x14ac:dyDescent="0.3">
      <c r="A302" s="1" t="s">
        <v>1211</v>
      </c>
      <c r="C302" s="20" t="s">
        <v>16</v>
      </c>
      <c r="D302" s="1" t="s">
        <v>55</v>
      </c>
      <c r="E302" s="1" t="s">
        <v>54</v>
      </c>
      <c r="F302" s="23">
        <v>2004</v>
      </c>
      <c r="G302" s="2" t="s">
        <v>2</v>
      </c>
      <c r="J302" s="20" t="s">
        <v>1</v>
      </c>
      <c r="K302" s="1" t="s">
        <v>64</v>
      </c>
      <c r="L302" s="1" t="s">
        <v>271</v>
      </c>
    </row>
    <row r="303" spans="1:12" x14ac:dyDescent="0.3">
      <c r="A303" s="1" t="s">
        <v>1212</v>
      </c>
      <c r="C303" s="20" t="s">
        <v>16</v>
      </c>
      <c r="D303" s="1" t="s">
        <v>55</v>
      </c>
      <c r="E303" s="1" t="s">
        <v>54</v>
      </c>
      <c r="F303" s="23">
        <v>2004</v>
      </c>
      <c r="G303" s="2" t="s">
        <v>2</v>
      </c>
      <c r="J303" s="20" t="s">
        <v>1</v>
      </c>
      <c r="K303" s="1" t="s">
        <v>64</v>
      </c>
      <c r="L303" s="1" t="s">
        <v>271</v>
      </c>
    </row>
    <row r="304" spans="1:12" x14ac:dyDescent="0.3">
      <c r="A304" s="1" t="s">
        <v>1213</v>
      </c>
      <c r="C304" s="20" t="s">
        <v>16</v>
      </c>
      <c r="D304" s="1" t="s">
        <v>55</v>
      </c>
      <c r="E304" s="1" t="s">
        <v>54</v>
      </c>
      <c r="F304" s="23">
        <v>2004</v>
      </c>
      <c r="G304" s="2" t="s">
        <v>2</v>
      </c>
      <c r="J304" s="20" t="s">
        <v>1</v>
      </c>
      <c r="K304" s="1" t="s">
        <v>64</v>
      </c>
      <c r="L304" s="1" t="s">
        <v>271</v>
      </c>
    </row>
    <row r="305" spans="1:12" x14ac:dyDescent="0.3">
      <c r="A305" s="1" t="s">
        <v>1214</v>
      </c>
      <c r="C305" s="20" t="s">
        <v>16</v>
      </c>
      <c r="D305" s="1" t="s">
        <v>55</v>
      </c>
      <c r="E305" s="1" t="s">
        <v>54</v>
      </c>
      <c r="F305" s="23">
        <v>2004</v>
      </c>
      <c r="G305" s="2" t="s">
        <v>2</v>
      </c>
      <c r="J305" s="20" t="s">
        <v>1</v>
      </c>
      <c r="K305" s="1" t="s">
        <v>64</v>
      </c>
      <c r="L305" s="1" t="s">
        <v>271</v>
      </c>
    </row>
    <row r="306" spans="1:12" x14ac:dyDescent="0.3">
      <c r="A306" s="1" t="s">
        <v>1215</v>
      </c>
      <c r="C306" s="20" t="s">
        <v>16</v>
      </c>
      <c r="D306" s="1" t="s">
        <v>55</v>
      </c>
      <c r="E306" s="1" t="s">
        <v>54</v>
      </c>
      <c r="F306" s="23">
        <v>2004</v>
      </c>
      <c r="G306" s="2" t="s">
        <v>2</v>
      </c>
      <c r="J306" s="20" t="s">
        <v>1</v>
      </c>
      <c r="K306" s="1" t="s">
        <v>64</v>
      </c>
      <c r="L306" s="1" t="s">
        <v>271</v>
      </c>
    </row>
    <row r="307" spans="1:12" x14ac:dyDescent="0.3">
      <c r="A307" s="1" t="s">
        <v>1283</v>
      </c>
      <c r="C307" s="20" t="s">
        <v>16</v>
      </c>
      <c r="D307" s="1" t="s">
        <v>55</v>
      </c>
      <c r="E307" s="1" t="s">
        <v>54</v>
      </c>
      <c r="F307" s="23">
        <v>2004</v>
      </c>
      <c r="G307" s="2" t="s">
        <v>2</v>
      </c>
      <c r="J307" s="20" t="s">
        <v>1</v>
      </c>
      <c r="K307" s="1" t="s">
        <v>67</v>
      </c>
      <c r="L307" s="1" t="s">
        <v>2112</v>
      </c>
    </row>
    <row r="308" spans="1:12" x14ac:dyDescent="0.3">
      <c r="A308" s="1" t="s">
        <v>1284</v>
      </c>
      <c r="C308" s="20" t="s">
        <v>16</v>
      </c>
      <c r="D308" s="1" t="s">
        <v>55</v>
      </c>
      <c r="E308" s="1" t="s">
        <v>54</v>
      </c>
      <c r="F308" s="23">
        <v>2004</v>
      </c>
      <c r="G308" s="2" t="s">
        <v>2</v>
      </c>
      <c r="J308" s="20" t="s">
        <v>1</v>
      </c>
      <c r="K308" s="1" t="s">
        <v>67</v>
      </c>
      <c r="L308" s="1" t="s">
        <v>2112</v>
      </c>
    </row>
    <row r="309" spans="1:12" x14ac:dyDescent="0.3">
      <c r="A309" s="1" t="s">
        <v>1216</v>
      </c>
      <c r="C309" s="20" t="s">
        <v>16</v>
      </c>
      <c r="D309" s="1" t="s">
        <v>51</v>
      </c>
      <c r="E309" s="1" t="s">
        <v>82</v>
      </c>
      <c r="F309" s="23">
        <v>2004</v>
      </c>
      <c r="G309" s="2" t="s">
        <v>2</v>
      </c>
      <c r="J309" s="20" t="s">
        <v>1</v>
      </c>
      <c r="K309" s="1" t="s">
        <v>76</v>
      </c>
      <c r="L309" s="1" t="s">
        <v>271</v>
      </c>
    </row>
    <row r="310" spans="1:12" x14ac:dyDescent="0.3">
      <c r="A310" s="1" t="s">
        <v>1286</v>
      </c>
      <c r="C310" s="20" t="s">
        <v>16</v>
      </c>
      <c r="D310" s="1" t="s">
        <v>51</v>
      </c>
      <c r="E310" s="1" t="s">
        <v>52</v>
      </c>
      <c r="F310" s="23">
        <v>2004</v>
      </c>
      <c r="G310" s="2" t="s">
        <v>2</v>
      </c>
      <c r="J310" s="20" t="s">
        <v>1</v>
      </c>
      <c r="K310" s="1" t="s">
        <v>67</v>
      </c>
      <c r="L310" s="1" t="s">
        <v>2112</v>
      </c>
    </row>
    <row r="311" spans="1:12" x14ac:dyDescent="0.3">
      <c r="A311" s="1" t="s">
        <v>1285</v>
      </c>
      <c r="C311" s="20" t="s">
        <v>16</v>
      </c>
      <c r="D311" s="1" t="s">
        <v>47</v>
      </c>
      <c r="E311" s="1" t="s">
        <v>266</v>
      </c>
      <c r="F311" s="23">
        <v>2004</v>
      </c>
      <c r="G311" s="2" t="s">
        <v>2</v>
      </c>
      <c r="J311" s="20" t="s">
        <v>1</v>
      </c>
      <c r="K311" s="1" t="s">
        <v>67</v>
      </c>
      <c r="L311" s="1" t="s">
        <v>2112</v>
      </c>
    </row>
    <row r="312" spans="1:12" x14ac:dyDescent="0.3">
      <c r="A312" s="1" t="s">
        <v>1245</v>
      </c>
      <c r="C312" s="20" t="s">
        <v>16</v>
      </c>
      <c r="D312" s="1" t="s">
        <v>69</v>
      </c>
      <c r="E312" s="1" t="s">
        <v>270</v>
      </c>
      <c r="F312" s="23">
        <v>2004</v>
      </c>
      <c r="G312" s="2" t="s">
        <v>2</v>
      </c>
      <c r="J312" s="20" t="s">
        <v>1</v>
      </c>
      <c r="K312" s="1" t="s">
        <v>230</v>
      </c>
      <c r="L312" s="1" t="s">
        <v>2110</v>
      </c>
    </row>
    <row r="313" spans="1:12" x14ac:dyDescent="0.3">
      <c r="A313" s="1" t="s">
        <v>1246</v>
      </c>
      <c r="C313" s="20" t="s">
        <v>16</v>
      </c>
      <c r="D313" s="1" t="s">
        <v>69</v>
      </c>
      <c r="E313" s="1" t="s">
        <v>270</v>
      </c>
      <c r="F313" s="23">
        <v>2004</v>
      </c>
      <c r="G313" s="2" t="s">
        <v>2</v>
      </c>
      <c r="J313" s="20" t="s">
        <v>1</v>
      </c>
      <c r="K313" s="1" t="s">
        <v>230</v>
      </c>
      <c r="L313" s="1" t="s">
        <v>2110</v>
      </c>
    </row>
    <row r="314" spans="1:12" x14ac:dyDescent="0.3">
      <c r="A314" s="1" t="s">
        <v>1247</v>
      </c>
      <c r="C314" s="20" t="s">
        <v>16</v>
      </c>
      <c r="D314" s="1" t="s">
        <v>69</v>
      </c>
      <c r="E314" s="1" t="s">
        <v>270</v>
      </c>
      <c r="F314" s="23">
        <v>2004</v>
      </c>
      <c r="G314" s="2" t="s">
        <v>2</v>
      </c>
      <c r="J314" s="20" t="s">
        <v>1</v>
      </c>
      <c r="K314" s="1" t="s">
        <v>230</v>
      </c>
      <c r="L314" s="1" t="s">
        <v>2110</v>
      </c>
    </row>
    <row r="315" spans="1:12" x14ac:dyDescent="0.3">
      <c r="A315" s="1" t="s">
        <v>1248</v>
      </c>
      <c r="C315" s="20" t="s">
        <v>16</v>
      </c>
      <c r="D315" s="1" t="s">
        <v>69</v>
      </c>
      <c r="E315" s="1" t="s">
        <v>270</v>
      </c>
      <c r="F315" s="23">
        <v>2004</v>
      </c>
      <c r="G315" s="2" t="s">
        <v>2</v>
      </c>
      <c r="J315" s="20" t="s">
        <v>1</v>
      </c>
      <c r="K315" s="1" t="s">
        <v>230</v>
      </c>
      <c r="L315" s="1" t="s">
        <v>2110</v>
      </c>
    </row>
    <row r="316" spans="1:12" x14ac:dyDescent="0.3">
      <c r="A316" s="1" t="s">
        <v>1249</v>
      </c>
      <c r="C316" s="20" t="s">
        <v>16</v>
      </c>
      <c r="D316" s="1" t="s">
        <v>69</v>
      </c>
      <c r="E316" s="1" t="s">
        <v>270</v>
      </c>
      <c r="F316" s="23">
        <v>2004</v>
      </c>
      <c r="G316" s="2" t="s">
        <v>2</v>
      </c>
      <c r="J316" s="20" t="s">
        <v>1</v>
      </c>
      <c r="K316" s="1" t="s">
        <v>230</v>
      </c>
      <c r="L316" s="1" t="s">
        <v>2110</v>
      </c>
    </row>
    <row r="317" spans="1:12" x14ac:dyDescent="0.3">
      <c r="A317" s="1" t="s">
        <v>1276</v>
      </c>
      <c r="C317" s="20" t="s">
        <v>9</v>
      </c>
      <c r="D317" s="1" t="s">
        <v>59</v>
      </c>
      <c r="E317" s="1" t="s">
        <v>2095</v>
      </c>
      <c r="F317" s="23">
        <v>2004</v>
      </c>
      <c r="G317" s="2" t="s">
        <v>2</v>
      </c>
      <c r="J317" s="20" t="s">
        <v>1</v>
      </c>
      <c r="K317" s="1" t="s">
        <v>67</v>
      </c>
      <c r="L317" s="1" t="s">
        <v>2112</v>
      </c>
    </row>
    <row r="318" spans="1:12" x14ac:dyDescent="0.3">
      <c r="A318" s="1" t="s">
        <v>1193</v>
      </c>
      <c r="C318" s="20" t="s">
        <v>9</v>
      </c>
      <c r="D318" s="1" t="s">
        <v>59</v>
      </c>
      <c r="E318" s="1" t="s">
        <v>112</v>
      </c>
      <c r="F318" s="23">
        <v>2004</v>
      </c>
      <c r="G318" s="2" t="s">
        <v>2</v>
      </c>
      <c r="J318" s="20" t="s">
        <v>1</v>
      </c>
      <c r="K318" s="1" t="s">
        <v>64</v>
      </c>
      <c r="L318" s="1" t="s">
        <v>2108</v>
      </c>
    </row>
    <row r="319" spans="1:12" x14ac:dyDescent="0.3">
      <c r="A319" s="1" t="s">
        <v>1194</v>
      </c>
      <c r="C319" s="20" t="s">
        <v>9</v>
      </c>
      <c r="D319" s="1" t="s">
        <v>59</v>
      </c>
      <c r="E319" s="1" t="s">
        <v>112</v>
      </c>
      <c r="F319" s="23">
        <v>2004</v>
      </c>
      <c r="G319" s="2" t="s">
        <v>2</v>
      </c>
      <c r="J319" s="20" t="s">
        <v>1</v>
      </c>
      <c r="K319" s="1" t="s">
        <v>64</v>
      </c>
      <c r="L319" s="1" t="s">
        <v>2108</v>
      </c>
    </row>
    <row r="320" spans="1:12" x14ac:dyDescent="0.3">
      <c r="A320" s="1" t="s">
        <v>1195</v>
      </c>
      <c r="C320" s="20" t="s">
        <v>9</v>
      </c>
      <c r="D320" s="1" t="s">
        <v>59</v>
      </c>
      <c r="E320" s="1" t="s">
        <v>112</v>
      </c>
      <c r="F320" s="23">
        <v>2004</v>
      </c>
      <c r="G320" s="2" t="s">
        <v>2</v>
      </c>
      <c r="J320" s="20" t="s">
        <v>1</v>
      </c>
      <c r="K320" s="1" t="s">
        <v>64</v>
      </c>
      <c r="L320" s="1" t="s">
        <v>2108</v>
      </c>
    </row>
    <row r="321" spans="1:12" x14ac:dyDescent="0.3">
      <c r="A321" s="1" t="s">
        <v>1252</v>
      </c>
      <c r="C321" s="20" t="s">
        <v>9</v>
      </c>
      <c r="D321" s="1" t="s">
        <v>59</v>
      </c>
      <c r="E321" s="1" t="s">
        <v>58</v>
      </c>
      <c r="F321" s="23">
        <v>2004</v>
      </c>
      <c r="G321" s="2" t="s">
        <v>2</v>
      </c>
      <c r="J321" s="20" t="s">
        <v>1</v>
      </c>
      <c r="K321" s="1" t="s">
        <v>230</v>
      </c>
      <c r="L321" s="1" t="s">
        <v>2110</v>
      </c>
    </row>
    <row r="322" spans="1:12" x14ac:dyDescent="0.3">
      <c r="A322" s="1" t="s">
        <v>1278</v>
      </c>
      <c r="C322" s="20" t="s">
        <v>9</v>
      </c>
      <c r="D322" s="1" t="s">
        <v>59</v>
      </c>
      <c r="E322" s="1" t="s">
        <v>58</v>
      </c>
      <c r="F322" s="23">
        <v>2004</v>
      </c>
      <c r="G322" s="2" t="s">
        <v>2</v>
      </c>
      <c r="J322" s="20" t="s">
        <v>1</v>
      </c>
      <c r="K322" s="1" t="s">
        <v>67</v>
      </c>
      <c r="L322" s="1" t="s">
        <v>2112</v>
      </c>
    </row>
    <row r="323" spans="1:12" x14ac:dyDescent="0.3">
      <c r="A323" s="1" t="s">
        <v>1258</v>
      </c>
      <c r="C323" s="20" t="s">
        <v>9</v>
      </c>
      <c r="D323" s="1" t="s">
        <v>11</v>
      </c>
      <c r="E323" s="1" t="s">
        <v>13</v>
      </c>
      <c r="F323" s="23">
        <v>2004</v>
      </c>
      <c r="G323" s="2" t="s">
        <v>2</v>
      </c>
      <c r="J323" s="20" t="s">
        <v>1</v>
      </c>
      <c r="K323" s="1" t="s">
        <v>230</v>
      </c>
      <c r="L323" s="1" t="s">
        <v>2110</v>
      </c>
    </row>
    <row r="324" spans="1:12" x14ac:dyDescent="0.3">
      <c r="A324" s="1" t="s">
        <v>1253</v>
      </c>
      <c r="C324" s="20" t="s">
        <v>9</v>
      </c>
      <c r="D324" s="1" t="s">
        <v>8</v>
      </c>
      <c r="E324" s="1" t="s">
        <v>77</v>
      </c>
      <c r="F324" s="23">
        <v>2004</v>
      </c>
      <c r="G324" s="2" t="s">
        <v>2</v>
      </c>
      <c r="J324" s="20" t="s">
        <v>1</v>
      </c>
      <c r="K324" s="1" t="s">
        <v>230</v>
      </c>
      <c r="L324" s="1" t="s">
        <v>2110</v>
      </c>
    </row>
    <row r="325" spans="1:12" x14ac:dyDescent="0.3">
      <c r="A325" s="1" t="s">
        <v>1254</v>
      </c>
      <c r="C325" s="20" t="s">
        <v>9</v>
      </c>
      <c r="D325" s="1" t="s">
        <v>8</v>
      </c>
      <c r="E325" s="1" t="s">
        <v>77</v>
      </c>
      <c r="F325" s="23">
        <v>2004</v>
      </c>
      <c r="G325" s="2" t="s">
        <v>2</v>
      </c>
      <c r="J325" s="20" t="s">
        <v>1</v>
      </c>
      <c r="K325" s="1" t="s">
        <v>230</v>
      </c>
      <c r="L325" s="1" t="s">
        <v>2110</v>
      </c>
    </row>
    <row r="326" spans="1:12" x14ac:dyDescent="0.3">
      <c r="A326" s="1" t="s">
        <v>1255</v>
      </c>
      <c r="C326" s="20" t="s">
        <v>9</v>
      </c>
      <c r="D326" s="1" t="s">
        <v>8</v>
      </c>
      <c r="E326" s="1" t="s">
        <v>77</v>
      </c>
      <c r="F326" s="23">
        <v>2004</v>
      </c>
      <c r="G326" s="2" t="s">
        <v>2</v>
      </c>
      <c r="J326" s="20" t="s">
        <v>1</v>
      </c>
      <c r="K326" s="1" t="s">
        <v>230</v>
      </c>
      <c r="L326" s="1" t="s">
        <v>2110</v>
      </c>
    </row>
    <row r="327" spans="1:12" x14ac:dyDescent="0.3">
      <c r="A327" s="1" t="s">
        <v>1256</v>
      </c>
      <c r="C327" s="20" t="s">
        <v>9</v>
      </c>
      <c r="D327" s="1" t="s">
        <v>8</v>
      </c>
      <c r="E327" s="1" t="s">
        <v>77</v>
      </c>
      <c r="F327" s="23">
        <v>2004</v>
      </c>
      <c r="G327" s="2" t="s">
        <v>2</v>
      </c>
      <c r="J327" s="20" t="s">
        <v>1</v>
      </c>
      <c r="K327" s="1" t="s">
        <v>230</v>
      </c>
      <c r="L327" s="1" t="s">
        <v>2110</v>
      </c>
    </row>
    <row r="328" spans="1:12" x14ac:dyDescent="0.3">
      <c r="A328" s="1" t="s">
        <v>1257</v>
      </c>
      <c r="C328" s="20" t="s">
        <v>9</v>
      </c>
      <c r="D328" s="1" t="s">
        <v>8</v>
      </c>
      <c r="E328" s="1" t="s">
        <v>77</v>
      </c>
      <c r="F328" s="23">
        <v>2004</v>
      </c>
      <c r="G328" s="2" t="s">
        <v>2</v>
      </c>
      <c r="J328" s="20" t="s">
        <v>1</v>
      </c>
      <c r="K328" s="1" t="s">
        <v>230</v>
      </c>
      <c r="L328" s="1" t="s">
        <v>2110</v>
      </c>
    </row>
    <row r="329" spans="1:12" x14ac:dyDescent="0.3">
      <c r="A329" s="1" t="s">
        <v>1270</v>
      </c>
      <c r="C329" s="20" t="s">
        <v>40</v>
      </c>
      <c r="D329" s="1" t="s">
        <v>39</v>
      </c>
      <c r="E329" s="1" t="s">
        <v>269</v>
      </c>
      <c r="F329" s="23">
        <v>2004</v>
      </c>
      <c r="G329" s="2" t="s">
        <v>2</v>
      </c>
      <c r="J329" s="20" t="s">
        <v>1</v>
      </c>
      <c r="K329" s="1" t="s">
        <v>67</v>
      </c>
      <c r="L329" s="1" t="s">
        <v>2112</v>
      </c>
    </row>
    <row r="330" spans="1:12" x14ac:dyDescent="0.3">
      <c r="A330" s="1" t="s">
        <v>1271</v>
      </c>
      <c r="C330" s="20" t="s">
        <v>40</v>
      </c>
      <c r="D330" s="1" t="s">
        <v>39</v>
      </c>
      <c r="E330" s="1" t="s">
        <v>269</v>
      </c>
      <c r="F330" s="23">
        <v>2004</v>
      </c>
      <c r="G330" s="2" t="s">
        <v>2</v>
      </c>
      <c r="J330" s="20" t="s">
        <v>1</v>
      </c>
      <c r="K330" s="1" t="s">
        <v>67</v>
      </c>
      <c r="L330" s="1" t="s">
        <v>2112</v>
      </c>
    </row>
    <row r="331" spans="1:12" x14ac:dyDescent="0.3">
      <c r="A331" s="1" t="s">
        <v>1272</v>
      </c>
      <c r="C331" s="20" t="s">
        <v>40</v>
      </c>
      <c r="D331" s="1" t="s">
        <v>39</v>
      </c>
      <c r="E331" s="1" t="s">
        <v>269</v>
      </c>
      <c r="F331" s="23">
        <v>2004</v>
      </c>
      <c r="G331" s="2" t="s">
        <v>2</v>
      </c>
      <c r="J331" s="20" t="s">
        <v>1</v>
      </c>
      <c r="K331" s="1" t="s">
        <v>67</v>
      </c>
      <c r="L331" s="1" t="s">
        <v>2112</v>
      </c>
    </row>
    <row r="332" spans="1:12" x14ac:dyDescent="0.3">
      <c r="A332" s="1" t="s">
        <v>1273</v>
      </c>
      <c r="C332" s="20" t="s">
        <v>40</v>
      </c>
      <c r="D332" s="1" t="s">
        <v>39</v>
      </c>
      <c r="E332" s="1" t="s">
        <v>269</v>
      </c>
      <c r="F332" s="23">
        <v>2004</v>
      </c>
      <c r="G332" s="2" t="s">
        <v>2</v>
      </c>
      <c r="J332" s="20" t="s">
        <v>1</v>
      </c>
      <c r="K332" s="1" t="s">
        <v>67</v>
      </c>
      <c r="L332" s="1" t="s">
        <v>2112</v>
      </c>
    </row>
    <row r="333" spans="1:12" x14ac:dyDescent="0.3">
      <c r="A333" s="1" t="s">
        <v>1274</v>
      </c>
      <c r="C333" s="20" t="s">
        <v>40</v>
      </c>
      <c r="D333" s="1" t="s">
        <v>39</v>
      </c>
      <c r="E333" s="1" t="s">
        <v>269</v>
      </c>
      <c r="F333" s="23">
        <v>2004</v>
      </c>
      <c r="G333" s="2" t="s">
        <v>2</v>
      </c>
      <c r="J333" s="20" t="s">
        <v>1</v>
      </c>
      <c r="K333" s="1" t="s">
        <v>67</v>
      </c>
      <c r="L333" s="1" t="s">
        <v>2112</v>
      </c>
    </row>
    <row r="334" spans="1:12" x14ac:dyDescent="0.3">
      <c r="A334" s="1" t="s">
        <v>1275</v>
      </c>
      <c r="C334" s="20" t="s">
        <v>40</v>
      </c>
      <c r="D334" s="1" t="s">
        <v>39</v>
      </c>
      <c r="E334" s="1" t="s">
        <v>268</v>
      </c>
      <c r="F334" s="23">
        <v>2004</v>
      </c>
      <c r="G334" s="2" t="s">
        <v>2</v>
      </c>
      <c r="J334" s="20" t="s">
        <v>1</v>
      </c>
      <c r="K334" s="1" t="s">
        <v>67</v>
      </c>
      <c r="L334" s="1" t="s">
        <v>2112</v>
      </c>
    </row>
    <row r="335" spans="1:12" x14ac:dyDescent="0.3">
      <c r="A335" s="1" t="s">
        <v>1265</v>
      </c>
      <c r="C335" s="20" t="s">
        <v>40</v>
      </c>
      <c r="D335" s="1" t="s">
        <v>140</v>
      </c>
      <c r="E335" s="1" t="s">
        <v>36</v>
      </c>
      <c r="F335" s="23">
        <v>2004</v>
      </c>
      <c r="G335" s="2" t="s">
        <v>2</v>
      </c>
      <c r="J335" s="20" t="s">
        <v>1</v>
      </c>
      <c r="K335" s="1" t="s">
        <v>67</v>
      </c>
      <c r="L335" s="1" t="s">
        <v>2112</v>
      </c>
    </row>
    <row r="336" spans="1:12" x14ac:dyDescent="0.3">
      <c r="A336" s="1" t="s">
        <v>1266</v>
      </c>
      <c r="C336" s="20" t="s">
        <v>40</v>
      </c>
      <c r="D336" s="1" t="s">
        <v>140</v>
      </c>
      <c r="E336" s="1" t="s">
        <v>36</v>
      </c>
      <c r="F336" s="23">
        <v>2004</v>
      </c>
      <c r="G336" s="2" t="s">
        <v>2</v>
      </c>
      <c r="J336" s="20" t="s">
        <v>1</v>
      </c>
      <c r="K336" s="1" t="s">
        <v>67</v>
      </c>
      <c r="L336" s="1" t="s">
        <v>2112</v>
      </c>
    </row>
    <row r="337" spans="1:12" x14ac:dyDescent="0.3">
      <c r="A337" s="1" t="s">
        <v>1267</v>
      </c>
      <c r="C337" s="20" t="s">
        <v>40</v>
      </c>
      <c r="D337" s="1" t="s">
        <v>140</v>
      </c>
      <c r="E337" s="1" t="s">
        <v>36</v>
      </c>
      <c r="F337" s="23">
        <v>2004</v>
      </c>
      <c r="G337" s="2" t="s">
        <v>2</v>
      </c>
      <c r="J337" s="20" t="s">
        <v>1</v>
      </c>
      <c r="K337" s="1" t="s">
        <v>67</v>
      </c>
      <c r="L337" s="1" t="s">
        <v>2112</v>
      </c>
    </row>
    <row r="338" spans="1:12" x14ac:dyDescent="0.3">
      <c r="A338" s="1" t="s">
        <v>1268</v>
      </c>
      <c r="C338" s="20" t="s">
        <v>40</v>
      </c>
      <c r="D338" s="1" t="s">
        <v>140</v>
      </c>
      <c r="E338" s="1" t="s">
        <v>36</v>
      </c>
      <c r="F338" s="23">
        <v>2004</v>
      </c>
      <c r="G338" s="2" t="s">
        <v>2</v>
      </c>
      <c r="J338" s="20" t="s">
        <v>1</v>
      </c>
      <c r="K338" s="1" t="s">
        <v>67</v>
      </c>
      <c r="L338" s="1" t="s">
        <v>2112</v>
      </c>
    </row>
    <row r="339" spans="1:12" x14ac:dyDescent="0.3">
      <c r="A339" s="1" t="s">
        <v>1269</v>
      </c>
      <c r="C339" s="20" t="s">
        <v>40</v>
      </c>
      <c r="D339" s="1" t="s">
        <v>140</v>
      </c>
      <c r="E339" s="1" t="s">
        <v>36</v>
      </c>
      <c r="F339" s="23">
        <v>2004</v>
      </c>
      <c r="G339" s="2" t="s">
        <v>2</v>
      </c>
      <c r="J339" s="20" t="s">
        <v>1</v>
      </c>
      <c r="K339" s="1" t="s">
        <v>67</v>
      </c>
      <c r="L339" s="1" t="s">
        <v>2112</v>
      </c>
    </row>
    <row r="340" spans="1:12" x14ac:dyDescent="0.3">
      <c r="A340" s="1" t="s">
        <v>1277</v>
      </c>
      <c r="C340" s="20" t="s">
        <v>21</v>
      </c>
      <c r="D340" s="1" t="s">
        <v>20</v>
      </c>
      <c r="E340" s="1" t="s">
        <v>23</v>
      </c>
      <c r="F340" s="23">
        <v>2004</v>
      </c>
      <c r="G340" s="2" t="s">
        <v>2</v>
      </c>
      <c r="J340" s="20" t="s">
        <v>1</v>
      </c>
      <c r="K340" s="1" t="s">
        <v>67</v>
      </c>
      <c r="L340" s="1" t="s">
        <v>2112</v>
      </c>
    </row>
    <row r="341" spans="1:12" x14ac:dyDescent="0.3">
      <c r="A341" s="1" t="s">
        <v>1237</v>
      </c>
      <c r="C341" s="20" t="s">
        <v>21</v>
      </c>
      <c r="D341" s="1" t="s">
        <v>20</v>
      </c>
      <c r="E341" s="1" t="s">
        <v>22</v>
      </c>
      <c r="F341" s="23">
        <v>2004</v>
      </c>
      <c r="G341" s="2" t="s">
        <v>2</v>
      </c>
      <c r="J341" s="20" t="s">
        <v>1</v>
      </c>
      <c r="K341" s="1" t="s">
        <v>76</v>
      </c>
      <c r="L341" s="1" t="s">
        <v>127</v>
      </c>
    </row>
    <row r="342" spans="1:12" x14ac:dyDescent="0.3">
      <c r="A342" s="1" t="s">
        <v>1238</v>
      </c>
      <c r="C342" s="20" t="s">
        <v>21</v>
      </c>
      <c r="D342" s="1" t="s">
        <v>20</v>
      </c>
      <c r="E342" s="1" t="s">
        <v>22</v>
      </c>
      <c r="F342" s="23">
        <v>2004</v>
      </c>
      <c r="G342" s="2" t="s">
        <v>2</v>
      </c>
      <c r="J342" s="20" t="s">
        <v>1</v>
      </c>
      <c r="K342" s="1" t="s">
        <v>76</v>
      </c>
      <c r="L342" s="1" t="s">
        <v>127</v>
      </c>
    </row>
    <row r="343" spans="1:12" x14ac:dyDescent="0.3">
      <c r="A343" s="1" t="s">
        <v>1239</v>
      </c>
      <c r="C343" s="20" t="s">
        <v>21</v>
      </c>
      <c r="D343" s="1" t="s">
        <v>20</v>
      </c>
      <c r="E343" s="1" t="s">
        <v>22</v>
      </c>
      <c r="F343" s="23">
        <v>2004</v>
      </c>
      <c r="G343" s="2" t="s">
        <v>2</v>
      </c>
      <c r="J343" s="20" t="s">
        <v>1</v>
      </c>
      <c r="K343" s="1" t="s">
        <v>76</v>
      </c>
      <c r="L343" s="1" t="s">
        <v>127</v>
      </c>
    </row>
    <row r="344" spans="1:12" x14ac:dyDescent="0.3">
      <c r="A344" s="1" t="s">
        <v>1240</v>
      </c>
      <c r="C344" s="20" t="s">
        <v>21</v>
      </c>
      <c r="D344" s="1" t="s">
        <v>20</v>
      </c>
      <c r="E344" s="1" t="s">
        <v>22</v>
      </c>
      <c r="F344" s="23">
        <v>2004</v>
      </c>
      <c r="G344" s="2" t="s">
        <v>2</v>
      </c>
      <c r="J344" s="20" t="s">
        <v>1</v>
      </c>
      <c r="K344" s="1" t="s">
        <v>76</v>
      </c>
      <c r="L344" s="1" t="s">
        <v>127</v>
      </c>
    </row>
    <row r="345" spans="1:12" x14ac:dyDescent="0.3">
      <c r="A345" s="1" t="s">
        <v>1241</v>
      </c>
      <c r="C345" s="20" t="s">
        <v>21</v>
      </c>
      <c r="D345" s="1" t="s">
        <v>20</v>
      </c>
      <c r="E345" s="1" t="s">
        <v>22</v>
      </c>
      <c r="F345" s="23">
        <v>2004</v>
      </c>
      <c r="G345" s="2" t="s">
        <v>2</v>
      </c>
      <c r="J345" s="20" t="s">
        <v>1</v>
      </c>
      <c r="K345" s="1" t="s">
        <v>76</v>
      </c>
      <c r="L345" s="1" t="s">
        <v>127</v>
      </c>
    </row>
    <row r="346" spans="1:12" x14ac:dyDescent="0.3">
      <c r="A346" s="1" t="s">
        <v>1242</v>
      </c>
      <c r="C346" s="20" t="s">
        <v>21</v>
      </c>
      <c r="D346" s="1" t="s">
        <v>20</v>
      </c>
      <c r="E346" s="1" t="s">
        <v>22</v>
      </c>
      <c r="F346" s="23">
        <v>2004</v>
      </c>
      <c r="G346" s="2" t="s">
        <v>2</v>
      </c>
      <c r="J346" s="20" t="s">
        <v>1</v>
      </c>
      <c r="K346" s="1" t="s">
        <v>76</v>
      </c>
      <c r="L346" s="1" t="s">
        <v>127</v>
      </c>
    </row>
    <row r="347" spans="1:12" x14ac:dyDescent="0.3">
      <c r="A347" s="1" t="s">
        <v>1243</v>
      </c>
      <c r="C347" s="20" t="s">
        <v>21</v>
      </c>
      <c r="D347" s="1" t="s">
        <v>20</v>
      </c>
      <c r="E347" s="1" t="s">
        <v>22</v>
      </c>
      <c r="F347" s="23">
        <v>2004</v>
      </c>
      <c r="G347" s="2" t="s">
        <v>2</v>
      </c>
      <c r="J347" s="20" t="s">
        <v>1</v>
      </c>
      <c r="K347" s="1" t="s">
        <v>76</v>
      </c>
      <c r="L347" s="1" t="s">
        <v>127</v>
      </c>
    </row>
    <row r="348" spans="1:12" x14ac:dyDescent="0.3">
      <c r="A348" s="1" t="s">
        <v>1244</v>
      </c>
      <c r="C348" s="20" t="s">
        <v>21</v>
      </c>
      <c r="D348" s="1" t="s">
        <v>20</v>
      </c>
      <c r="E348" s="1" t="s">
        <v>22</v>
      </c>
      <c r="F348" s="23">
        <v>2004</v>
      </c>
      <c r="G348" s="2" t="s">
        <v>2</v>
      </c>
      <c r="J348" s="20" t="s">
        <v>1</v>
      </c>
      <c r="K348" s="1" t="s">
        <v>76</v>
      </c>
      <c r="L348" s="1" t="s">
        <v>127</v>
      </c>
    </row>
    <row r="349" spans="1:12" x14ac:dyDescent="0.3">
      <c r="A349" s="1" t="s">
        <v>1250</v>
      </c>
      <c r="C349" s="20" t="s">
        <v>21</v>
      </c>
      <c r="D349" s="1" t="s">
        <v>20</v>
      </c>
      <c r="E349" s="1" t="s">
        <v>22</v>
      </c>
      <c r="F349" s="23">
        <v>2004</v>
      </c>
      <c r="G349" s="2" t="s">
        <v>2</v>
      </c>
      <c r="J349" s="20" t="s">
        <v>1</v>
      </c>
      <c r="K349" s="1" t="s">
        <v>230</v>
      </c>
      <c r="L349" s="1" t="s">
        <v>2110</v>
      </c>
    </row>
    <row r="350" spans="1:12" x14ac:dyDescent="0.3">
      <c r="A350" s="1" t="s">
        <v>1251</v>
      </c>
      <c r="C350" s="20" t="s">
        <v>21</v>
      </c>
      <c r="D350" s="1" t="s">
        <v>20</v>
      </c>
      <c r="E350" s="1" t="s">
        <v>22</v>
      </c>
      <c r="F350" s="23">
        <v>2004</v>
      </c>
      <c r="G350" s="2" t="s">
        <v>2</v>
      </c>
      <c r="J350" s="20" t="s">
        <v>1</v>
      </c>
      <c r="K350" s="1" t="s">
        <v>230</v>
      </c>
      <c r="L350" s="1" t="s">
        <v>2110</v>
      </c>
    </row>
    <row r="351" spans="1:12" x14ac:dyDescent="0.3">
      <c r="A351" s="1" t="s">
        <v>1259</v>
      </c>
      <c r="C351" s="20" t="s">
        <v>21</v>
      </c>
      <c r="D351" s="1" t="s">
        <v>20</v>
      </c>
      <c r="E351" s="1" t="s">
        <v>22</v>
      </c>
      <c r="F351" s="23">
        <v>2004</v>
      </c>
      <c r="G351" s="2" t="s">
        <v>2</v>
      </c>
      <c r="J351" s="20" t="s">
        <v>1</v>
      </c>
      <c r="K351" s="1" t="s">
        <v>230</v>
      </c>
      <c r="L351" s="1" t="s">
        <v>2107</v>
      </c>
    </row>
    <row r="352" spans="1:12" x14ac:dyDescent="0.3">
      <c r="A352" s="1" t="s">
        <v>1260</v>
      </c>
      <c r="C352" s="20" t="s">
        <v>21</v>
      </c>
      <c r="D352" s="1" t="s">
        <v>20</v>
      </c>
      <c r="E352" s="1" t="s">
        <v>22</v>
      </c>
      <c r="F352" s="23">
        <v>2004</v>
      </c>
      <c r="G352" s="2" t="s">
        <v>2</v>
      </c>
      <c r="J352" s="20" t="s">
        <v>1</v>
      </c>
      <c r="K352" s="1" t="s">
        <v>230</v>
      </c>
      <c r="L352" s="1" t="s">
        <v>2107</v>
      </c>
    </row>
    <row r="353" spans="1:12" x14ac:dyDescent="0.3">
      <c r="A353" s="1" t="s">
        <v>1261</v>
      </c>
      <c r="C353" s="20" t="s">
        <v>21</v>
      </c>
      <c r="D353" s="1" t="s">
        <v>20</v>
      </c>
      <c r="E353" s="1" t="s">
        <v>22</v>
      </c>
      <c r="F353" s="23">
        <v>2004</v>
      </c>
      <c r="G353" s="2" t="s">
        <v>2</v>
      </c>
      <c r="J353" s="20" t="s">
        <v>1</v>
      </c>
      <c r="K353" s="1" t="s">
        <v>230</v>
      </c>
      <c r="L353" s="1" t="s">
        <v>2107</v>
      </c>
    </row>
    <row r="354" spans="1:12" x14ac:dyDescent="0.3">
      <c r="A354" s="1" t="s">
        <v>1262</v>
      </c>
      <c r="C354" s="20" t="s">
        <v>21</v>
      </c>
      <c r="D354" s="1" t="s">
        <v>20</v>
      </c>
      <c r="E354" s="1" t="s">
        <v>22</v>
      </c>
      <c r="F354" s="23">
        <v>2004</v>
      </c>
      <c r="G354" s="2" t="s">
        <v>2</v>
      </c>
      <c r="J354" s="20" t="s">
        <v>1</v>
      </c>
      <c r="K354" s="1" t="s">
        <v>230</v>
      </c>
      <c r="L354" s="1" t="s">
        <v>2107</v>
      </c>
    </row>
    <row r="355" spans="1:12" x14ac:dyDescent="0.3">
      <c r="A355" s="1" t="s">
        <v>1263</v>
      </c>
      <c r="C355" s="20" t="s">
        <v>21</v>
      </c>
      <c r="D355" s="1" t="s">
        <v>20</v>
      </c>
      <c r="E355" s="1" t="s">
        <v>22</v>
      </c>
      <c r="F355" s="23">
        <v>2004</v>
      </c>
      <c r="G355" s="2" t="s">
        <v>2</v>
      </c>
      <c r="J355" s="20" t="s">
        <v>1</v>
      </c>
      <c r="K355" s="1" t="s">
        <v>230</v>
      </c>
      <c r="L355" s="1" t="s">
        <v>2107</v>
      </c>
    </row>
    <row r="356" spans="1:12" x14ac:dyDescent="0.3">
      <c r="A356" s="1" t="s">
        <v>1264</v>
      </c>
      <c r="C356" s="20" t="s">
        <v>21</v>
      </c>
      <c r="D356" s="1" t="s">
        <v>20</v>
      </c>
      <c r="E356" s="1" t="s">
        <v>22</v>
      </c>
      <c r="F356" s="23">
        <v>2004</v>
      </c>
      <c r="G356" s="2" t="s">
        <v>2</v>
      </c>
      <c r="J356" s="20" t="s">
        <v>1</v>
      </c>
      <c r="K356" s="1" t="s">
        <v>230</v>
      </c>
      <c r="L356" s="1" t="s">
        <v>2107</v>
      </c>
    </row>
    <row r="357" spans="1:12" x14ac:dyDescent="0.3">
      <c r="A357" s="1" t="s">
        <v>1279</v>
      </c>
      <c r="C357" s="20" t="s">
        <v>21</v>
      </c>
      <c r="D357" s="1" t="s">
        <v>20</v>
      </c>
      <c r="E357" s="1" t="s">
        <v>22</v>
      </c>
      <c r="F357" s="23">
        <v>2004</v>
      </c>
      <c r="G357" s="2" t="s">
        <v>2</v>
      </c>
      <c r="J357" s="20" t="s">
        <v>1</v>
      </c>
      <c r="K357" s="1" t="s">
        <v>67</v>
      </c>
      <c r="L357" s="1" t="s">
        <v>2112</v>
      </c>
    </row>
    <row r="358" spans="1:12" x14ac:dyDescent="0.3">
      <c r="A358" s="1" t="s">
        <v>1280</v>
      </c>
      <c r="C358" s="20" t="s">
        <v>21</v>
      </c>
      <c r="D358" s="1" t="s">
        <v>20</v>
      </c>
      <c r="E358" s="1" t="s">
        <v>22</v>
      </c>
      <c r="F358" s="23">
        <v>2004</v>
      </c>
      <c r="G358" s="2" t="s">
        <v>2</v>
      </c>
      <c r="J358" s="20" t="s">
        <v>1</v>
      </c>
      <c r="K358" s="1" t="s">
        <v>67</v>
      </c>
      <c r="L358" s="1" t="s">
        <v>2112</v>
      </c>
    </row>
    <row r="359" spans="1:12" x14ac:dyDescent="0.3">
      <c r="A359" s="1" t="s">
        <v>1281</v>
      </c>
      <c r="C359" s="20" t="s">
        <v>21</v>
      </c>
      <c r="D359" s="1" t="s">
        <v>20</v>
      </c>
      <c r="E359" s="1" t="s">
        <v>22</v>
      </c>
      <c r="F359" s="23">
        <v>2004</v>
      </c>
      <c r="G359" s="2" t="s">
        <v>2</v>
      </c>
      <c r="J359" s="20" t="s">
        <v>1</v>
      </c>
      <c r="K359" s="1" t="s">
        <v>67</v>
      </c>
      <c r="L359" s="1" t="s">
        <v>2112</v>
      </c>
    </row>
    <row r="360" spans="1:12" x14ac:dyDescent="0.3">
      <c r="A360" s="1" t="s">
        <v>1282</v>
      </c>
      <c r="C360" s="20" t="s">
        <v>21</v>
      </c>
      <c r="D360" s="1" t="s">
        <v>20</v>
      </c>
      <c r="E360" s="1" t="s">
        <v>22</v>
      </c>
      <c r="F360" s="23">
        <v>2004</v>
      </c>
      <c r="G360" s="2" t="s">
        <v>2</v>
      </c>
      <c r="J360" s="20" t="s">
        <v>1</v>
      </c>
      <c r="K360" s="1" t="s">
        <v>67</v>
      </c>
      <c r="L360" s="1" t="s">
        <v>2112</v>
      </c>
    </row>
    <row r="361" spans="1:12" x14ac:dyDescent="0.3">
      <c r="A361" s="1" t="s">
        <v>1217</v>
      </c>
      <c r="C361" s="20" t="s">
        <v>6</v>
      </c>
      <c r="D361" s="1" t="s">
        <v>5</v>
      </c>
      <c r="E361" s="1" t="s">
        <v>83</v>
      </c>
      <c r="F361" s="23">
        <v>2004</v>
      </c>
      <c r="G361" s="2" t="s">
        <v>2</v>
      </c>
      <c r="J361" s="20" t="s">
        <v>1</v>
      </c>
      <c r="K361" s="1" t="s">
        <v>76</v>
      </c>
      <c r="L361" s="1" t="s">
        <v>127</v>
      </c>
    </row>
    <row r="362" spans="1:12" x14ac:dyDescent="0.3">
      <c r="A362" s="1" t="s">
        <v>1218</v>
      </c>
      <c r="C362" s="20" t="s">
        <v>6</v>
      </c>
      <c r="D362" s="1" t="s">
        <v>5</v>
      </c>
      <c r="E362" s="1" t="s">
        <v>83</v>
      </c>
      <c r="F362" s="23">
        <v>2004</v>
      </c>
      <c r="G362" s="2" t="s">
        <v>2</v>
      </c>
      <c r="J362" s="20" t="s">
        <v>1</v>
      </c>
      <c r="K362" s="1" t="s">
        <v>76</v>
      </c>
      <c r="L362" s="1" t="s">
        <v>127</v>
      </c>
    </row>
    <row r="363" spans="1:12" x14ac:dyDescent="0.3">
      <c r="A363" s="1" t="s">
        <v>1219</v>
      </c>
      <c r="C363" s="20" t="s">
        <v>6</v>
      </c>
      <c r="D363" s="1" t="s">
        <v>5</v>
      </c>
      <c r="E363" s="1" t="s">
        <v>83</v>
      </c>
      <c r="F363" s="23">
        <v>2004</v>
      </c>
      <c r="G363" s="2" t="s">
        <v>2</v>
      </c>
      <c r="J363" s="20" t="s">
        <v>1</v>
      </c>
      <c r="K363" s="1" t="s">
        <v>76</v>
      </c>
      <c r="L363" s="1" t="s">
        <v>127</v>
      </c>
    </row>
    <row r="364" spans="1:12" x14ac:dyDescent="0.3">
      <c r="A364" s="1" t="s">
        <v>1220</v>
      </c>
      <c r="C364" s="20" t="s">
        <v>6</v>
      </c>
      <c r="D364" s="1" t="s">
        <v>5</v>
      </c>
      <c r="E364" s="1" t="s">
        <v>83</v>
      </c>
      <c r="F364" s="23">
        <v>2004</v>
      </c>
      <c r="G364" s="2" t="s">
        <v>2</v>
      </c>
      <c r="J364" s="20" t="s">
        <v>1</v>
      </c>
      <c r="K364" s="1" t="s">
        <v>76</v>
      </c>
      <c r="L364" s="1" t="s">
        <v>127</v>
      </c>
    </row>
    <row r="365" spans="1:12" x14ac:dyDescent="0.3">
      <c r="A365" s="1" t="s">
        <v>1221</v>
      </c>
      <c r="C365" s="20" t="s">
        <v>6</v>
      </c>
      <c r="D365" s="1" t="s">
        <v>5</v>
      </c>
      <c r="E365" s="1" t="s">
        <v>83</v>
      </c>
      <c r="F365" s="23">
        <v>2004</v>
      </c>
      <c r="G365" s="2" t="s">
        <v>2</v>
      </c>
      <c r="J365" s="20" t="s">
        <v>1</v>
      </c>
      <c r="K365" s="1" t="s">
        <v>76</v>
      </c>
      <c r="L365" s="1" t="s">
        <v>127</v>
      </c>
    </row>
    <row r="366" spans="1:12" x14ac:dyDescent="0.3">
      <c r="A366" s="1" t="s">
        <v>1222</v>
      </c>
      <c r="C366" s="20" t="s">
        <v>6</v>
      </c>
      <c r="D366" s="1" t="s">
        <v>5</v>
      </c>
      <c r="E366" s="1" t="s">
        <v>83</v>
      </c>
      <c r="F366" s="23">
        <v>2004</v>
      </c>
      <c r="G366" s="2" t="s">
        <v>2</v>
      </c>
      <c r="J366" s="20" t="s">
        <v>1</v>
      </c>
      <c r="K366" s="1" t="s">
        <v>76</v>
      </c>
      <c r="L366" s="1" t="s">
        <v>127</v>
      </c>
    </row>
    <row r="367" spans="1:12" x14ac:dyDescent="0.3">
      <c r="A367" s="1" t="s">
        <v>1223</v>
      </c>
      <c r="C367" s="20" t="s">
        <v>6</v>
      </c>
      <c r="D367" s="1" t="s">
        <v>5</v>
      </c>
      <c r="E367" s="1" t="s">
        <v>83</v>
      </c>
      <c r="F367" s="23">
        <v>2004</v>
      </c>
      <c r="G367" s="2" t="s">
        <v>2</v>
      </c>
      <c r="J367" s="20" t="s">
        <v>1</v>
      </c>
      <c r="K367" s="1" t="s">
        <v>76</v>
      </c>
      <c r="L367" s="1" t="s">
        <v>127</v>
      </c>
    </row>
    <row r="368" spans="1:12" x14ac:dyDescent="0.3">
      <c r="A368" s="1" t="s">
        <v>1224</v>
      </c>
      <c r="C368" s="20" t="s">
        <v>6</v>
      </c>
      <c r="D368" s="1" t="s">
        <v>5</v>
      </c>
      <c r="E368" s="1" t="s">
        <v>83</v>
      </c>
      <c r="F368" s="23">
        <v>2004</v>
      </c>
      <c r="G368" s="2" t="s">
        <v>2</v>
      </c>
      <c r="J368" s="20" t="s">
        <v>1</v>
      </c>
      <c r="K368" s="1" t="s">
        <v>76</v>
      </c>
      <c r="L368" s="1" t="s">
        <v>127</v>
      </c>
    </row>
    <row r="369" spans="1:12" x14ac:dyDescent="0.3">
      <c r="A369" s="1" t="s">
        <v>1225</v>
      </c>
      <c r="C369" s="20" t="s">
        <v>6</v>
      </c>
      <c r="D369" s="1" t="s">
        <v>5</v>
      </c>
      <c r="E369" s="1" t="s">
        <v>83</v>
      </c>
      <c r="F369" s="23">
        <v>2004</v>
      </c>
      <c r="G369" s="2" t="s">
        <v>2</v>
      </c>
      <c r="J369" s="20" t="s">
        <v>1</v>
      </c>
      <c r="K369" s="1" t="s">
        <v>76</v>
      </c>
      <c r="L369" s="1" t="s">
        <v>127</v>
      </c>
    </row>
    <row r="370" spans="1:12" x14ac:dyDescent="0.3">
      <c r="A370" s="1" t="s">
        <v>1226</v>
      </c>
      <c r="C370" s="20" t="s">
        <v>6</v>
      </c>
      <c r="D370" s="1" t="s">
        <v>5</v>
      </c>
      <c r="E370" s="1" t="s">
        <v>83</v>
      </c>
      <c r="F370" s="23">
        <v>2004</v>
      </c>
      <c r="G370" s="2" t="s">
        <v>2</v>
      </c>
      <c r="J370" s="20" t="s">
        <v>1</v>
      </c>
      <c r="K370" s="1" t="s">
        <v>76</v>
      </c>
      <c r="L370" s="1" t="s">
        <v>127</v>
      </c>
    </row>
    <row r="371" spans="1:12" x14ac:dyDescent="0.3">
      <c r="A371" s="1" t="s">
        <v>1227</v>
      </c>
      <c r="C371" s="20" t="s">
        <v>6</v>
      </c>
      <c r="D371" s="1" t="s">
        <v>5</v>
      </c>
      <c r="E371" s="1" t="s">
        <v>83</v>
      </c>
      <c r="F371" s="23">
        <v>2004</v>
      </c>
      <c r="G371" s="2" t="s">
        <v>2</v>
      </c>
      <c r="J371" s="20" t="s">
        <v>1</v>
      </c>
      <c r="K371" s="1" t="s">
        <v>76</v>
      </c>
      <c r="L371" s="1" t="s">
        <v>127</v>
      </c>
    </row>
    <row r="372" spans="1:12" x14ac:dyDescent="0.3">
      <c r="A372" s="1" t="s">
        <v>1228</v>
      </c>
      <c r="C372" s="20" t="s">
        <v>6</v>
      </c>
      <c r="D372" s="1" t="s">
        <v>5</v>
      </c>
      <c r="E372" s="1" t="s">
        <v>83</v>
      </c>
      <c r="F372" s="23">
        <v>2004</v>
      </c>
      <c r="G372" s="2" t="s">
        <v>2</v>
      </c>
      <c r="J372" s="20" t="s">
        <v>1</v>
      </c>
      <c r="K372" s="1" t="s">
        <v>76</v>
      </c>
      <c r="L372" s="1" t="s">
        <v>127</v>
      </c>
    </row>
    <row r="373" spans="1:12" x14ac:dyDescent="0.3">
      <c r="A373" s="1" t="s">
        <v>1229</v>
      </c>
      <c r="C373" s="20" t="s">
        <v>6</v>
      </c>
      <c r="D373" s="1" t="s">
        <v>5</v>
      </c>
      <c r="E373" s="1" t="s">
        <v>83</v>
      </c>
      <c r="F373" s="23">
        <v>2004</v>
      </c>
      <c r="G373" s="2" t="s">
        <v>2</v>
      </c>
      <c r="J373" s="20" t="s">
        <v>1</v>
      </c>
      <c r="K373" s="1" t="s">
        <v>76</v>
      </c>
      <c r="L373" s="1" t="s">
        <v>127</v>
      </c>
    </row>
    <row r="374" spans="1:12" x14ac:dyDescent="0.3">
      <c r="A374" s="1" t="s">
        <v>1230</v>
      </c>
      <c r="C374" s="20" t="s">
        <v>6</v>
      </c>
      <c r="D374" s="1" t="s">
        <v>5</v>
      </c>
      <c r="E374" s="1" t="s">
        <v>83</v>
      </c>
      <c r="F374" s="23">
        <v>2004</v>
      </c>
      <c r="G374" s="2" t="s">
        <v>2</v>
      </c>
      <c r="J374" s="20" t="s">
        <v>1</v>
      </c>
      <c r="K374" s="1" t="s">
        <v>76</v>
      </c>
      <c r="L374" s="1" t="s">
        <v>127</v>
      </c>
    </row>
    <row r="375" spans="1:12" x14ac:dyDescent="0.3">
      <c r="A375" s="1" t="s">
        <v>1231</v>
      </c>
      <c r="C375" s="20" t="s">
        <v>6</v>
      </c>
      <c r="D375" s="1" t="s">
        <v>5</v>
      </c>
      <c r="E375" s="1" t="s">
        <v>83</v>
      </c>
      <c r="F375" s="23">
        <v>2004</v>
      </c>
      <c r="G375" s="2" t="s">
        <v>2</v>
      </c>
      <c r="J375" s="20" t="s">
        <v>1</v>
      </c>
      <c r="K375" s="1" t="s">
        <v>76</v>
      </c>
      <c r="L375" s="1" t="s">
        <v>127</v>
      </c>
    </row>
    <row r="376" spans="1:12" x14ac:dyDescent="0.3">
      <c r="A376" s="1" t="s">
        <v>1232</v>
      </c>
      <c r="C376" s="20" t="s">
        <v>6</v>
      </c>
      <c r="D376" s="1" t="s">
        <v>5</v>
      </c>
      <c r="E376" s="1" t="s">
        <v>83</v>
      </c>
      <c r="F376" s="23">
        <v>2004</v>
      </c>
      <c r="G376" s="2" t="s">
        <v>2</v>
      </c>
      <c r="J376" s="20" t="s">
        <v>1</v>
      </c>
      <c r="K376" s="1" t="s">
        <v>76</v>
      </c>
      <c r="L376" s="1" t="s">
        <v>127</v>
      </c>
    </row>
    <row r="377" spans="1:12" x14ac:dyDescent="0.3">
      <c r="A377" s="1" t="s">
        <v>1233</v>
      </c>
      <c r="C377" s="20" t="s">
        <v>6</v>
      </c>
      <c r="D377" s="1" t="s">
        <v>5</v>
      </c>
      <c r="E377" s="1" t="s">
        <v>83</v>
      </c>
      <c r="F377" s="23">
        <v>2004</v>
      </c>
      <c r="G377" s="2" t="s">
        <v>2</v>
      </c>
      <c r="J377" s="20" t="s">
        <v>1</v>
      </c>
      <c r="K377" s="1" t="s">
        <v>76</v>
      </c>
      <c r="L377" s="1" t="s">
        <v>127</v>
      </c>
    </row>
    <row r="378" spans="1:12" x14ac:dyDescent="0.3">
      <c r="A378" s="1" t="s">
        <v>1234</v>
      </c>
      <c r="C378" s="20" t="s">
        <v>6</v>
      </c>
      <c r="D378" s="1" t="s">
        <v>5</v>
      </c>
      <c r="E378" s="1" t="s">
        <v>83</v>
      </c>
      <c r="F378" s="23">
        <v>2004</v>
      </c>
      <c r="G378" s="2" t="s">
        <v>2</v>
      </c>
      <c r="J378" s="20" t="s">
        <v>1</v>
      </c>
      <c r="K378" s="1" t="s">
        <v>76</v>
      </c>
      <c r="L378" s="1" t="s">
        <v>127</v>
      </c>
    </row>
    <row r="379" spans="1:12" x14ac:dyDescent="0.3">
      <c r="A379" s="1" t="s">
        <v>1235</v>
      </c>
      <c r="C379" s="20" t="s">
        <v>6</v>
      </c>
      <c r="D379" s="1" t="s">
        <v>5</v>
      </c>
      <c r="E379" s="1" t="s">
        <v>83</v>
      </c>
      <c r="F379" s="23">
        <v>2004</v>
      </c>
      <c r="G379" s="2" t="s">
        <v>2</v>
      </c>
      <c r="J379" s="20" t="s">
        <v>1</v>
      </c>
      <c r="K379" s="1" t="s">
        <v>76</v>
      </c>
      <c r="L379" s="1" t="s">
        <v>127</v>
      </c>
    </row>
    <row r="380" spans="1:12" x14ac:dyDescent="0.3">
      <c r="A380" s="1" t="s">
        <v>1236</v>
      </c>
      <c r="C380" s="20" t="s">
        <v>6</v>
      </c>
      <c r="D380" s="1" t="s">
        <v>5</v>
      </c>
      <c r="E380" s="1" t="s">
        <v>83</v>
      </c>
      <c r="F380" s="23">
        <v>2004</v>
      </c>
      <c r="G380" s="2" t="s">
        <v>2</v>
      </c>
      <c r="J380" s="20" t="s">
        <v>1</v>
      </c>
      <c r="K380" s="1" t="s">
        <v>76</v>
      </c>
      <c r="L380" s="1" t="s">
        <v>127</v>
      </c>
    </row>
    <row r="381" spans="1:12" x14ac:dyDescent="0.3">
      <c r="B381" s="13" t="s">
        <v>1691</v>
      </c>
      <c r="C381" s="20" t="s">
        <v>16</v>
      </c>
      <c r="D381" s="1" t="s">
        <v>55</v>
      </c>
      <c r="E381" s="1" t="s">
        <v>109</v>
      </c>
      <c r="F381" s="23">
        <v>2006</v>
      </c>
      <c r="G381" s="2" t="s">
        <v>2</v>
      </c>
      <c r="J381" s="20" t="s">
        <v>1</v>
      </c>
      <c r="K381" s="1" t="s">
        <v>76</v>
      </c>
      <c r="L381" s="1" t="s">
        <v>106</v>
      </c>
    </row>
    <row r="382" spans="1:12" x14ac:dyDescent="0.3">
      <c r="B382" s="13" t="s">
        <v>1858</v>
      </c>
      <c r="C382" s="20" t="s">
        <v>16</v>
      </c>
      <c r="D382" s="1" t="s">
        <v>55</v>
      </c>
      <c r="E382" s="1" t="s">
        <v>109</v>
      </c>
      <c r="F382" s="23">
        <v>2006</v>
      </c>
      <c r="G382" s="2" t="s">
        <v>2</v>
      </c>
      <c r="J382" s="20" t="s">
        <v>1</v>
      </c>
      <c r="K382" s="1" t="s">
        <v>76</v>
      </c>
      <c r="L382" s="1" t="s">
        <v>106</v>
      </c>
    </row>
    <row r="383" spans="1:12" x14ac:dyDescent="0.3">
      <c r="B383" s="13" t="s">
        <v>1893</v>
      </c>
      <c r="C383" s="20" t="s">
        <v>16</v>
      </c>
      <c r="D383" s="1" t="s">
        <v>55</v>
      </c>
      <c r="E383" s="1" t="s">
        <v>109</v>
      </c>
      <c r="F383" s="23">
        <v>2006</v>
      </c>
      <c r="G383" s="2" t="s">
        <v>2</v>
      </c>
      <c r="J383" s="20" t="s">
        <v>1</v>
      </c>
      <c r="K383" s="1" t="s">
        <v>76</v>
      </c>
      <c r="L383" s="1" t="s">
        <v>106</v>
      </c>
    </row>
    <row r="384" spans="1:12" x14ac:dyDescent="0.3">
      <c r="B384" s="13" t="s">
        <v>1686</v>
      </c>
      <c r="C384" s="20" t="s">
        <v>16</v>
      </c>
      <c r="D384" s="1" t="s">
        <v>55</v>
      </c>
      <c r="E384" s="1" t="s">
        <v>2078</v>
      </c>
      <c r="F384" s="23">
        <v>2006</v>
      </c>
      <c r="G384" s="2" t="s">
        <v>2</v>
      </c>
      <c r="J384" s="20" t="s">
        <v>1</v>
      </c>
      <c r="K384" s="1" t="s">
        <v>76</v>
      </c>
      <c r="L384" s="1" t="s">
        <v>126</v>
      </c>
    </row>
    <row r="385" spans="1:12" x14ac:dyDescent="0.3">
      <c r="B385" s="13" t="s">
        <v>1831</v>
      </c>
      <c r="C385" s="20" t="s">
        <v>16</v>
      </c>
      <c r="D385" s="1" t="s">
        <v>55</v>
      </c>
      <c r="E385" s="1" t="s">
        <v>2078</v>
      </c>
      <c r="F385" s="23">
        <v>2006</v>
      </c>
      <c r="G385" s="2" t="s">
        <v>2</v>
      </c>
      <c r="J385" s="20" t="s">
        <v>1</v>
      </c>
      <c r="K385" s="1" t="s">
        <v>76</v>
      </c>
      <c r="L385" s="1" t="s">
        <v>124</v>
      </c>
    </row>
    <row r="386" spans="1:12" x14ac:dyDescent="0.3">
      <c r="A386" s="1" t="s">
        <v>1348</v>
      </c>
      <c r="C386" s="20" t="s">
        <v>16</v>
      </c>
      <c r="D386" s="1" t="s">
        <v>55</v>
      </c>
      <c r="E386" s="1" t="s">
        <v>111</v>
      </c>
      <c r="F386" s="23">
        <v>2006</v>
      </c>
      <c r="G386" s="2" t="s">
        <v>2</v>
      </c>
      <c r="J386" s="20" t="s">
        <v>1</v>
      </c>
      <c r="K386" s="1" t="s">
        <v>76</v>
      </c>
      <c r="L386" s="1" t="s">
        <v>267</v>
      </c>
    </row>
    <row r="387" spans="1:12" x14ac:dyDescent="0.3">
      <c r="B387" s="13" t="s">
        <v>1855</v>
      </c>
      <c r="C387" s="20" t="s">
        <v>16</v>
      </c>
      <c r="D387" s="1" t="s">
        <v>55</v>
      </c>
      <c r="E387" s="1" t="s">
        <v>111</v>
      </c>
      <c r="F387" s="23">
        <v>2006</v>
      </c>
      <c r="G387" s="2" t="s">
        <v>2</v>
      </c>
      <c r="J387" s="20" t="s">
        <v>1</v>
      </c>
      <c r="K387" s="1" t="s">
        <v>76</v>
      </c>
      <c r="L387" s="1" t="s">
        <v>106</v>
      </c>
    </row>
    <row r="388" spans="1:12" x14ac:dyDescent="0.3">
      <c r="B388" s="13" t="s">
        <v>1720</v>
      </c>
      <c r="C388" s="20" t="s">
        <v>16</v>
      </c>
      <c r="D388" s="1" t="s">
        <v>55</v>
      </c>
      <c r="E388" s="1" t="s">
        <v>107</v>
      </c>
      <c r="F388" s="23">
        <v>2006</v>
      </c>
      <c r="G388" s="2" t="s">
        <v>2</v>
      </c>
      <c r="J388" s="20" t="s">
        <v>1</v>
      </c>
      <c r="K388" s="1" t="s">
        <v>76</v>
      </c>
      <c r="L388" s="1" t="s">
        <v>106</v>
      </c>
    </row>
    <row r="389" spans="1:12" x14ac:dyDescent="0.3">
      <c r="B389" s="13" t="s">
        <v>1723</v>
      </c>
      <c r="C389" s="20" t="s">
        <v>16</v>
      </c>
      <c r="D389" s="1" t="s">
        <v>55</v>
      </c>
      <c r="E389" s="1" t="s">
        <v>107</v>
      </c>
      <c r="F389" s="23">
        <v>2006</v>
      </c>
      <c r="G389" s="2" t="s">
        <v>2</v>
      </c>
      <c r="J389" s="20" t="s">
        <v>1</v>
      </c>
      <c r="K389" s="1" t="s">
        <v>76</v>
      </c>
      <c r="L389" s="1" t="s">
        <v>106</v>
      </c>
    </row>
    <row r="390" spans="1:12" x14ac:dyDescent="0.3">
      <c r="B390" s="13" t="s">
        <v>1818</v>
      </c>
      <c r="C390" s="20" t="s">
        <v>16</v>
      </c>
      <c r="D390" s="1" t="s">
        <v>55</v>
      </c>
      <c r="E390" s="1" t="s">
        <v>107</v>
      </c>
      <c r="F390" s="23">
        <v>2006</v>
      </c>
      <c r="G390" s="2" t="s">
        <v>2</v>
      </c>
      <c r="J390" s="20" t="s">
        <v>1</v>
      </c>
      <c r="K390" s="1" t="s">
        <v>76</v>
      </c>
      <c r="L390" s="1" t="s">
        <v>106</v>
      </c>
    </row>
    <row r="391" spans="1:12" x14ac:dyDescent="0.3">
      <c r="B391" s="13" t="s">
        <v>1819</v>
      </c>
      <c r="C391" s="20" t="s">
        <v>16</v>
      </c>
      <c r="D391" s="1" t="s">
        <v>55</v>
      </c>
      <c r="E391" s="1" t="s">
        <v>107</v>
      </c>
      <c r="F391" s="23">
        <v>2006</v>
      </c>
      <c r="G391" s="2" t="s">
        <v>2</v>
      </c>
      <c r="J391" s="20" t="s">
        <v>1</v>
      </c>
      <c r="K391" s="1" t="s">
        <v>76</v>
      </c>
      <c r="L391" s="1" t="s">
        <v>106</v>
      </c>
    </row>
    <row r="392" spans="1:12" x14ac:dyDescent="0.3">
      <c r="B392" s="13" t="s">
        <v>1838</v>
      </c>
      <c r="C392" s="20" t="s">
        <v>16</v>
      </c>
      <c r="D392" s="1" t="s">
        <v>55</v>
      </c>
      <c r="E392" s="1" t="s">
        <v>107</v>
      </c>
      <c r="F392" s="23">
        <v>2006</v>
      </c>
      <c r="G392" s="2" t="s">
        <v>2</v>
      </c>
      <c r="J392" s="20" t="s">
        <v>1</v>
      </c>
      <c r="K392" s="1" t="s">
        <v>76</v>
      </c>
      <c r="L392" s="1" t="s">
        <v>106</v>
      </c>
    </row>
    <row r="393" spans="1:12" x14ac:dyDescent="0.3">
      <c r="B393" s="13" t="s">
        <v>1854</v>
      </c>
      <c r="C393" s="20" t="s">
        <v>16</v>
      </c>
      <c r="D393" s="1" t="s">
        <v>55</v>
      </c>
      <c r="E393" s="1" t="s">
        <v>107</v>
      </c>
      <c r="F393" s="23">
        <v>2006</v>
      </c>
      <c r="G393" s="2" t="s">
        <v>2</v>
      </c>
      <c r="J393" s="20" t="s">
        <v>1</v>
      </c>
      <c r="K393" s="1" t="s">
        <v>76</v>
      </c>
      <c r="L393" s="1" t="s">
        <v>106</v>
      </c>
    </row>
    <row r="394" spans="1:12" x14ac:dyDescent="0.3">
      <c r="B394" s="13" t="s">
        <v>1861</v>
      </c>
      <c r="C394" s="20" t="s">
        <v>16</v>
      </c>
      <c r="D394" s="1" t="s">
        <v>55</v>
      </c>
      <c r="E394" s="1" t="s">
        <v>107</v>
      </c>
      <c r="F394" s="23">
        <v>2006</v>
      </c>
      <c r="G394" s="2" t="s">
        <v>2</v>
      </c>
      <c r="J394" s="20" t="s">
        <v>1</v>
      </c>
      <c r="K394" s="1" t="s">
        <v>76</v>
      </c>
      <c r="L394" s="1" t="s">
        <v>106</v>
      </c>
    </row>
    <row r="395" spans="1:12" x14ac:dyDescent="0.3">
      <c r="A395" s="1" t="s">
        <v>1347</v>
      </c>
      <c r="C395" s="20" t="s">
        <v>16</v>
      </c>
      <c r="D395" s="1" t="s">
        <v>55</v>
      </c>
      <c r="E395" s="1" t="s">
        <v>160</v>
      </c>
      <c r="F395" s="23">
        <v>2006</v>
      </c>
      <c r="G395" s="2" t="s">
        <v>2</v>
      </c>
      <c r="J395" s="20" t="s">
        <v>1</v>
      </c>
      <c r="K395" s="1" t="s">
        <v>76</v>
      </c>
      <c r="L395" s="1" t="s">
        <v>256</v>
      </c>
    </row>
    <row r="396" spans="1:12" x14ac:dyDescent="0.3">
      <c r="A396" s="1" t="s">
        <v>1349</v>
      </c>
      <c r="C396" s="20" t="s">
        <v>16</v>
      </c>
      <c r="D396" s="1" t="s">
        <v>55</v>
      </c>
      <c r="E396" s="1" t="s">
        <v>160</v>
      </c>
      <c r="F396" s="23">
        <v>2006</v>
      </c>
      <c r="G396" s="2" t="s">
        <v>2</v>
      </c>
      <c r="J396" s="20" t="s">
        <v>1</v>
      </c>
      <c r="K396" s="1" t="s">
        <v>76</v>
      </c>
      <c r="L396" s="1" t="s">
        <v>258</v>
      </c>
    </row>
    <row r="397" spans="1:12" x14ac:dyDescent="0.3">
      <c r="A397" s="1" t="s">
        <v>1343</v>
      </c>
      <c r="C397" s="20" t="s">
        <v>16</v>
      </c>
      <c r="D397" s="1" t="s">
        <v>55</v>
      </c>
      <c r="E397" s="1" t="s">
        <v>54</v>
      </c>
      <c r="F397" s="23">
        <v>2006</v>
      </c>
      <c r="G397" s="2" t="s">
        <v>2</v>
      </c>
      <c r="J397" s="20" t="s">
        <v>1</v>
      </c>
      <c r="K397" s="1" t="s">
        <v>67</v>
      </c>
      <c r="L397" s="1" t="s">
        <v>2115</v>
      </c>
    </row>
    <row r="398" spans="1:12" x14ac:dyDescent="0.3">
      <c r="A398" s="1" t="s">
        <v>1344</v>
      </c>
      <c r="C398" s="20" t="s">
        <v>16</v>
      </c>
      <c r="D398" s="1" t="s">
        <v>55</v>
      </c>
      <c r="E398" s="1" t="s">
        <v>54</v>
      </c>
      <c r="F398" s="23">
        <v>2006</v>
      </c>
      <c r="G398" s="2" t="s">
        <v>2</v>
      </c>
      <c r="J398" s="20" t="s">
        <v>1</v>
      </c>
      <c r="K398" s="1" t="s">
        <v>67</v>
      </c>
      <c r="L398" s="1" t="s">
        <v>2115</v>
      </c>
    </row>
    <row r="399" spans="1:12" x14ac:dyDescent="0.3">
      <c r="A399" s="1" t="s">
        <v>1345</v>
      </c>
      <c r="C399" s="20" t="s">
        <v>16</v>
      </c>
      <c r="D399" s="1" t="s">
        <v>55</v>
      </c>
      <c r="E399" s="1" t="s">
        <v>54</v>
      </c>
      <c r="F399" s="23">
        <v>2006</v>
      </c>
      <c r="G399" s="2" t="s">
        <v>2</v>
      </c>
      <c r="J399" s="20" t="s">
        <v>1</v>
      </c>
      <c r="K399" s="1" t="s">
        <v>67</v>
      </c>
      <c r="L399" s="1" t="s">
        <v>2112</v>
      </c>
    </row>
    <row r="400" spans="1:12" x14ac:dyDescent="0.3">
      <c r="A400" s="1" t="s">
        <v>1346</v>
      </c>
      <c r="C400" s="20" t="s">
        <v>16</v>
      </c>
      <c r="D400" s="1" t="s">
        <v>55</v>
      </c>
      <c r="E400" s="1" t="s">
        <v>54</v>
      </c>
      <c r="F400" s="23">
        <v>2006</v>
      </c>
      <c r="G400" s="2" t="s">
        <v>2</v>
      </c>
      <c r="J400" s="20" t="s">
        <v>1</v>
      </c>
      <c r="K400" s="1" t="s">
        <v>67</v>
      </c>
      <c r="L400" s="1" t="s">
        <v>2112</v>
      </c>
    </row>
    <row r="401" spans="1:12" x14ac:dyDescent="0.3">
      <c r="B401" s="13" t="s">
        <v>1721</v>
      </c>
      <c r="C401" s="20" t="s">
        <v>16</v>
      </c>
      <c r="D401" s="1" t="s">
        <v>55</v>
      </c>
      <c r="E401" s="1" t="s">
        <v>54</v>
      </c>
      <c r="F401" s="23">
        <v>2006</v>
      </c>
      <c r="G401" s="2" t="s">
        <v>2</v>
      </c>
      <c r="J401" s="20" t="s">
        <v>1</v>
      </c>
      <c r="K401" s="1" t="s">
        <v>76</v>
      </c>
      <c r="L401" s="1" t="s">
        <v>106</v>
      </c>
    </row>
    <row r="402" spans="1:12" x14ac:dyDescent="0.3">
      <c r="B402" s="13" t="s">
        <v>1857</v>
      </c>
      <c r="C402" s="20" t="s">
        <v>16</v>
      </c>
      <c r="D402" s="1" t="s">
        <v>55</v>
      </c>
      <c r="E402" s="1" t="s">
        <v>54</v>
      </c>
      <c r="F402" s="23">
        <v>2006</v>
      </c>
      <c r="G402" s="2" t="s">
        <v>2</v>
      </c>
      <c r="J402" s="20" t="s">
        <v>1</v>
      </c>
      <c r="K402" s="1" t="s">
        <v>76</v>
      </c>
      <c r="L402" s="1" t="s">
        <v>106</v>
      </c>
    </row>
    <row r="403" spans="1:12" x14ac:dyDescent="0.3">
      <c r="A403" s="1" t="s">
        <v>1310</v>
      </c>
      <c r="C403" s="20" t="s">
        <v>16</v>
      </c>
      <c r="D403" s="1" t="s">
        <v>51</v>
      </c>
      <c r="E403" s="1" t="s">
        <v>28</v>
      </c>
      <c r="F403" s="23">
        <v>2006</v>
      </c>
      <c r="G403" s="2" t="s">
        <v>2</v>
      </c>
      <c r="J403" s="20" t="s">
        <v>1</v>
      </c>
      <c r="K403" s="1" t="s">
        <v>67</v>
      </c>
      <c r="L403" s="1" t="s">
        <v>2115</v>
      </c>
    </row>
    <row r="404" spans="1:12" x14ac:dyDescent="0.3">
      <c r="A404" s="1" t="s">
        <v>1311</v>
      </c>
      <c r="C404" s="20" t="s">
        <v>16</v>
      </c>
      <c r="D404" s="1" t="s">
        <v>51</v>
      </c>
      <c r="E404" s="1" t="s">
        <v>28</v>
      </c>
      <c r="F404" s="23">
        <v>2006</v>
      </c>
      <c r="G404" s="2" t="s">
        <v>2</v>
      </c>
      <c r="J404" s="20" t="s">
        <v>1</v>
      </c>
      <c r="K404" s="1" t="s">
        <v>67</v>
      </c>
      <c r="L404" s="1" t="s">
        <v>2115</v>
      </c>
    </row>
    <row r="405" spans="1:12" x14ac:dyDescent="0.3">
      <c r="A405" s="1" t="s">
        <v>1313</v>
      </c>
      <c r="C405" s="20" t="s">
        <v>16</v>
      </c>
      <c r="D405" s="1" t="s">
        <v>51</v>
      </c>
      <c r="E405" s="1" t="s">
        <v>28</v>
      </c>
      <c r="F405" s="23">
        <v>2006</v>
      </c>
      <c r="G405" s="2" t="s">
        <v>2</v>
      </c>
      <c r="J405" s="20" t="s">
        <v>1</v>
      </c>
      <c r="K405" s="1" t="s">
        <v>67</v>
      </c>
      <c r="L405" s="1" t="s">
        <v>2115</v>
      </c>
    </row>
    <row r="406" spans="1:12" x14ac:dyDescent="0.3">
      <c r="B406" s="13" t="s">
        <v>1675</v>
      </c>
      <c r="C406" s="20" t="s">
        <v>16</v>
      </c>
      <c r="D406" s="1" t="s">
        <v>51</v>
      </c>
      <c r="E406" s="1" t="s">
        <v>82</v>
      </c>
      <c r="F406" s="23">
        <v>2006</v>
      </c>
      <c r="G406" s="2" t="s">
        <v>2</v>
      </c>
      <c r="J406" s="20" t="s">
        <v>1</v>
      </c>
      <c r="K406" s="1" t="s">
        <v>76</v>
      </c>
      <c r="L406" s="1" t="s">
        <v>104</v>
      </c>
    </row>
    <row r="407" spans="1:12" x14ac:dyDescent="0.3">
      <c r="B407" s="13" t="s">
        <v>1730</v>
      </c>
      <c r="C407" s="20" t="s">
        <v>16</v>
      </c>
      <c r="D407" s="1" t="s">
        <v>51</v>
      </c>
      <c r="E407" s="1" t="s">
        <v>82</v>
      </c>
      <c r="F407" s="23">
        <v>2006</v>
      </c>
      <c r="G407" s="2" t="s">
        <v>2</v>
      </c>
      <c r="J407" s="20" t="s">
        <v>1</v>
      </c>
      <c r="K407" s="1" t="s">
        <v>76</v>
      </c>
      <c r="L407" s="1" t="s">
        <v>104</v>
      </c>
    </row>
    <row r="408" spans="1:12" x14ac:dyDescent="0.3">
      <c r="A408" s="1" t="s">
        <v>1309</v>
      </c>
      <c r="C408" s="20" t="s">
        <v>16</v>
      </c>
      <c r="D408" s="1" t="s">
        <v>51</v>
      </c>
      <c r="E408" s="1" t="s">
        <v>52</v>
      </c>
      <c r="F408" s="23">
        <v>2006</v>
      </c>
      <c r="G408" s="2" t="s">
        <v>2</v>
      </c>
      <c r="J408" s="20" t="s">
        <v>1</v>
      </c>
      <c r="K408" s="1" t="s">
        <v>67</v>
      </c>
      <c r="L408" s="1" t="s">
        <v>2115</v>
      </c>
    </row>
    <row r="409" spans="1:12" x14ac:dyDescent="0.3">
      <c r="A409" s="1" t="s">
        <v>1324</v>
      </c>
      <c r="C409" s="20" t="s">
        <v>16</v>
      </c>
      <c r="D409" s="1" t="s">
        <v>51</v>
      </c>
      <c r="E409" s="1" t="s">
        <v>52</v>
      </c>
      <c r="F409" s="23">
        <v>2006</v>
      </c>
      <c r="G409" s="2" t="s">
        <v>2</v>
      </c>
      <c r="J409" s="20" t="s">
        <v>1</v>
      </c>
      <c r="K409" s="1" t="s">
        <v>67</v>
      </c>
      <c r="L409" s="1" t="s">
        <v>2112</v>
      </c>
    </row>
    <row r="410" spans="1:12" x14ac:dyDescent="0.3">
      <c r="A410" s="1" t="s">
        <v>1332</v>
      </c>
      <c r="C410" s="20" t="s">
        <v>16</v>
      </c>
      <c r="D410" s="1" t="s">
        <v>51</v>
      </c>
      <c r="E410" s="1" t="s">
        <v>52</v>
      </c>
      <c r="F410" s="23">
        <v>2006</v>
      </c>
      <c r="G410" s="2" t="s">
        <v>2</v>
      </c>
      <c r="J410" s="20" t="s">
        <v>1</v>
      </c>
      <c r="K410" s="1" t="s">
        <v>67</v>
      </c>
      <c r="L410" s="1" t="s">
        <v>2116</v>
      </c>
    </row>
    <row r="411" spans="1:12" x14ac:dyDescent="0.3">
      <c r="A411" s="1" t="s">
        <v>1333</v>
      </c>
      <c r="C411" s="20" t="s">
        <v>16</v>
      </c>
      <c r="D411" s="1" t="s">
        <v>51</v>
      </c>
      <c r="E411" s="1" t="s">
        <v>52</v>
      </c>
      <c r="F411" s="23">
        <v>2006</v>
      </c>
      <c r="G411" s="2" t="s">
        <v>2</v>
      </c>
      <c r="J411" s="20" t="s">
        <v>1</v>
      </c>
      <c r="K411" s="1" t="s">
        <v>67</v>
      </c>
      <c r="L411" s="1" t="s">
        <v>2116</v>
      </c>
    </row>
    <row r="412" spans="1:12" x14ac:dyDescent="0.3">
      <c r="A412" s="1" t="s">
        <v>1334</v>
      </c>
      <c r="C412" s="20" t="s">
        <v>16</v>
      </c>
      <c r="D412" s="1" t="s">
        <v>51</v>
      </c>
      <c r="E412" s="1" t="s">
        <v>52</v>
      </c>
      <c r="F412" s="23">
        <v>2006</v>
      </c>
      <c r="G412" s="2" t="s">
        <v>2</v>
      </c>
      <c r="J412" s="20" t="s">
        <v>1</v>
      </c>
      <c r="K412" s="1" t="s">
        <v>67</v>
      </c>
      <c r="L412" s="1" t="s">
        <v>2116</v>
      </c>
    </row>
    <row r="413" spans="1:12" x14ac:dyDescent="0.3">
      <c r="A413" s="1" t="s">
        <v>1335</v>
      </c>
      <c r="C413" s="20" t="s">
        <v>16</v>
      </c>
      <c r="D413" s="1" t="s">
        <v>51</v>
      </c>
      <c r="E413" s="1" t="s">
        <v>52</v>
      </c>
      <c r="F413" s="23">
        <v>2006</v>
      </c>
      <c r="G413" s="2" t="s">
        <v>2</v>
      </c>
      <c r="J413" s="20" t="s">
        <v>1</v>
      </c>
      <c r="K413" s="1" t="s">
        <v>67</v>
      </c>
      <c r="L413" s="1" t="s">
        <v>2116</v>
      </c>
    </row>
    <row r="414" spans="1:12" x14ac:dyDescent="0.3">
      <c r="A414" s="1" t="s">
        <v>1336</v>
      </c>
      <c r="C414" s="20" t="s">
        <v>16</v>
      </c>
      <c r="D414" s="1" t="s">
        <v>51</v>
      </c>
      <c r="E414" s="1" t="s">
        <v>52</v>
      </c>
      <c r="F414" s="23">
        <v>2006</v>
      </c>
      <c r="G414" s="2" t="s">
        <v>2</v>
      </c>
      <c r="J414" s="20" t="s">
        <v>1</v>
      </c>
      <c r="K414" s="1" t="s">
        <v>67</v>
      </c>
      <c r="L414" s="1" t="s">
        <v>2116</v>
      </c>
    </row>
    <row r="415" spans="1:12" x14ac:dyDescent="0.3">
      <c r="A415" s="1" t="s">
        <v>1337</v>
      </c>
      <c r="C415" s="20" t="s">
        <v>16</v>
      </c>
      <c r="D415" s="1" t="s">
        <v>51</v>
      </c>
      <c r="E415" s="1" t="s">
        <v>52</v>
      </c>
      <c r="F415" s="23">
        <v>2006</v>
      </c>
      <c r="G415" s="2" t="s">
        <v>2</v>
      </c>
      <c r="J415" s="20" t="s">
        <v>1</v>
      </c>
      <c r="K415" s="1" t="s">
        <v>67</v>
      </c>
      <c r="L415" s="1" t="s">
        <v>2116</v>
      </c>
    </row>
    <row r="416" spans="1:12" x14ac:dyDescent="0.3">
      <c r="A416" s="1" t="s">
        <v>1338</v>
      </c>
      <c r="C416" s="20" t="s">
        <v>16</v>
      </c>
      <c r="D416" s="1" t="s">
        <v>51</v>
      </c>
      <c r="E416" s="1" t="s">
        <v>52</v>
      </c>
      <c r="F416" s="23">
        <v>2006</v>
      </c>
      <c r="G416" s="2" t="s">
        <v>2</v>
      </c>
      <c r="J416" s="20" t="s">
        <v>1</v>
      </c>
      <c r="K416" s="1" t="s">
        <v>67</v>
      </c>
      <c r="L416" s="1" t="s">
        <v>2116</v>
      </c>
    </row>
    <row r="417" spans="1:12" x14ac:dyDescent="0.3">
      <c r="A417" s="1" t="s">
        <v>1339</v>
      </c>
      <c r="C417" s="20" t="s">
        <v>16</v>
      </c>
      <c r="D417" s="1" t="s">
        <v>51</v>
      </c>
      <c r="E417" s="1" t="s">
        <v>52</v>
      </c>
      <c r="F417" s="23">
        <v>2006</v>
      </c>
      <c r="G417" s="2" t="s">
        <v>2</v>
      </c>
      <c r="J417" s="20" t="s">
        <v>1</v>
      </c>
      <c r="K417" s="1" t="s">
        <v>230</v>
      </c>
      <c r="L417" s="1" t="s">
        <v>2109</v>
      </c>
    </row>
    <row r="418" spans="1:12" x14ac:dyDescent="0.3">
      <c r="A418" s="1" t="s">
        <v>1340</v>
      </c>
      <c r="C418" s="20" t="s">
        <v>16</v>
      </c>
      <c r="D418" s="1" t="s">
        <v>51</v>
      </c>
      <c r="E418" s="1" t="s">
        <v>52</v>
      </c>
      <c r="F418" s="23">
        <v>2006</v>
      </c>
      <c r="G418" s="2" t="s">
        <v>2</v>
      </c>
      <c r="J418" s="20" t="s">
        <v>1</v>
      </c>
      <c r="K418" s="1" t="s">
        <v>76</v>
      </c>
      <c r="L418" s="1" t="s">
        <v>262</v>
      </c>
    </row>
    <row r="419" spans="1:12" x14ac:dyDescent="0.3">
      <c r="A419" s="1" t="s">
        <v>1341</v>
      </c>
      <c r="C419" s="20" t="s">
        <v>16</v>
      </c>
      <c r="D419" s="1" t="s">
        <v>51</v>
      </c>
      <c r="E419" s="1" t="s">
        <v>52</v>
      </c>
      <c r="F419" s="23">
        <v>2006</v>
      </c>
      <c r="G419" s="2" t="s">
        <v>2</v>
      </c>
      <c r="J419" s="20" t="s">
        <v>1</v>
      </c>
      <c r="K419" s="1" t="s">
        <v>76</v>
      </c>
      <c r="L419" s="1" t="s">
        <v>258</v>
      </c>
    </row>
    <row r="420" spans="1:12" x14ac:dyDescent="0.3">
      <c r="A420" s="1" t="s">
        <v>1342</v>
      </c>
      <c r="C420" s="20" t="s">
        <v>16</v>
      </c>
      <c r="D420" s="1" t="s">
        <v>51</v>
      </c>
      <c r="E420" s="1" t="s">
        <v>52</v>
      </c>
      <c r="F420" s="23">
        <v>2006</v>
      </c>
      <c r="G420" s="2" t="s">
        <v>2</v>
      </c>
      <c r="J420" s="20" t="s">
        <v>1</v>
      </c>
      <c r="K420" s="1" t="s">
        <v>76</v>
      </c>
      <c r="L420" s="1" t="s">
        <v>258</v>
      </c>
    </row>
    <row r="421" spans="1:12" x14ac:dyDescent="0.3">
      <c r="B421" s="13" t="s">
        <v>1734</v>
      </c>
      <c r="C421" s="20" t="s">
        <v>16</v>
      </c>
      <c r="D421" s="1" t="s">
        <v>51</v>
      </c>
      <c r="E421" s="1" t="s">
        <v>52</v>
      </c>
      <c r="F421" s="23">
        <v>2006</v>
      </c>
      <c r="G421" s="2" t="s">
        <v>2</v>
      </c>
      <c r="J421" s="20" t="s">
        <v>1</v>
      </c>
      <c r="K421" s="1" t="s">
        <v>76</v>
      </c>
      <c r="L421" s="1" t="s">
        <v>104</v>
      </c>
    </row>
    <row r="422" spans="1:12" x14ac:dyDescent="0.3">
      <c r="B422" s="13" t="s">
        <v>1830</v>
      </c>
      <c r="C422" s="20" t="s">
        <v>16</v>
      </c>
      <c r="D422" s="1" t="s">
        <v>51</v>
      </c>
      <c r="E422" s="1" t="s">
        <v>52</v>
      </c>
      <c r="F422" s="23">
        <v>2006</v>
      </c>
      <c r="G422" s="2" t="s">
        <v>2</v>
      </c>
      <c r="J422" s="20" t="s">
        <v>1</v>
      </c>
      <c r="K422" s="1" t="s">
        <v>76</v>
      </c>
      <c r="L422" s="1" t="s">
        <v>104</v>
      </c>
    </row>
    <row r="423" spans="1:12" x14ac:dyDescent="0.3">
      <c r="B423" s="13" t="s">
        <v>1849</v>
      </c>
      <c r="C423" s="20" t="s">
        <v>16</v>
      </c>
      <c r="D423" s="1" t="s">
        <v>51</v>
      </c>
      <c r="E423" s="1" t="s">
        <v>52</v>
      </c>
      <c r="F423" s="23">
        <v>2006</v>
      </c>
      <c r="G423" s="2" t="s">
        <v>2</v>
      </c>
      <c r="J423" s="20" t="s">
        <v>1</v>
      </c>
      <c r="K423" s="1" t="s">
        <v>76</v>
      </c>
      <c r="L423" s="1" t="s">
        <v>106</v>
      </c>
    </row>
    <row r="424" spans="1:12" x14ac:dyDescent="0.3">
      <c r="B424" s="13" t="s">
        <v>1856</v>
      </c>
      <c r="C424" s="20" t="s">
        <v>16</v>
      </c>
      <c r="D424" s="1" t="s">
        <v>51</v>
      </c>
      <c r="E424" s="1" t="s">
        <v>52</v>
      </c>
      <c r="F424" s="23">
        <v>2006</v>
      </c>
      <c r="G424" s="2" t="s">
        <v>2</v>
      </c>
      <c r="J424" s="20" t="s">
        <v>1</v>
      </c>
      <c r="K424" s="1" t="s">
        <v>76</v>
      </c>
      <c r="L424" s="1" t="s">
        <v>104</v>
      </c>
    </row>
    <row r="425" spans="1:12" x14ac:dyDescent="0.3">
      <c r="A425" s="1" t="s">
        <v>1314</v>
      </c>
      <c r="C425" s="20" t="s">
        <v>16</v>
      </c>
      <c r="D425" s="1" t="s">
        <v>51</v>
      </c>
      <c r="E425" s="1" t="s">
        <v>17</v>
      </c>
      <c r="F425" s="23">
        <v>2006</v>
      </c>
      <c r="G425" s="2" t="s">
        <v>2</v>
      </c>
      <c r="J425" s="20" t="s">
        <v>1</v>
      </c>
      <c r="K425" s="1" t="s">
        <v>67</v>
      </c>
      <c r="L425" s="1" t="s">
        <v>2115</v>
      </c>
    </row>
    <row r="426" spans="1:12" x14ac:dyDescent="0.3">
      <c r="A426" s="1" t="s">
        <v>1315</v>
      </c>
      <c r="C426" s="20" t="s">
        <v>16</v>
      </c>
      <c r="D426" s="1" t="s">
        <v>51</v>
      </c>
      <c r="E426" s="1" t="s">
        <v>17</v>
      </c>
      <c r="F426" s="23">
        <v>2006</v>
      </c>
      <c r="G426" s="2" t="s">
        <v>2</v>
      </c>
      <c r="J426" s="20" t="s">
        <v>1</v>
      </c>
      <c r="K426" s="1" t="s">
        <v>67</v>
      </c>
      <c r="L426" s="1" t="s">
        <v>2115</v>
      </c>
    </row>
    <row r="427" spans="1:12" x14ac:dyDescent="0.3">
      <c r="A427" s="1" t="s">
        <v>1321</v>
      </c>
      <c r="C427" s="20" t="s">
        <v>16</v>
      </c>
      <c r="D427" s="1" t="s">
        <v>51</v>
      </c>
      <c r="E427" s="1" t="s">
        <v>17</v>
      </c>
      <c r="F427" s="23">
        <v>2006</v>
      </c>
      <c r="G427" s="2" t="s">
        <v>2</v>
      </c>
      <c r="J427" s="20" t="s">
        <v>1</v>
      </c>
      <c r="K427" s="1" t="s">
        <v>67</v>
      </c>
      <c r="L427" s="1" t="s">
        <v>2115</v>
      </c>
    </row>
    <row r="428" spans="1:12" x14ac:dyDescent="0.3">
      <c r="A428" s="1" t="s">
        <v>1322</v>
      </c>
      <c r="C428" s="20" t="s">
        <v>16</v>
      </c>
      <c r="D428" s="1" t="s">
        <v>51</v>
      </c>
      <c r="E428" s="1" t="s">
        <v>17</v>
      </c>
      <c r="F428" s="23">
        <v>2006</v>
      </c>
      <c r="G428" s="2" t="s">
        <v>2</v>
      </c>
      <c r="J428" s="20" t="s">
        <v>1</v>
      </c>
      <c r="K428" s="1" t="s">
        <v>67</v>
      </c>
      <c r="L428" s="1" t="s">
        <v>2115</v>
      </c>
    </row>
    <row r="429" spans="1:12" x14ac:dyDescent="0.3">
      <c r="A429" s="1" t="s">
        <v>1289</v>
      </c>
      <c r="C429" s="20" t="s">
        <v>16</v>
      </c>
      <c r="D429" s="1" t="s">
        <v>47</v>
      </c>
      <c r="E429" s="1" t="s">
        <v>266</v>
      </c>
      <c r="F429" s="23">
        <v>2006</v>
      </c>
      <c r="G429" s="2" t="s">
        <v>2</v>
      </c>
      <c r="J429" s="20" t="s">
        <v>1</v>
      </c>
      <c r="K429" s="1" t="s">
        <v>67</v>
      </c>
      <c r="L429" s="1" t="s">
        <v>2112</v>
      </c>
    </row>
    <row r="430" spans="1:12" x14ac:dyDescent="0.3">
      <c r="A430" s="1" t="s">
        <v>1290</v>
      </c>
      <c r="C430" s="20" t="s">
        <v>16</v>
      </c>
      <c r="D430" s="1" t="s">
        <v>47</v>
      </c>
      <c r="E430" s="1" t="s">
        <v>266</v>
      </c>
      <c r="F430" s="23">
        <v>2006</v>
      </c>
      <c r="G430" s="2" t="s">
        <v>2</v>
      </c>
      <c r="J430" s="20" t="s">
        <v>1</v>
      </c>
      <c r="K430" s="1" t="s">
        <v>67</v>
      </c>
      <c r="L430" s="1" t="s">
        <v>2112</v>
      </c>
    </row>
    <row r="431" spans="1:12" x14ac:dyDescent="0.3">
      <c r="A431" s="1" t="s">
        <v>1291</v>
      </c>
      <c r="C431" s="20" t="s">
        <v>16</v>
      </c>
      <c r="D431" s="1" t="s">
        <v>47</v>
      </c>
      <c r="E431" s="1" t="s">
        <v>266</v>
      </c>
      <c r="F431" s="23">
        <v>2006</v>
      </c>
      <c r="G431" s="2" t="s">
        <v>2</v>
      </c>
      <c r="J431" s="20" t="s">
        <v>1</v>
      </c>
      <c r="K431" s="1" t="s">
        <v>67</v>
      </c>
      <c r="L431" s="1" t="s">
        <v>2112</v>
      </c>
    </row>
    <row r="432" spans="1:12" x14ac:dyDescent="0.3">
      <c r="A432" s="1" t="s">
        <v>1287</v>
      </c>
      <c r="C432" s="20" t="s">
        <v>16</v>
      </c>
      <c r="D432" s="1" t="s">
        <v>47</v>
      </c>
      <c r="E432" s="1" t="s">
        <v>49</v>
      </c>
      <c r="F432" s="23">
        <v>2006</v>
      </c>
      <c r="G432" s="2" t="s">
        <v>2</v>
      </c>
      <c r="J432" s="20" t="s">
        <v>1</v>
      </c>
      <c r="K432" s="1" t="s">
        <v>67</v>
      </c>
      <c r="L432" s="1" t="s">
        <v>2115</v>
      </c>
    </row>
    <row r="433" spans="1:12" x14ac:dyDescent="0.3">
      <c r="A433" s="1" t="s">
        <v>1288</v>
      </c>
      <c r="C433" s="20" t="s">
        <v>16</v>
      </c>
      <c r="D433" s="1" t="s">
        <v>47</v>
      </c>
      <c r="E433" s="1" t="s">
        <v>49</v>
      </c>
      <c r="F433" s="23">
        <v>2006</v>
      </c>
      <c r="G433" s="2" t="s">
        <v>2</v>
      </c>
      <c r="J433" s="20" t="s">
        <v>1</v>
      </c>
      <c r="K433" s="1" t="s">
        <v>67</v>
      </c>
      <c r="L433" s="1" t="s">
        <v>2115</v>
      </c>
    </row>
    <row r="434" spans="1:12" x14ac:dyDescent="0.3">
      <c r="A434" s="1" t="s">
        <v>1300</v>
      </c>
      <c r="C434" s="20" t="s">
        <v>16</v>
      </c>
      <c r="D434" s="1" t="s">
        <v>47</v>
      </c>
      <c r="E434" s="1" t="s">
        <v>115</v>
      </c>
      <c r="F434" s="23">
        <v>2006</v>
      </c>
      <c r="G434" s="2" t="s">
        <v>2</v>
      </c>
      <c r="J434" s="20" t="s">
        <v>1</v>
      </c>
      <c r="K434" s="1" t="s">
        <v>230</v>
      </c>
      <c r="L434" s="1" t="s">
        <v>2109</v>
      </c>
    </row>
    <row r="435" spans="1:12" x14ac:dyDescent="0.3">
      <c r="A435" s="1" t="s">
        <v>1301</v>
      </c>
      <c r="C435" s="20" t="s">
        <v>16</v>
      </c>
      <c r="D435" s="1" t="s">
        <v>47</v>
      </c>
      <c r="E435" s="1" t="s">
        <v>115</v>
      </c>
      <c r="F435" s="23">
        <v>2006</v>
      </c>
      <c r="G435" s="2" t="s">
        <v>2</v>
      </c>
      <c r="J435" s="20" t="s">
        <v>1</v>
      </c>
      <c r="K435" s="1" t="s">
        <v>230</v>
      </c>
      <c r="L435" s="1" t="s">
        <v>2109</v>
      </c>
    </row>
    <row r="436" spans="1:12" x14ac:dyDescent="0.3">
      <c r="A436" s="1" t="s">
        <v>1302</v>
      </c>
      <c r="C436" s="20" t="s">
        <v>16</v>
      </c>
      <c r="D436" s="1" t="s">
        <v>47</v>
      </c>
      <c r="E436" s="1" t="s">
        <v>115</v>
      </c>
      <c r="F436" s="23">
        <v>2006</v>
      </c>
      <c r="G436" s="2" t="s">
        <v>2</v>
      </c>
      <c r="J436" s="20" t="s">
        <v>1</v>
      </c>
      <c r="K436" s="1" t="s">
        <v>230</v>
      </c>
      <c r="L436" s="1" t="s">
        <v>2109</v>
      </c>
    </row>
    <row r="437" spans="1:12" x14ac:dyDescent="0.3">
      <c r="A437" s="1" t="s">
        <v>1303</v>
      </c>
      <c r="C437" s="20" t="s">
        <v>16</v>
      </c>
      <c r="D437" s="1" t="s">
        <v>47</v>
      </c>
      <c r="E437" s="1" t="s">
        <v>115</v>
      </c>
      <c r="F437" s="23">
        <v>2006</v>
      </c>
      <c r="G437" s="2" t="s">
        <v>2</v>
      </c>
      <c r="J437" s="20" t="s">
        <v>1</v>
      </c>
      <c r="K437" s="1" t="s">
        <v>230</v>
      </c>
      <c r="L437" s="1" t="s">
        <v>264</v>
      </c>
    </row>
    <row r="438" spans="1:12" x14ac:dyDescent="0.3">
      <c r="A438" s="1" t="s">
        <v>1307</v>
      </c>
      <c r="C438" s="20" t="s">
        <v>16</v>
      </c>
      <c r="D438" s="1" t="s">
        <v>47</v>
      </c>
      <c r="E438" s="1" t="s">
        <v>115</v>
      </c>
      <c r="F438" s="23">
        <v>2006</v>
      </c>
      <c r="G438" s="2" t="s">
        <v>2</v>
      </c>
      <c r="J438" s="20" t="s">
        <v>1</v>
      </c>
      <c r="K438" s="1" t="s">
        <v>76</v>
      </c>
      <c r="L438" s="1" t="s">
        <v>2118</v>
      </c>
    </row>
    <row r="439" spans="1:12" x14ac:dyDescent="0.3">
      <c r="A439" s="1" t="s">
        <v>1308</v>
      </c>
      <c r="C439" s="20" t="s">
        <v>16</v>
      </c>
      <c r="D439" s="1" t="s">
        <v>47</v>
      </c>
      <c r="E439" s="1" t="s">
        <v>115</v>
      </c>
      <c r="F439" s="23">
        <v>2006</v>
      </c>
      <c r="G439" s="2" t="s">
        <v>2</v>
      </c>
      <c r="J439" s="20" t="s">
        <v>1</v>
      </c>
      <c r="K439" s="1" t="s">
        <v>76</v>
      </c>
      <c r="L439" s="1" t="s">
        <v>127</v>
      </c>
    </row>
    <row r="440" spans="1:12" x14ac:dyDescent="0.3">
      <c r="B440" s="13" t="s">
        <v>1711</v>
      </c>
      <c r="C440" s="20" t="s">
        <v>16</v>
      </c>
      <c r="D440" s="1" t="s">
        <v>47</v>
      </c>
      <c r="E440" s="1" t="s">
        <v>115</v>
      </c>
      <c r="F440" s="23">
        <v>2006</v>
      </c>
      <c r="G440" s="2" t="s">
        <v>2</v>
      </c>
      <c r="J440" s="20" t="s">
        <v>1</v>
      </c>
      <c r="K440" s="1" t="s">
        <v>76</v>
      </c>
      <c r="L440" s="1" t="s">
        <v>104</v>
      </c>
    </row>
    <row r="441" spans="1:12" x14ac:dyDescent="0.3">
      <c r="B441" s="13" t="s">
        <v>1717</v>
      </c>
      <c r="C441" s="20" t="s">
        <v>16</v>
      </c>
      <c r="D441" s="1" t="s">
        <v>47</v>
      </c>
      <c r="E441" s="1" t="s">
        <v>115</v>
      </c>
      <c r="F441" s="23">
        <v>2006</v>
      </c>
      <c r="G441" s="2" t="s">
        <v>2</v>
      </c>
      <c r="J441" s="20" t="s">
        <v>1</v>
      </c>
      <c r="K441" s="1" t="s">
        <v>76</v>
      </c>
      <c r="L441" s="1" t="s">
        <v>104</v>
      </c>
    </row>
    <row r="442" spans="1:12" x14ac:dyDescent="0.3">
      <c r="B442" s="13" t="s">
        <v>1727</v>
      </c>
      <c r="C442" s="20" t="s">
        <v>16</v>
      </c>
      <c r="D442" s="1" t="s">
        <v>47</v>
      </c>
      <c r="E442" s="1" t="s">
        <v>115</v>
      </c>
      <c r="F442" s="23">
        <v>2006</v>
      </c>
      <c r="G442" s="2" t="s">
        <v>2</v>
      </c>
      <c r="J442" s="20" t="s">
        <v>1</v>
      </c>
      <c r="K442" s="1" t="s">
        <v>76</v>
      </c>
      <c r="L442" s="1" t="s">
        <v>104</v>
      </c>
    </row>
    <row r="443" spans="1:12" x14ac:dyDescent="0.3">
      <c r="B443" s="13" t="s">
        <v>1853</v>
      </c>
      <c r="C443" s="20" t="s">
        <v>16</v>
      </c>
      <c r="D443" s="1" t="s">
        <v>47</v>
      </c>
      <c r="E443" s="1" t="s">
        <v>115</v>
      </c>
      <c r="F443" s="23">
        <v>2006</v>
      </c>
      <c r="G443" s="2" t="s">
        <v>2</v>
      </c>
      <c r="J443" s="20" t="s">
        <v>1</v>
      </c>
      <c r="K443" s="1" t="s">
        <v>76</v>
      </c>
      <c r="L443" s="1" t="s">
        <v>104</v>
      </c>
    </row>
    <row r="444" spans="1:12" x14ac:dyDescent="0.3">
      <c r="B444" s="13" t="s">
        <v>1885</v>
      </c>
      <c r="C444" s="20" t="s">
        <v>16</v>
      </c>
      <c r="D444" s="1" t="s">
        <v>47</v>
      </c>
      <c r="E444" s="1" t="s">
        <v>115</v>
      </c>
      <c r="F444" s="23">
        <v>2006</v>
      </c>
      <c r="G444" s="2" t="s">
        <v>2</v>
      </c>
      <c r="J444" s="20" t="s">
        <v>1</v>
      </c>
      <c r="K444" s="1" t="s">
        <v>76</v>
      </c>
      <c r="L444" s="1" t="s">
        <v>104</v>
      </c>
    </row>
    <row r="445" spans="1:12" x14ac:dyDescent="0.3">
      <c r="A445" s="1" t="s">
        <v>1297</v>
      </c>
      <c r="C445" s="20" t="s">
        <v>16</v>
      </c>
      <c r="D445" s="1" t="s">
        <v>47</v>
      </c>
      <c r="E445" s="1" t="s">
        <v>121</v>
      </c>
      <c r="F445" s="23">
        <v>2006</v>
      </c>
      <c r="G445" s="2" t="s">
        <v>2</v>
      </c>
      <c r="J445" s="20" t="s">
        <v>1</v>
      </c>
      <c r="K445" s="1" t="s">
        <v>230</v>
      </c>
      <c r="L445" s="1" t="s">
        <v>2109</v>
      </c>
    </row>
    <row r="446" spans="1:12" x14ac:dyDescent="0.3">
      <c r="A446" s="1" t="s">
        <v>1298</v>
      </c>
      <c r="C446" s="20" t="s">
        <v>16</v>
      </c>
      <c r="D446" s="1" t="s">
        <v>47</v>
      </c>
      <c r="E446" s="1" t="s">
        <v>121</v>
      </c>
      <c r="F446" s="23">
        <v>2006</v>
      </c>
      <c r="G446" s="2" t="s">
        <v>2</v>
      </c>
      <c r="J446" s="20" t="s">
        <v>1</v>
      </c>
      <c r="K446" s="1" t="s">
        <v>230</v>
      </c>
      <c r="L446" s="1" t="s">
        <v>2109</v>
      </c>
    </row>
    <row r="447" spans="1:12" x14ac:dyDescent="0.3">
      <c r="A447" s="1" t="s">
        <v>1299</v>
      </c>
      <c r="C447" s="20" t="s">
        <v>16</v>
      </c>
      <c r="D447" s="1" t="s">
        <v>47</v>
      </c>
      <c r="E447" s="1" t="s">
        <v>121</v>
      </c>
      <c r="F447" s="23">
        <v>2006</v>
      </c>
      <c r="G447" s="2" t="s">
        <v>2</v>
      </c>
      <c r="J447" s="20" t="s">
        <v>1</v>
      </c>
      <c r="K447" s="1" t="s">
        <v>230</v>
      </c>
      <c r="L447" s="1" t="s">
        <v>2109</v>
      </c>
    </row>
    <row r="448" spans="1:12" x14ac:dyDescent="0.3">
      <c r="A448" s="1" t="s">
        <v>1304</v>
      </c>
      <c r="C448" s="20" t="s">
        <v>16</v>
      </c>
      <c r="D448" s="1" t="s">
        <v>47</v>
      </c>
      <c r="E448" s="1" t="s">
        <v>121</v>
      </c>
      <c r="F448" s="23">
        <v>2006</v>
      </c>
      <c r="G448" s="2" t="s">
        <v>2</v>
      </c>
      <c r="J448" s="20" t="s">
        <v>1</v>
      </c>
      <c r="K448" s="1" t="s">
        <v>76</v>
      </c>
      <c r="L448" s="1" t="s">
        <v>258</v>
      </c>
    </row>
    <row r="449" spans="1:12" x14ac:dyDescent="0.3">
      <c r="A449" s="1" t="s">
        <v>1305</v>
      </c>
      <c r="C449" s="20" t="s">
        <v>16</v>
      </c>
      <c r="D449" s="1" t="s">
        <v>47</v>
      </c>
      <c r="E449" s="1" t="s">
        <v>121</v>
      </c>
      <c r="F449" s="23">
        <v>2006</v>
      </c>
      <c r="G449" s="2" t="s">
        <v>2</v>
      </c>
      <c r="J449" s="20" t="s">
        <v>1</v>
      </c>
      <c r="K449" s="1" t="s">
        <v>76</v>
      </c>
      <c r="L449" s="1" t="s">
        <v>258</v>
      </c>
    </row>
    <row r="450" spans="1:12" x14ac:dyDescent="0.3">
      <c r="B450" s="13" t="s">
        <v>1904</v>
      </c>
      <c r="C450" s="20" t="s">
        <v>16</v>
      </c>
      <c r="D450" s="1" t="s">
        <v>47</v>
      </c>
      <c r="E450" s="1" t="s">
        <v>121</v>
      </c>
      <c r="F450" s="23">
        <v>2006</v>
      </c>
      <c r="G450" s="2" t="s">
        <v>2</v>
      </c>
      <c r="J450" s="20" t="s">
        <v>1</v>
      </c>
      <c r="K450" s="1" t="s">
        <v>76</v>
      </c>
      <c r="L450" s="1" t="s">
        <v>120</v>
      </c>
    </row>
    <row r="451" spans="1:12" x14ac:dyDescent="0.3">
      <c r="A451" s="1" t="s">
        <v>1292</v>
      </c>
      <c r="C451" s="20" t="s">
        <v>16</v>
      </c>
      <c r="D451" s="1" t="s">
        <v>47</v>
      </c>
      <c r="E451" s="1" t="s">
        <v>259</v>
      </c>
      <c r="F451" s="23">
        <v>2006</v>
      </c>
      <c r="G451" s="2" t="s">
        <v>2</v>
      </c>
      <c r="J451" s="20" t="s">
        <v>1</v>
      </c>
      <c r="K451" s="1" t="s">
        <v>67</v>
      </c>
      <c r="L451" s="1" t="s">
        <v>2123</v>
      </c>
    </row>
    <row r="452" spans="1:12" x14ac:dyDescent="0.3">
      <c r="A452" s="1" t="s">
        <v>1293</v>
      </c>
      <c r="C452" s="20" t="s">
        <v>16</v>
      </c>
      <c r="D452" s="1" t="s">
        <v>47</v>
      </c>
      <c r="E452" s="1" t="s">
        <v>259</v>
      </c>
      <c r="F452" s="23">
        <v>2006</v>
      </c>
      <c r="G452" s="2" t="s">
        <v>2</v>
      </c>
      <c r="J452" s="20" t="s">
        <v>1</v>
      </c>
      <c r="K452" s="1" t="s">
        <v>67</v>
      </c>
      <c r="L452" s="1" t="s">
        <v>2123</v>
      </c>
    </row>
    <row r="453" spans="1:12" x14ac:dyDescent="0.3">
      <c r="A453" s="1" t="s">
        <v>1294</v>
      </c>
      <c r="C453" s="20" t="s">
        <v>16</v>
      </c>
      <c r="D453" s="1" t="s">
        <v>47</v>
      </c>
      <c r="E453" s="1" t="s">
        <v>259</v>
      </c>
      <c r="F453" s="23">
        <v>2006</v>
      </c>
      <c r="G453" s="2" t="s">
        <v>2</v>
      </c>
      <c r="J453" s="20" t="s">
        <v>1</v>
      </c>
      <c r="K453" s="1" t="s">
        <v>67</v>
      </c>
      <c r="L453" s="1" t="s">
        <v>2123</v>
      </c>
    </row>
    <row r="454" spans="1:12" x14ac:dyDescent="0.3">
      <c r="A454" s="1" t="s">
        <v>1295</v>
      </c>
      <c r="C454" s="20" t="s">
        <v>16</v>
      </c>
      <c r="D454" s="1" t="s">
        <v>47</v>
      </c>
      <c r="E454" s="1" t="s">
        <v>259</v>
      </c>
      <c r="F454" s="23">
        <v>2006</v>
      </c>
      <c r="G454" s="2" t="s">
        <v>2</v>
      </c>
      <c r="J454" s="20" t="s">
        <v>1</v>
      </c>
      <c r="K454" s="1" t="s">
        <v>67</v>
      </c>
      <c r="L454" s="1" t="s">
        <v>2123</v>
      </c>
    </row>
    <row r="455" spans="1:12" x14ac:dyDescent="0.3">
      <c r="A455" s="1" t="s">
        <v>1296</v>
      </c>
      <c r="C455" s="20" t="s">
        <v>16</v>
      </c>
      <c r="D455" s="1" t="s">
        <v>47</v>
      </c>
      <c r="E455" s="1" t="s">
        <v>259</v>
      </c>
      <c r="F455" s="23">
        <v>2006</v>
      </c>
      <c r="G455" s="2" t="s">
        <v>2</v>
      </c>
      <c r="J455" s="20" t="s">
        <v>1</v>
      </c>
      <c r="K455" s="1" t="s">
        <v>67</v>
      </c>
      <c r="L455" s="1" t="s">
        <v>2123</v>
      </c>
    </row>
    <row r="456" spans="1:12" x14ac:dyDescent="0.3">
      <c r="A456" s="1" t="s">
        <v>1306</v>
      </c>
      <c r="C456" s="20" t="s">
        <v>16</v>
      </c>
      <c r="D456" s="1" t="s">
        <v>47</v>
      </c>
      <c r="E456" s="1" t="s">
        <v>259</v>
      </c>
      <c r="F456" s="23">
        <v>2006</v>
      </c>
      <c r="G456" s="2" t="s">
        <v>2</v>
      </c>
      <c r="J456" s="20" t="s">
        <v>1</v>
      </c>
      <c r="K456" s="1" t="s">
        <v>76</v>
      </c>
      <c r="L456" s="1" t="s">
        <v>258</v>
      </c>
    </row>
    <row r="457" spans="1:12" x14ac:dyDescent="0.3">
      <c r="B457" s="13" t="s">
        <v>1692</v>
      </c>
      <c r="C457" s="20" t="s">
        <v>16</v>
      </c>
      <c r="D457" s="1" t="s">
        <v>69</v>
      </c>
      <c r="E457" s="1" t="s">
        <v>108</v>
      </c>
      <c r="F457" s="23">
        <v>2006</v>
      </c>
      <c r="G457" s="2" t="s">
        <v>2</v>
      </c>
      <c r="J457" s="20" t="s">
        <v>1</v>
      </c>
      <c r="K457" s="1" t="s">
        <v>76</v>
      </c>
      <c r="L457" s="1" t="s">
        <v>106</v>
      </c>
    </row>
    <row r="458" spans="1:12" x14ac:dyDescent="0.3">
      <c r="B458" s="13" t="s">
        <v>1822</v>
      </c>
      <c r="C458" s="20" t="s">
        <v>16</v>
      </c>
      <c r="D458" s="1" t="s">
        <v>69</v>
      </c>
      <c r="E458" s="1" t="s">
        <v>108</v>
      </c>
      <c r="F458" s="23">
        <v>2006</v>
      </c>
      <c r="G458" s="2" t="s">
        <v>2</v>
      </c>
      <c r="J458" s="20" t="s">
        <v>1</v>
      </c>
      <c r="K458" s="1" t="s">
        <v>76</v>
      </c>
      <c r="L458" s="1" t="s">
        <v>106</v>
      </c>
    </row>
    <row r="459" spans="1:12" x14ac:dyDescent="0.3">
      <c r="B459" s="13" t="s">
        <v>1944</v>
      </c>
      <c r="C459" s="20" t="s">
        <v>16</v>
      </c>
      <c r="D459" s="1" t="s">
        <v>69</v>
      </c>
      <c r="E459" s="1" t="s">
        <v>108</v>
      </c>
      <c r="F459" s="23">
        <v>2006</v>
      </c>
      <c r="G459" s="2" t="s">
        <v>2</v>
      </c>
      <c r="J459" s="20" t="s">
        <v>1</v>
      </c>
      <c r="K459" s="1" t="s">
        <v>76</v>
      </c>
      <c r="L459" s="1" t="s">
        <v>106</v>
      </c>
    </row>
    <row r="460" spans="1:12" x14ac:dyDescent="0.3">
      <c r="A460" s="1" t="s">
        <v>1312</v>
      </c>
      <c r="C460" s="20" t="s">
        <v>16</v>
      </c>
      <c r="D460" s="1" t="s">
        <v>69</v>
      </c>
      <c r="E460" s="1" t="s">
        <v>33</v>
      </c>
      <c r="F460" s="23">
        <v>2006</v>
      </c>
      <c r="G460" s="2" t="s">
        <v>2</v>
      </c>
      <c r="J460" s="20" t="s">
        <v>1</v>
      </c>
      <c r="K460" s="1" t="s">
        <v>67</v>
      </c>
      <c r="L460" s="1" t="s">
        <v>2115</v>
      </c>
    </row>
    <row r="461" spans="1:12" x14ac:dyDescent="0.3">
      <c r="A461" s="1" t="s">
        <v>1316</v>
      </c>
      <c r="C461" s="20" t="s">
        <v>16</v>
      </c>
      <c r="D461" s="1" t="s">
        <v>69</v>
      </c>
      <c r="E461" s="1" t="s">
        <v>33</v>
      </c>
      <c r="F461" s="23">
        <v>2006</v>
      </c>
      <c r="G461" s="2" t="s">
        <v>2</v>
      </c>
      <c r="J461" s="20" t="s">
        <v>1</v>
      </c>
      <c r="K461" s="1" t="s">
        <v>67</v>
      </c>
      <c r="L461" s="1" t="s">
        <v>2115</v>
      </c>
    </row>
    <row r="462" spans="1:12" x14ac:dyDescent="0.3">
      <c r="A462" s="1" t="s">
        <v>1317</v>
      </c>
      <c r="C462" s="20" t="s">
        <v>16</v>
      </c>
      <c r="D462" s="1" t="s">
        <v>69</v>
      </c>
      <c r="E462" s="1" t="s">
        <v>33</v>
      </c>
      <c r="F462" s="23">
        <v>2006</v>
      </c>
      <c r="G462" s="2" t="s">
        <v>2</v>
      </c>
      <c r="J462" s="20" t="s">
        <v>1</v>
      </c>
      <c r="K462" s="1" t="s">
        <v>67</v>
      </c>
      <c r="L462" s="1" t="s">
        <v>2115</v>
      </c>
    </row>
    <row r="463" spans="1:12" x14ac:dyDescent="0.3">
      <c r="A463" s="1" t="s">
        <v>1318</v>
      </c>
      <c r="C463" s="20" t="s">
        <v>16</v>
      </c>
      <c r="D463" s="1" t="s">
        <v>69</v>
      </c>
      <c r="E463" s="1" t="s">
        <v>33</v>
      </c>
      <c r="F463" s="23">
        <v>2006</v>
      </c>
      <c r="G463" s="2" t="s">
        <v>2</v>
      </c>
      <c r="J463" s="20" t="s">
        <v>1</v>
      </c>
      <c r="K463" s="1" t="s">
        <v>67</v>
      </c>
      <c r="L463" s="1" t="s">
        <v>2115</v>
      </c>
    </row>
    <row r="464" spans="1:12" x14ac:dyDescent="0.3">
      <c r="A464" s="1" t="s">
        <v>1319</v>
      </c>
      <c r="C464" s="20" t="s">
        <v>16</v>
      </c>
      <c r="D464" s="1" t="s">
        <v>69</v>
      </c>
      <c r="E464" s="1" t="s">
        <v>33</v>
      </c>
      <c r="F464" s="23">
        <v>2006</v>
      </c>
      <c r="G464" s="2" t="s">
        <v>2</v>
      </c>
      <c r="J464" s="20" t="s">
        <v>1</v>
      </c>
      <c r="K464" s="1" t="s">
        <v>67</v>
      </c>
      <c r="L464" s="1" t="s">
        <v>2115</v>
      </c>
    </row>
    <row r="465" spans="1:12" x14ac:dyDescent="0.3">
      <c r="A465" s="1" t="s">
        <v>1320</v>
      </c>
      <c r="C465" s="20" t="s">
        <v>16</v>
      </c>
      <c r="D465" s="1" t="s">
        <v>69</v>
      </c>
      <c r="E465" s="1" t="s">
        <v>33</v>
      </c>
      <c r="F465" s="23">
        <v>2006</v>
      </c>
      <c r="G465" s="2" t="s">
        <v>2</v>
      </c>
      <c r="J465" s="20" t="s">
        <v>1</v>
      </c>
      <c r="K465" s="1" t="s">
        <v>67</v>
      </c>
      <c r="L465" s="1" t="s">
        <v>2115</v>
      </c>
    </row>
    <row r="466" spans="1:12" x14ac:dyDescent="0.3">
      <c r="A466" s="1" t="s">
        <v>1323</v>
      </c>
      <c r="C466" s="20" t="s">
        <v>16</v>
      </c>
      <c r="D466" s="1" t="s">
        <v>69</v>
      </c>
      <c r="E466" s="1" t="s">
        <v>33</v>
      </c>
      <c r="F466" s="23">
        <v>2006</v>
      </c>
      <c r="G466" s="2" t="s">
        <v>2</v>
      </c>
      <c r="J466" s="20" t="s">
        <v>1</v>
      </c>
      <c r="K466" s="1" t="s">
        <v>67</v>
      </c>
      <c r="L466" s="1" t="s">
        <v>2115</v>
      </c>
    </row>
    <row r="467" spans="1:12" x14ac:dyDescent="0.3">
      <c r="A467" s="1" t="s">
        <v>1325</v>
      </c>
      <c r="C467" s="20" t="s">
        <v>16</v>
      </c>
      <c r="D467" s="1" t="s">
        <v>69</v>
      </c>
      <c r="E467" s="1" t="s">
        <v>28</v>
      </c>
      <c r="F467" s="23">
        <v>2006</v>
      </c>
      <c r="G467" s="2" t="s">
        <v>2</v>
      </c>
      <c r="J467" s="20" t="s">
        <v>1</v>
      </c>
      <c r="K467" s="1" t="s">
        <v>67</v>
      </c>
      <c r="L467" s="1" t="s">
        <v>2116</v>
      </c>
    </row>
    <row r="468" spans="1:12" x14ac:dyDescent="0.3">
      <c r="A468" s="1" t="s">
        <v>1326</v>
      </c>
      <c r="C468" s="20" t="s">
        <v>16</v>
      </c>
      <c r="D468" s="1" t="s">
        <v>69</v>
      </c>
      <c r="E468" s="1" t="s">
        <v>28</v>
      </c>
      <c r="F468" s="23">
        <v>2006</v>
      </c>
      <c r="G468" s="2" t="s">
        <v>2</v>
      </c>
      <c r="J468" s="20" t="s">
        <v>1</v>
      </c>
      <c r="K468" s="1" t="s">
        <v>67</v>
      </c>
      <c r="L468" s="1" t="s">
        <v>2116</v>
      </c>
    </row>
    <row r="469" spans="1:12" x14ac:dyDescent="0.3">
      <c r="A469" s="1" t="s">
        <v>1327</v>
      </c>
      <c r="C469" s="20" t="s">
        <v>16</v>
      </c>
      <c r="D469" s="1" t="s">
        <v>69</v>
      </c>
      <c r="E469" s="1" t="s">
        <v>28</v>
      </c>
      <c r="F469" s="23">
        <v>2006</v>
      </c>
      <c r="G469" s="2" t="s">
        <v>2</v>
      </c>
      <c r="J469" s="20" t="s">
        <v>1</v>
      </c>
      <c r="K469" s="1" t="s">
        <v>67</v>
      </c>
      <c r="L469" s="1" t="s">
        <v>2116</v>
      </c>
    </row>
    <row r="470" spans="1:12" x14ac:dyDescent="0.3">
      <c r="A470" s="1" t="s">
        <v>1328</v>
      </c>
      <c r="C470" s="20" t="s">
        <v>16</v>
      </c>
      <c r="D470" s="1" t="s">
        <v>69</v>
      </c>
      <c r="E470" s="1" t="s">
        <v>28</v>
      </c>
      <c r="F470" s="23">
        <v>2006</v>
      </c>
      <c r="G470" s="2" t="s">
        <v>2</v>
      </c>
      <c r="J470" s="20" t="s">
        <v>1</v>
      </c>
      <c r="K470" s="1" t="s">
        <v>67</v>
      </c>
      <c r="L470" s="1" t="s">
        <v>2116</v>
      </c>
    </row>
    <row r="471" spans="1:12" x14ac:dyDescent="0.3">
      <c r="A471" s="1" t="s">
        <v>1329</v>
      </c>
      <c r="C471" s="20" t="s">
        <v>16</v>
      </c>
      <c r="D471" s="1" t="s">
        <v>69</v>
      </c>
      <c r="E471" s="1" t="s">
        <v>28</v>
      </c>
      <c r="F471" s="23">
        <v>2006</v>
      </c>
      <c r="G471" s="2" t="s">
        <v>2</v>
      </c>
      <c r="J471" s="20" t="s">
        <v>1</v>
      </c>
      <c r="K471" s="1" t="s">
        <v>67</v>
      </c>
      <c r="L471" s="1" t="s">
        <v>2116</v>
      </c>
    </row>
    <row r="472" spans="1:12" x14ac:dyDescent="0.3">
      <c r="A472" s="1" t="s">
        <v>1330</v>
      </c>
      <c r="C472" s="20" t="s">
        <v>16</v>
      </c>
      <c r="D472" s="1" t="s">
        <v>69</v>
      </c>
      <c r="E472" s="1" t="s">
        <v>28</v>
      </c>
      <c r="F472" s="23">
        <v>2006</v>
      </c>
      <c r="G472" s="2" t="s">
        <v>2</v>
      </c>
      <c r="J472" s="20" t="s">
        <v>1</v>
      </c>
      <c r="K472" s="1" t="s">
        <v>67</v>
      </c>
      <c r="L472" s="1" t="s">
        <v>2116</v>
      </c>
    </row>
    <row r="473" spans="1:12" x14ac:dyDescent="0.3">
      <c r="A473" s="1" t="s">
        <v>1331</v>
      </c>
      <c r="C473" s="20" t="s">
        <v>16</v>
      </c>
      <c r="D473" s="1" t="s">
        <v>69</v>
      </c>
      <c r="E473" s="1" t="s">
        <v>28</v>
      </c>
      <c r="F473" s="23">
        <v>2006</v>
      </c>
      <c r="G473" s="2" t="s">
        <v>2</v>
      </c>
      <c r="J473" s="20" t="s">
        <v>1</v>
      </c>
      <c r="K473" s="1" t="s">
        <v>67</v>
      </c>
      <c r="L473" s="1" t="s">
        <v>2116</v>
      </c>
    </row>
    <row r="474" spans="1:12" x14ac:dyDescent="0.3">
      <c r="B474" s="13" t="s">
        <v>1709</v>
      </c>
      <c r="C474" s="20" t="s">
        <v>16</v>
      </c>
      <c r="D474" s="1" t="s">
        <v>69</v>
      </c>
      <c r="E474" s="1" t="s">
        <v>28</v>
      </c>
      <c r="F474" s="23">
        <v>2006</v>
      </c>
      <c r="G474" s="2" t="s">
        <v>2</v>
      </c>
      <c r="J474" s="20" t="s">
        <v>1</v>
      </c>
      <c r="K474" s="1" t="s">
        <v>76</v>
      </c>
      <c r="L474" s="1" t="s">
        <v>117</v>
      </c>
    </row>
    <row r="475" spans="1:12" x14ac:dyDescent="0.3">
      <c r="B475" s="13" t="s">
        <v>1737</v>
      </c>
      <c r="C475" s="20" t="s">
        <v>16</v>
      </c>
      <c r="D475" s="1" t="s">
        <v>69</v>
      </c>
      <c r="E475" s="1" t="s">
        <v>28</v>
      </c>
      <c r="F475" s="23">
        <v>2006</v>
      </c>
      <c r="G475" s="2" t="s">
        <v>2</v>
      </c>
      <c r="J475" s="20" t="s">
        <v>1</v>
      </c>
      <c r="K475" s="1" t="s">
        <v>76</v>
      </c>
      <c r="L475" s="1" t="s">
        <v>104</v>
      </c>
    </row>
    <row r="476" spans="1:12" x14ac:dyDescent="0.3">
      <c r="B476" s="13" t="s">
        <v>1844</v>
      </c>
      <c r="C476" s="20" t="s">
        <v>16</v>
      </c>
      <c r="D476" s="1" t="s">
        <v>69</v>
      </c>
      <c r="E476" s="1" t="s">
        <v>28</v>
      </c>
      <c r="F476" s="23">
        <v>2006</v>
      </c>
      <c r="G476" s="2" t="s">
        <v>2</v>
      </c>
      <c r="J476" s="20" t="s">
        <v>1</v>
      </c>
      <c r="K476" s="1" t="s">
        <v>76</v>
      </c>
      <c r="L476" s="1" t="s">
        <v>104</v>
      </c>
    </row>
    <row r="477" spans="1:12" x14ac:dyDescent="0.3">
      <c r="B477" s="13" t="s">
        <v>1881</v>
      </c>
      <c r="C477" s="20" t="s">
        <v>16</v>
      </c>
      <c r="D477" s="1" t="s">
        <v>69</v>
      </c>
      <c r="E477" s="1" t="s">
        <v>28</v>
      </c>
      <c r="F477" s="23">
        <v>2006</v>
      </c>
      <c r="G477" s="2" t="s">
        <v>2</v>
      </c>
      <c r="J477" s="20" t="s">
        <v>1</v>
      </c>
      <c r="K477" s="1" t="s">
        <v>76</v>
      </c>
      <c r="L477" s="1" t="s">
        <v>104</v>
      </c>
    </row>
    <row r="478" spans="1:12" x14ac:dyDescent="0.3">
      <c r="A478" s="1" t="s">
        <v>1370</v>
      </c>
      <c r="C478" s="20" t="s">
        <v>16</v>
      </c>
      <c r="D478" s="1" t="s">
        <v>32</v>
      </c>
      <c r="E478" s="1" t="s">
        <v>17</v>
      </c>
      <c r="F478" s="23">
        <v>2006</v>
      </c>
      <c r="G478" s="2" t="s">
        <v>2</v>
      </c>
      <c r="J478" s="20" t="s">
        <v>1</v>
      </c>
      <c r="K478" s="1" t="s">
        <v>67</v>
      </c>
      <c r="L478" s="1" t="s">
        <v>2115</v>
      </c>
    </row>
    <row r="479" spans="1:12" x14ac:dyDescent="0.3">
      <c r="B479" s="13" t="s">
        <v>1895</v>
      </c>
      <c r="C479" s="20" t="s">
        <v>16</v>
      </c>
      <c r="D479" s="1" t="s">
        <v>15</v>
      </c>
      <c r="E479" s="1" t="s">
        <v>103</v>
      </c>
      <c r="F479" s="23">
        <v>2006</v>
      </c>
      <c r="G479" s="2" t="s">
        <v>2</v>
      </c>
      <c r="J479" s="20" t="s">
        <v>1</v>
      </c>
      <c r="K479" s="1" t="s">
        <v>76</v>
      </c>
      <c r="L479" s="1" t="s">
        <v>106</v>
      </c>
    </row>
    <row r="480" spans="1:12" x14ac:dyDescent="0.3">
      <c r="B480" s="13" t="s">
        <v>1724</v>
      </c>
      <c r="C480" s="20" t="s">
        <v>16</v>
      </c>
      <c r="D480" s="1" t="s">
        <v>113</v>
      </c>
      <c r="E480" s="1" t="s">
        <v>103</v>
      </c>
      <c r="F480" s="23">
        <v>2006</v>
      </c>
      <c r="G480" s="2" t="s">
        <v>2</v>
      </c>
      <c r="J480" s="20" t="s">
        <v>1</v>
      </c>
      <c r="K480" s="1" t="s">
        <v>76</v>
      </c>
      <c r="L480" s="1" t="s">
        <v>106</v>
      </c>
    </row>
    <row r="481" spans="1:12" x14ac:dyDescent="0.3">
      <c r="A481" s="1" t="s">
        <v>1352</v>
      </c>
      <c r="C481" s="20" t="s">
        <v>9</v>
      </c>
      <c r="D481" s="1" t="s">
        <v>59</v>
      </c>
      <c r="E481" s="1" t="s">
        <v>112</v>
      </c>
      <c r="F481" s="23">
        <v>2006</v>
      </c>
      <c r="G481" s="2" t="s">
        <v>2</v>
      </c>
      <c r="J481" s="20" t="s">
        <v>1</v>
      </c>
      <c r="K481" s="1" t="s">
        <v>67</v>
      </c>
      <c r="L481" s="1" t="s">
        <v>2116</v>
      </c>
    </row>
    <row r="482" spans="1:12" x14ac:dyDescent="0.3">
      <c r="A482" s="1" t="s">
        <v>1354</v>
      </c>
      <c r="C482" s="20" t="s">
        <v>9</v>
      </c>
      <c r="D482" s="1" t="s">
        <v>59</v>
      </c>
      <c r="E482" s="1" t="s">
        <v>112</v>
      </c>
      <c r="F482" s="23">
        <v>2006</v>
      </c>
      <c r="G482" s="2" t="s">
        <v>2</v>
      </c>
      <c r="J482" s="20" t="s">
        <v>1</v>
      </c>
      <c r="K482" s="1" t="s">
        <v>230</v>
      </c>
      <c r="L482" s="1" t="s">
        <v>2109</v>
      </c>
    </row>
    <row r="483" spans="1:12" x14ac:dyDescent="0.3">
      <c r="A483" s="1" t="s">
        <v>1355</v>
      </c>
      <c r="C483" s="20" t="s">
        <v>9</v>
      </c>
      <c r="D483" s="1" t="s">
        <v>59</v>
      </c>
      <c r="E483" s="1" t="s">
        <v>112</v>
      </c>
      <c r="F483" s="23">
        <v>2006</v>
      </c>
      <c r="G483" s="2" t="s">
        <v>2</v>
      </c>
      <c r="J483" s="20" t="s">
        <v>1</v>
      </c>
      <c r="K483" s="1" t="s">
        <v>230</v>
      </c>
      <c r="L483" s="1" t="s">
        <v>2109</v>
      </c>
    </row>
    <row r="484" spans="1:12" x14ac:dyDescent="0.3">
      <c r="A484" s="1" t="s">
        <v>1358</v>
      </c>
      <c r="C484" s="20" t="s">
        <v>9</v>
      </c>
      <c r="D484" s="1" t="s">
        <v>59</v>
      </c>
      <c r="E484" s="1" t="s">
        <v>112</v>
      </c>
      <c r="F484" s="23">
        <v>2006</v>
      </c>
      <c r="G484" s="2" t="s">
        <v>2</v>
      </c>
      <c r="J484" s="20" t="s">
        <v>1</v>
      </c>
      <c r="K484" s="1" t="s">
        <v>2101</v>
      </c>
      <c r="L484" s="1" t="s">
        <v>2104</v>
      </c>
    </row>
    <row r="485" spans="1:12" x14ac:dyDescent="0.3">
      <c r="A485" s="1" t="s">
        <v>1359</v>
      </c>
      <c r="C485" s="20" t="s">
        <v>9</v>
      </c>
      <c r="D485" s="1" t="s">
        <v>59</v>
      </c>
      <c r="E485" s="1" t="s">
        <v>112</v>
      </c>
      <c r="F485" s="23">
        <v>2006</v>
      </c>
      <c r="G485" s="2" t="s">
        <v>2</v>
      </c>
      <c r="J485" s="20" t="s">
        <v>1</v>
      </c>
      <c r="K485" s="1" t="s">
        <v>2101</v>
      </c>
      <c r="L485" s="1" t="s">
        <v>2104</v>
      </c>
    </row>
    <row r="486" spans="1:12" x14ac:dyDescent="0.3">
      <c r="A486" s="1" t="s">
        <v>1360</v>
      </c>
      <c r="C486" s="20" t="s">
        <v>9</v>
      </c>
      <c r="D486" s="1" t="s">
        <v>59</v>
      </c>
      <c r="E486" s="1" t="s">
        <v>112</v>
      </c>
      <c r="F486" s="23">
        <v>2006</v>
      </c>
      <c r="G486" s="2" t="s">
        <v>2</v>
      </c>
      <c r="J486" s="20" t="s">
        <v>1</v>
      </c>
      <c r="K486" s="1" t="s">
        <v>2101</v>
      </c>
      <c r="L486" s="1" t="s">
        <v>2104</v>
      </c>
    </row>
    <row r="487" spans="1:12" x14ac:dyDescent="0.3">
      <c r="A487" s="1" t="s">
        <v>1361</v>
      </c>
      <c r="C487" s="20" t="s">
        <v>9</v>
      </c>
      <c r="D487" s="1" t="s">
        <v>59</v>
      </c>
      <c r="E487" s="1" t="s">
        <v>112</v>
      </c>
      <c r="F487" s="23">
        <v>2006</v>
      </c>
      <c r="G487" s="2" t="s">
        <v>2</v>
      </c>
      <c r="J487" s="20" t="s">
        <v>1</v>
      </c>
      <c r="K487" s="1" t="s">
        <v>76</v>
      </c>
      <c r="L487" s="1" t="s">
        <v>261</v>
      </c>
    </row>
    <row r="488" spans="1:12" x14ac:dyDescent="0.3">
      <c r="A488" s="1" t="s">
        <v>1362</v>
      </c>
      <c r="C488" s="20" t="s">
        <v>9</v>
      </c>
      <c r="D488" s="1" t="s">
        <v>59</v>
      </c>
      <c r="E488" s="1" t="s">
        <v>112</v>
      </c>
      <c r="F488" s="23">
        <v>2006</v>
      </c>
      <c r="G488" s="2" t="s">
        <v>2</v>
      </c>
      <c r="J488" s="20" t="s">
        <v>1</v>
      </c>
      <c r="K488" s="1" t="s">
        <v>76</v>
      </c>
      <c r="L488" s="1" t="s">
        <v>261</v>
      </c>
    </row>
    <row r="489" spans="1:12" x14ac:dyDescent="0.3">
      <c r="A489" s="1" t="s">
        <v>1363</v>
      </c>
      <c r="C489" s="20" t="s">
        <v>9</v>
      </c>
      <c r="D489" s="1" t="s">
        <v>59</v>
      </c>
      <c r="E489" s="1" t="s">
        <v>112</v>
      </c>
      <c r="F489" s="23">
        <v>2006</v>
      </c>
      <c r="G489" s="2" t="s">
        <v>2</v>
      </c>
      <c r="J489" s="20" t="s">
        <v>1</v>
      </c>
      <c r="K489" s="1" t="s">
        <v>76</v>
      </c>
      <c r="L489" s="1" t="s">
        <v>261</v>
      </c>
    </row>
    <row r="490" spans="1:12" x14ac:dyDescent="0.3">
      <c r="A490" s="1" t="s">
        <v>1364</v>
      </c>
      <c r="C490" s="20" t="s">
        <v>9</v>
      </c>
      <c r="D490" s="1" t="s">
        <v>59</v>
      </c>
      <c r="E490" s="1" t="s">
        <v>112</v>
      </c>
      <c r="F490" s="23">
        <v>2006</v>
      </c>
      <c r="G490" s="2" t="s">
        <v>2</v>
      </c>
      <c r="J490" s="20" t="s">
        <v>1</v>
      </c>
      <c r="K490" s="1" t="s">
        <v>76</v>
      </c>
      <c r="L490" s="1" t="s">
        <v>260</v>
      </c>
    </row>
    <row r="491" spans="1:12" x14ac:dyDescent="0.3">
      <c r="A491" s="1" t="s">
        <v>1365</v>
      </c>
      <c r="C491" s="20" t="s">
        <v>9</v>
      </c>
      <c r="D491" s="1" t="s">
        <v>59</v>
      </c>
      <c r="E491" s="1" t="s">
        <v>112</v>
      </c>
      <c r="F491" s="23">
        <v>2006</v>
      </c>
      <c r="G491" s="2" t="s">
        <v>2</v>
      </c>
      <c r="J491" s="20" t="s">
        <v>1</v>
      </c>
      <c r="K491" s="1" t="s">
        <v>76</v>
      </c>
      <c r="L491" s="1" t="s">
        <v>256</v>
      </c>
    </row>
    <row r="492" spans="1:12" x14ac:dyDescent="0.3">
      <c r="B492" s="13" t="s">
        <v>1726</v>
      </c>
      <c r="C492" s="20" t="s">
        <v>9</v>
      </c>
      <c r="D492" s="1" t="s">
        <v>59</v>
      </c>
      <c r="E492" s="1" t="s">
        <v>112</v>
      </c>
      <c r="F492" s="23">
        <v>2006</v>
      </c>
      <c r="G492" s="2" t="s">
        <v>2</v>
      </c>
      <c r="J492" s="20" t="s">
        <v>1</v>
      </c>
      <c r="K492" s="1" t="s">
        <v>76</v>
      </c>
      <c r="L492" s="1" t="s">
        <v>106</v>
      </c>
    </row>
    <row r="493" spans="1:12" x14ac:dyDescent="0.3">
      <c r="B493" s="13" t="s">
        <v>1833</v>
      </c>
      <c r="C493" s="20" t="s">
        <v>9</v>
      </c>
      <c r="D493" s="1" t="s">
        <v>59</v>
      </c>
      <c r="E493" s="1" t="s">
        <v>112</v>
      </c>
      <c r="F493" s="23">
        <v>2006</v>
      </c>
      <c r="G493" s="2" t="s">
        <v>2</v>
      </c>
      <c r="J493" s="20" t="s">
        <v>1</v>
      </c>
      <c r="K493" s="1" t="s">
        <v>76</v>
      </c>
      <c r="L493" s="1" t="s">
        <v>124</v>
      </c>
    </row>
    <row r="494" spans="1:12" x14ac:dyDescent="0.3">
      <c r="A494" s="1" t="s">
        <v>1356</v>
      </c>
      <c r="C494" s="20" t="s">
        <v>9</v>
      </c>
      <c r="D494" s="1" t="s">
        <v>11</v>
      </c>
      <c r="E494" s="1" t="s">
        <v>13</v>
      </c>
      <c r="F494" s="23">
        <v>2006</v>
      </c>
      <c r="G494" s="2" t="s">
        <v>2</v>
      </c>
      <c r="J494" s="20" t="s">
        <v>1</v>
      </c>
      <c r="K494" s="1" t="s">
        <v>230</v>
      </c>
      <c r="L494" s="1" t="s">
        <v>2109</v>
      </c>
    </row>
    <row r="495" spans="1:12" x14ac:dyDescent="0.3">
      <c r="A495" s="1" t="s">
        <v>1357</v>
      </c>
      <c r="C495" s="20" t="s">
        <v>9</v>
      </c>
      <c r="D495" s="1" t="s">
        <v>11</v>
      </c>
      <c r="E495" s="1" t="s">
        <v>13</v>
      </c>
      <c r="F495" s="23">
        <v>2006</v>
      </c>
      <c r="G495" s="2" t="s">
        <v>2</v>
      </c>
      <c r="J495" s="20" t="s">
        <v>1</v>
      </c>
      <c r="K495" s="1" t="s">
        <v>230</v>
      </c>
      <c r="L495" s="1" t="s">
        <v>263</v>
      </c>
    </row>
    <row r="496" spans="1:12" x14ac:dyDescent="0.3">
      <c r="B496" s="13" t="s">
        <v>1718</v>
      </c>
      <c r="C496" s="20" t="s">
        <v>9</v>
      </c>
      <c r="D496" s="1" t="s">
        <v>11</v>
      </c>
      <c r="E496" s="1" t="s">
        <v>13</v>
      </c>
      <c r="F496" s="23">
        <v>2006</v>
      </c>
      <c r="G496" s="2" t="s">
        <v>2</v>
      </c>
      <c r="J496" s="20" t="s">
        <v>1</v>
      </c>
      <c r="K496" s="1" t="s">
        <v>76</v>
      </c>
      <c r="L496" s="1" t="s">
        <v>116</v>
      </c>
    </row>
    <row r="497" spans="1:12" x14ac:dyDescent="0.3">
      <c r="A497" s="1" t="s">
        <v>1350</v>
      </c>
      <c r="C497" s="20" t="s">
        <v>9</v>
      </c>
      <c r="D497" s="1" t="s">
        <v>11</v>
      </c>
      <c r="E497" s="1" t="s">
        <v>10</v>
      </c>
      <c r="F497" s="23">
        <v>2006</v>
      </c>
      <c r="G497" s="2" t="s">
        <v>2</v>
      </c>
      <c r="J497" s="20" t="s">
        <v>1</v>
      </c>
      <c r="K497" s="1" t="s">
        <v>67</v>
      </c>
      <c r="L497" s="1" t="s">
        <v>2115</v>
      </c>
    </row>
    <row r="498" spans="1:12" x14ac:dyDescent="0.3">
      <c r="A498" s="1" t="s">
        <v>1351</v>
      </c>
      <c r="C498" s="20" t="s">
        <v>9</v>
      </c>
      <c r="D498" s="1" t="s">
        <v>11</v>
      </c>
      <c r="E498" s="1" t="s">
        <v>10</v>
      </c>
      <c r="F498" s="23">
        <v>2006</v>
      </c>
      <c r="G498" s="2" t="s">
        <v>2</v>
      </c>
      <c r="J498" s="20" t="s">
        <v>1</v>
      </c>
      <c r="K498" s="1" t="s">
        <v>67</v>
      </c>
      <c r="L498" s="1" t="s">
        <v>2115</v>
      </c>
    </row>
    <row r="499" spans="1:12" x14ac:dyDescent="0.3">
      <c r="A499" s="1" t="s">
        <v>1353</v>
      </c>
      <c r="C499" s="20" t="s">
        <v>9</v>
      </c>
      <c r="D499" s="1" t="s">
        <v>8</v>
      </c>
      <c r="E499" s="1" t="s">
        <v>77</v>
      </c>
      <c r="F499" s="23">
        <v>2006</v>
      </c>
      <c r="G499" s="2" t="s">
        <v>2</v>
      </c>
      <c r="J499" s="20" t="s">
        <v>1</v>
      </c>
      <c r="K499" s="1" t="s">
        <v>230</v>
      </c>
      <c r="L499" s="1" t="s">
        <v>2109</v>
      </c>
    </row>
    <row r="500" spans="1:12" x14ac:dyDescent="0.3">
      <c r="B500" s="13" t="s">
        <v>1873</v>
      </c>
      <c r="C500" s="20" t="s">
        <v>40</v>
      </c>
      <c r="D500" s="1" t="s">
        <v>61</v>
      </c>
      <c r="E500" s="1" t="s">
        <v>110</v>
      </c>
      <c r="F500" s="23">
        <v>2006</v>
      </c>
      <c r="G500" s="2" t="s">
        <v>2</v>
      </c>
      <c r="J500" s="20" t="s">
        <v>1</v>
      </c>
      <c r="K500" s="1" t="s">
        <v>76</v>
      </c>
      <c r="L500" s="1" t="s">
        <v>106</v>
      </c>
    </row>
    <row r="501" spans="1:12" x14ac:dyDescent="0.3">
      <c r="B501" s="13" t="s">
        <v>1874</v>
      </c>
      <c r="C501" s="20" t="s">
        <v>40</v>
      </c>
      <c r="D501" s="1" t="s">
        <v>61</v>
      </c>
      <c r="E501" s="1" t="s">
        <v>110</v>
      </c>
      <c r="F501" s="23">
        <v>2006</v>
      </c>
      <c r="G501" s="2" t="s">
        <v>2</v>
      </c>
      <c r="J501" s="20" t="s">
        <v>1</v>
      </c>
      <c r="K501" s="1" t="s">
        <v>76</v>
      </c>
      <c r="L501" s="1" t="s">
        <v>106</v>
      </c>
    </row>
    <row r="502" spans="1:12" x14ac:dyDescent="0.3">
      <c r="B502" s="13" t="s">
        <v>1878</v>
      </c>
      <c r="C502" s="20" t="s">
        <v>40</v>
      </c>
      <c r="D502" s="1" t="s">
        <v>61</v>
      </c>
      <c r="E502" s="1" t="s">
        <v>110</v>
      </c>
      <c r="F502" s="23">
        <v>2006</v>
      </c>
      <c r="G502" s="2" t="s">
        <v>2</v>
      </c>
      <c r="J502" s="20" t="s">
        <v>1</v>
      </c>
      <c r="K502" s="1" t="s">
        <v>76</v>
      </c>
      <c r="L502" s="1" t="s">
        <v>106</v>
      </c>
    </row>
    <row r="503" spans="1:12" x14ac:dyDescent="0.3">
      <c r="B503" s="13" t="s">
        <v>1945</v>
      </c>
      <c r="C503" s="20" t="s">
        <v>40</v>
      </c>
      <c r="D503" s="1" t="s">
        <v>61</v>
      </c>
      <c r="E503" s="1" t="s">
        <v>110</v>
      </c>
      <c r="F503" s="23">
        <v>2006</v>
      </c>
      <c r="G503" s="2" t="s">
        <v>2</v>
      </c>
      <c r="J503" s="20" t="s">
        <v>1</v>
      </c>
      <c r="K503" s="1" t="s">
        <v>76</v>
      </c>
      <c r="L503" s="1" t="s">
        <v>106</v>
      </c>
    </row>
    <row r="504" spans="1:12" x14ac:dyDescent="0.3">
      <c r="B504" s="13" t="s">
        <v>1946</v>
      </c>
      <c r="C504" s="20" t="s">
        <v>40</v>
      </c>
      <c r="D504" s="1" t="s">
        <v>61</v>
      </c>
      <c r="E504" s="1" t="s">
        <v>110</v>
      </c>
      <c r="F504" s="23">
        <v>2006</v>
      </c>
      <c r="G504" s="2" t="s">
        <v>2</v>
      </c>
      <c r="J504" s="20" t="s">
        <v>1</v>
      </c>
      <c r="K504" s="1" t="s">
        <v>76</v>
      </c>
      <c r="L504" s="1" t="s">
        <v>106</v>
      </c>
    </row>
    <row r="505" spans="1:12" x14ac:dyDescent="0.3">
      <c r="B505" s="13" t="s">
        <v>1947</v>
      </c>
      <c r="C505" s="20" t="s">
        <v>40</v>
      </c>
      <c r="D505" s="1" t="s">
        <v>61</v>
      </c>
      <c r="E505" s="1" t="s">
        <v>110</v>
      </c>
      <c r="F505" s="23">
        <v>2006</v>
      </c>
      <c r="G505" s="2" t="s">
        <v>2</v>
      </c>
      <c r="J505" s="20" t="s">
        <v>1</v>
      </c>
      <c r="K505" s="1" t="s">
        <v>76</v>
      </c>
      <c r="L505" s="1" t="s">
        <v>106</v>
      </c>
    </row>
    <row r="506" spans="1:12" x14ac:dyDescent="0.3">
      <c r="B506" s="13" t="s">
        <v>1744</v>
      </c>
      <c r="C506" s="20" t="s">
        <v>40</v>
      </c>
      <c r="D506" s="1" t="s">
        <v>39</v>
      </c>
      <c r="E506" s="1" t="s">
        <v>88</v>
      </c>
      <c r="F506" s="23">
        <v>2006</v>
      </c>
      <c r="G506" s="2" t="s">
        <v>2</v>
      </c>
      <c r="J506" s="20" t="s">
        <v>1</v>
      </c>
      <c r="K506" s="1" t="s">
        <v>76</v>
      </c>
      <c r="L506" s="1" t="s">
        <v>106</v>
      </c>
    </row>
    <row r="507" spans="1:12" x14ac:dyDescent="0.3">
      <c r="B507" s="13" t="s">
        <v>1825</v>
      </c>
      <c r="C507" s="20" t="s">
        <v>40</v>
      </c>
      <c r="D507" s="1" t="s">
        <v>39</v>
      </c>
      <c r="E507" s="1" t="s">
        <v>88</v>
      </c>
      <c r="F507" s="23">
        <v>2006</v>
      </c>
      <c r="G507" s="2" t="s">
        <v>2</v>
      </c>
      <c r="J507" s="20" t="s">
        <v>1</v>
      </c>
      <c r="K507" s="1" t="s">
        <v>76</v>
      </c>
      <c r="L507" s="1" t="s">
        <v>106</v>
      </c>
    </row>
    <row r="508" spans="1:12" x14ac:dyDescent="0.3">
      <c r="B508" s="13" t="s">
        <v>1829</v>
      </c>
      <c r="C508" s="20" t="s">
        <v>40</v>
      </c>
      <c r="D508" s="1" t="s">
        <v>39</v>
      </c>
      <c r="E508" s="1" t="s">
        <v>88</v>
      </c>
      <c r="F508" s="23">
        <v>2006</v>
      </c>
      <c r="G508" s="2" t="s">
        <v>2</v>
      </c>
      <c r="J508" s="20" t="s">
        <v>1</v>
      </c>
      <c r="K508" s="1" t="s">
        <v>76</v>
      </c>
      <c r="L508" s="1" t="s">
        <v>106</v>
      </c>
    </row>
    <row r="509" spans="1:12" x14ac:dyDescent="0.3">
      <c r="B509" s="13" t="s">
        <v>1835</v>
      </c>
      <c r="C509" s="20" t="s">
        <v>40</v>
      </c>
      <c r="D509" s="1" t="s">
        <v>39</v>
      </c>
      <c r="E509" s="1" t="s">
        <v>88</v>
      </c>
      <c r="F509" s="23">
        <v>2006</v>
      </c>
      <c r="G509" s="2" t="s">
        <v>2</v>
      </c>
      <c r="J509" s="20" t="s">
        <v>1</v>
      </c>
      <c r="K509" s="1" t="s">
        <v>76</v>
      </c>
      <c r="L509" s="1" t="s">
        <v>106</v>
      </c>
    </row>
    <row r="510" spans="1:12" x14ac:dyDescent="0.3">
      <c r="B510" s="13" t="s">
        <v>1836</v>
      </c>
      <c r="C510" s="20" t="s">
        <v>40</v>
      </c>
      <c r="D510" s="1" t="s">
        <v>39</v>
      </c>
      <c r="E510" s="1" t="s">
        <v>88</v>
      </c>
      <c r="F510" s="23">
        <v>2006</v>
      </c>
      <c r="G510" s="2" t="s">
        <v>2</v>
      </c>
      <c r="J510" s="20" t="s">
        <v>1</v>
      </c>
      <c r="K510" s="1" t="s">
        <v>76</v>
      </c>
      <c r="L510" s="1" t="s">
        <v>106</v>
      </c>
    </row>
    <row r="511" spans="1:12" x14ac:dyDescent="0.3">
      <c r="B511" s="13" t="s">
        <v>1839</v>
      </c>
      <c r="C511" s="20" t="s">
        <v>40</v>
      </c>
      <c r="D511" s="1" t="s">
        <v>39</v>
      </c>
      <c r="E511" s="1" t="s">
        <v>88</v>
      </c>
      <c r="F511" s="23">
        <v>2006</v>
      </c>
      <c r="G511" s="2" t="s">
        <v>2</v>
      </c>
      <c r="J511" s="20" t="s">
        <v>1</v>
      </c>
      <c r="K511" s="1" t="s">
        <v>76</v>
      </c>
      <c r="L511" s="1" t="s">
        <v>106</v>
      </c>
    </row>
    <row r="512" spans="1:12" x14ac:dyDescent="0.3">
      <c r="B512" s="13" t="s">
        <v>1842</v>
      </c>
      <c r="C512" s="20" t="s">
        <v>40</v>
      </c>
      <c r="D512" s="1" t="s">
        <v>39</v>
      </c>
      <c r="E512" s="1" t="s">
        <v>88</v>
      </c>
      <c r="F512" s="23">
        <v>2006</v>
      </c>
      <c r="G512" s="2" t="s">
        <v>2</v>
      </c>
      <c r="J512" s="20" t="s">
        <v>1</v>
      </c>
      <c r="K512" s="1" t="s">
        <v>76</v>
      </c>
      <c r="L512" s="1" t="s">
        <v>106</v>
      </c>
    </row>
    <row r="513" spans="1:12" x14ac:dyDescent="0.3">
      <c r="B513" s="13" t="s">
        <v>1843</v>
      </c>
      <c r="C513" s="20" t="s">
        <v>40</v>
      </c>
      <c r="D513" s="1" t="s">
        <v>39</v>
      </c>
      <c r="E513" s="1" t="s">
        <v>88</v>
      </c>
      <c r="F513" s="23">
        <v>2006</v>
      </c>
      <c r="G513" s="2" t="s">
        <v>2</v>
      </c>
      <c r="J513" s="20" t="s">
        <v>1</v>
      </c>
      <c r="K513" s="1" t="s">
        <v>76</v>
      </c>
      <c r="L513" s="1" t="s">
        <v>106</v>
      </c>
    </row>
    <row r="514" spans="1:12" x14ac:dyDescent="0.3">
      <c r="B514" s="13" t="s">
        <v>1852</v>
      </c>
      <c r="C514" s="20" t="s">
        <v>40</v>
      </c>
      <c r="D514" s="1" t="s">
        <v>39</v>
      </c>
      <c r="E514" s="1" t="s">
        <v>88</v>
      </c>
      <c r="F514" s="23">
        <v>2006</v>
      </c>
      <c r="G514" s="2" t="s">
        <v>2</v>
      </c>
      <c r="J514" s="20" t="s">
        <v>1</v>
      </c>
      <c r="K514" s="1" t="s">
        <v>76</v>
      </c>
      <c r="L514" s="1" t="s">
        <v>106</v>
      </c>
    </row>
    <row r="515" spans="1:12" x14ac:dyDescent="0.3">
      <c r="B515" s="13" t="s">
        <v>1876</v>
      </c>
      <c r="C515" s="20" t="s">
        <v>40</v>
      </c>
      <c r="D515" s="1" t="s">
        <v>39</v>
      </c>
      <c r="E515" s="1" t="s">
        <v>88</v>
      </c>
      <c r="F515" s="23">
        <v>2006</v>
      </c>
      <c r="G515" s="2" t="s">
        <v>2</v>
      </c>
      <c r="J515" s="20" t="s">
        <v>1</v>
      </c>
      <c r="K515" s="1" t="s">
        <v>76</v>
      </c>
      <c r="L515" s="1" t="s">
        <v>106</v>
      </c>
    </row>
    <row r="516" spans="1:12" x14ac:dyDescent="0.3">
      <c r="B516" s="13" t="s">
        <v>1942</v>
      </c>
      <c r="C516" s="20" t="s">
        <v>40</v>
      </c>
      <c r="D516" s="1" t="s">
        <v>39</v>
      </c>
      <c r="E516" s="1" t="s">
        <v>88</v>
      </c>
      <c r="F516" s="23">
        <v>2006</v>
      </c>
      <c r="G516" s="2" t="s">
        <v>2</v>
      </c>
      <c r="J516" s="20" t="s">
        <v>1</v>
      </c>
      <c r="K516" s="1" t="s">
        <v>76</v>
      </c>
      <c r="L516" s="1" t="s">
        <v>106</v>
      </c>
    </row>
    <row r="517" spans="1:12" x14ac:dyDescent="0.3">
      <c r="B517" s="13" t="s">
        <v>1943</v>
      </c>
      <c r="C517" s="20" t="s">
        <v>40</v>
      </c>
      <c r="D517" s="1" t="s">
        <v>39</v>
      </c>
      <c r="E517" s="1" t="s">
        <v>88</v>
      </c>
      <c r="F517" s="23">
        <v>2006</v>
      </c>
      <c r="G517" s="2" t="s">
        <v>2</v>
      </c>
      <c r="J517" s="20" t="s">
        <v>1</v>
      </c>
      <c r="K517" s="1" t="s">
        <v>76</v>
      </c>
      <c r="L517" s="1" t="s">
        <v>106</v>
      </c>
    </row>
    <row r="518" spans="1:12" x14ac:dyDescent="0.3">
      <c r="B518" s="13" t="s">
        <v>1948</v>
      </c>
      <c r="C518" s="20" t="s">
        <v>40</v>
      </c>
      <c r="D518" s="1" t="s">
        <v>39</v>
      </c>
      <c r="E518" s="1" t="s">
        <v>88</v>
      </c>
      <c r="F518" s="23">
        <v>2006</v>
      </c>
      <c r="G518" s="2" t="s">
        <v>2</v>
      </c>
      <c r="J518" s="20" t="s">
        <v>1</v>
      </c>
      <c r="K518" s="1" t="s">
        <v>76</v>
      </c>
      <c r="L518" s="1" t="s">
        <v>106</v>
      </c>
    </row>
    <row r="519" spans="1:12" x14ac:dyDescent="0.3">
      <c r="B519" s="13" t="s">
        <v>1950</v>
      </c>
      <c r="C519" s="20" t="s">
        <v>40</v>
      </c>
      <c r="D519" s="1" t="s">
        <v>39</v>
      </c>
      <c r="E519" s="1" t="s">
        <v>88</v>
      </c>
      <c r="F519" s="23">
        <v>2006</v>
      </c>
      <c r="G519" s="2" t="s">
        <v>2</v>
      </c>
      <c r="J519" s="20" t="s">
        <v>1</v>
      </c>
      <c r="K519" s="1" t="s">
        <v>76</v>
      </c>
      <c r="L519" s="1" t="s">
        <v>106</v>
      </c>
    </row>
    <row r="520" spans="1:12" x14ac:dyDescent="0.3">
      <c r="B520" s="13" t="s">
        <v>1951</v>
      </c>
      <c r="C520" s="20" t="s">
        <v>40</v>
      </c>
      <c r="D520" s="1" t="s">
        <v>39</v>
      </c>
      <c r="E520" s="1" t="s">
        <v>88</v>
      </c>
      <c r="F520" s="23">
        <v>2006</v>
      </c>
      <c r="G520" s="2" t="s">
        <v>2</v>
      </c>
      <c r="J520" s="20" t="s">
        <v>1</v>
      </c>
      <c r="K520" s="1" t="s">
        <v>76</v>
      </c>
      <c r="L520" s="1" t="s">
        <v>106</v>
      </c>
    </row>
    <row r="521" spans="1:12" x14ac:dyDescent="0.3">
      <c r="B521" s="13" t="s">
        <v>1952</v>
      </c>
      <c r="C521" s="20" t="s">
        <v>40</v>
      </c>
      <c r="D521" s="1" t="s">
        <v>39</v>
      </c>
      <c r="E521" s="1" t="s">
        <v>88</v>
      </c>
      <c r="F521" s="23">
        <v>2006</v>
      </c>
      <c r="G521" s="2" t="s">
        <v>2</v>
      </c>
      <c r="J521" s="20" t="s">
        <v>1</v>
      </c>
      <c r="K521" s="1" t="s">
        <v>76</v>
      </c>
      <c r="L521" s="1" t="s">
        <v>106</v>
      </c>
    </row>
    <row r="522" spans="1:12" x14ac:dyDescent="0.3">
      <c r="B522" s="13" t="s">
        <v>1953</v>
      </c>
      <c r="C522" s="20" t="s">
        <v>40</v>
      </c>
      <c r="D522" s="1" t="s">
        <v>39</v>
      </c>
      <c r="E522" s="1" t="s">
        <v>88</v>
      </c>
      <c r="F522" s="23">
        <v>2006</v>
      </c>
      <c r="G522" s="2" t="s">
        <v>2</v>
      </c>
      <c r="J522" s="20" t="s">
        <v>1</v>
      </c>
      <c r="K522" s="1" t="s">
        <v>76</v>
      </c>
      <c r="L522" s="1" t="s">
        <v>106</v>
      </c>
    </row>
    <row r="523" spans="1:12" x14ac:dyDescent="0.3">
      <c r="B523" s="13" t="s">
        <v>1954</v>
      </c>
      <c r="C523" s="20" t="s">
        <v>40</v>
      </c>
      <c r="D523" s="1" t="s">
        <v>39</v>
      </c>
      <c r="E523" s="1" t="s">
        <v>88</v>
      </c>
      <c r="F523" s="23">
        <v>2006</v>
      </c>
      <c r="G523" s="2" t="s">
        <v>2</v>
      </c>
      <c r="J523" s="20" t="s">
        <v>1</v>
      </c>
      <c r="K523" s="1" t="s">
        <v>76</v>
      </c>
      <c r="L523" s="1" t="s">
        <v>106</v>
      </c>
    </row>
    <row r="524" spans="1:12" x14ac:dyDescent="0.3">
      <c r="B524" s="13" t="s">
        <v>1955</v>
      </c>
      <c r="C524" s="20" t="s">
        <v>40</v>
      </c>
      <c r="D524" s="1" t="s">
        <v>39</v>
      </c>
      <c r="E524" s="1" t="s">
        <v>88</v>
      </c>
      <c r="F524" s="23">
        <v>2006</v>
      </c>
      <c r="G524" s="2" t="s">
        <v>2</v>
      </c>
      <c r="J524" s="20" t="s">
        <v>1</v>
      </c>
      <c r="K524" s="1" t="s">
        <v>76</v>
      </c>
      <c r="L524" s="1" t="s">
        <v>106</v>
      </c>
    </row>
    <row r="525" spans="1:12" x14ac:dyDescent="0.3">
      <c r="B525" s="13" t="s">
        <v>1956</v>
      </c>
      <c r="C525" s="20" t="s">
        <v>40</v>
      </c>
      <c r="D525" s="1" t="s">
        <v>39</v>
      </c>
      <c r="E525" s="1" t="s">
        <v>88</v>
      </c>
      <c r="F525" s="23">
        <v>2006</v>
      </c>
      <c r="G525" s="2" t="s">
        <v>2</v>
      </c>
      <c r="J525" s="20" t="s">
        <v>1</v>
      </c>
      <c r="K525" s="1" t="s">
        <v>76</v>
      </c>
      <c r="L525" s="1" t="s">
        <v>106</v>
      </c>
    </row>
    <row r="526" spans="1:12" x14ac:dyDescent="0.3">
      <c r="A526" s="1" t="s">
        <v>1373</v>
      </c>
      <c r="C526" s="20" t="s">
        <v>40</v>
      </c>
      <c r="D526" s="1" t="s">
        <v>140</v>
      </c>
      <c r="E526" s="1" t="s">
        <v>36</v>
      </c>
      <c r="F526" s="23">
        <v>2006</v>
      </c>
      <c r="G526" s="2" t="s">
        <v>2</v>
      </c>
      <c r="J526" s="20" t="s">
        <v>1</v>
      </c>
      <c r="K526" s="1" t="s">
        <v>67</v>
      </c>
      <c r="L526" s="1" t="s">
        <v>2112</v>
      </c>
    </row>
    <row r="527" spans="1:12" x14ac:dyDescent="0.3">
      <c r="A527" s="1" t="s">
        <v>1374</v>
      </c>
      <c r="C527" s="20" t="s">
        <v>40</v>
      </c>
      <c r="D527" s="1" t="s">
        <v>140</v>
      </c>
      <c r="E527" s="1" t="s">
        <v>36</v>
      </c>
      <c r="F527" s="23">
        <v>2006</v>
      </c>
      <c r="G527" s="2" t="s">
        <v>2</v>
      </c>
      <c r="J527" s="20" t="s">
        <v>1</v>
      </c>
      <c r="K527" s="1" t="s">
        <v>67</v>
      </c>
      <c r="L527" s="1" t="s">
        <v>2112</v>
      </c>
    </row>
    <row r="528" spans="1:12" x14ac:dyDescent="0.3">
      <c r="A528" s="1" t="s">
        <v>1375</v>
      </c>
      <c r="C528" s="20" t="s">
        <v>40</v>
      </c>
      <c r="D528" s="1" t="s">
        <v>140</v>
      </c>
      <c r="E528" s="1" t="s">
        <v>36</v>
      </c>
      <c r="F528" s="23">
        <v>2006</v>
      </c>
      <c r="G528" s="2" t="s">
        <v>2</v>
      </c>
      <c r="J528" s="20" t="s">
        <v>1</v>
      </c>
      <c r="K528" s="1" t="s">
        <v>67</v>
      </c>
      <c r="L528" s="1" t="s">
        <v>2112</v>
      </c>
    </row>
    <row r="529" spans="1:12" x14ac:dyDescent="0.3">
      <c r="A529" s="1" t="s">
        <v>1371</v>
      </c>
      <c r="C529" s="20" t="s">
        <v>30</v>
      </c>
      <c r="D529" s="1" t="s">
        <v>29</v>
      </c>
      <c r="E529" s="1" t="s">
        <v>28</v>
      </c>
      <c r="F529" s="23">
        <v>2006</v>
      </c>
      <c r="G529" s="2" t="s">
        <v>2</v>
      </c>
      <c r="J529" s="20" t="s">
        <v>1</v>
      </c>
      <c r="K529" s="1" t="s">
        <v>67</v>
      </c>
      <c r="L529" s="1" t="s">
        <v>2115</v>
      </c>
    </row>
    <row r="530" spans="1:12" x14ac:dyDescent="0.3">
      <c r="B530" s="13" t="s">
        <v>1834</v>
      </c>
      <c r="C530" s="20" t="s">
        <v>21</v>
      </c>
      <c r="D530" s="1" t="s">
        <v>20</v>
      </c>
      <c r="E530" s="1" t="s">
        <v>123</v>
      </c>
      <c r="F530" s="23">
        <v>2006</v>
      </c>
      <c r="G530" s="2" t="s">
        <v>2</v>
      </c>
      <c r="J530" s="20" t="s">
        <v>1</v>
      </c>
      <c r="K530" s="1" t="s">
        <v>76</v>
      </c>
      <c r="L530" s="1" t="s">
        <v>104</v>
      </c>
    </row>
    <row r="531" spans="1:12" x14ac:dyDescent="0.3">
      <c r="B531" s="13" t="s">
        <v>1676</v>
      </c>
      <c r="C531" s="20" t="s">
        <v>21</v>
      </c>
      <c r="D531" s="1" t="s">
        <v>20</v>
      </c>
      <c r="E531" s="1" t="s">
        <v>86</v>
      </c>
      <c r="F531" s="23">
        <v>2006</v>
      </c>
      <c r="G531" s="2" t="s">
        <v>2</v>
      </c>
      <c r="J531" s="20" t="s">
        <v>1</v>
      </c>
      <c r="K531" s="1" t="s">
        <v>76</v>
      </c>
      <c r="L531" s="1" t="s">
        <v>127</v>
      </c>
    </row>
    <row r="532" spans="1:12" x14ac:dyDescent="0.3">
      <c r="B532" s="13" t="s">
        <v>1679</v>
      </c>
      <c r="C532" s="20" t="s">
        <v>21</v>
      </c>
      <c r="D532" s="1" t="s">
        <v>20</v>
      </c>
      <c r="E532" s="1" t="s">
        <v>86</v>
      </c>
      <c r="F532" s="23">
        <v>2006</v>
      </c>
      <c r="G532" s="2" t="s">
        <v>2</v>
      </c>
      <c r="J532" s="20" t="s">
        <v>1</v>
      </c>
      <c r="K532" s="1" t="s">
        <v>76</v>
      </c>
      <c r="L532" s="1" t="s">
        <v>127</v>
      </c>
    </row>
    <row r="533" spans="1:12" x14ac:dyDescent="0.3">
      <c r="B533" s="13" t="s">
        <v>1680</v>
      </c>
      <c r="C533" s="20" t="s">
        <v>21</v>
      </c>
      <c r="D533" s="1" t="s">
        <v>20</v>
      </c>
      <c r="E533" s="1" t="s">
        <v>86</v>
      </c>
      <c r="F533" s="23">
        <v>2006</v>
      </c>
      <c r="G533" s="2" t="s">
        <v>2</v>
      </c>
      <c r="J533" s="20" t="s">
        <v>1</v>
      </c>
      <c r="K533" s="1" t="s">
        <v>76</v>
      </c>
      <c r="L533" s="1" t="s">
        <v>127</v>
      </c>
    </row>
    <row r="534" spans="1:12" x14ac:dyDescent="0.3">
      <c r="B534" s="13" t="s">
        <v>1694</v>
      </c>
      <c r="C534" s="20" t="s">
        <v>21</v>
      </c>
      <c r="D534" s="1" t="s">
        <v>20</v>
      </c>
      <c r="E534" s="1" t="s">
        <v>86</v>
      </c>
      <c r="F534" s="23">
        <v>2006</v>
      </c>
      <c r="G534" s="2" t="s">
        <v>2</v>
      </c>
      <c r="J534" s="20" t="s">
        <v>1</v>
      </c>
      <c r="K534" s="1" t="s">
        <v>76</v>
      </c>
      <c r="L534" s="1" t="s">
        <v>104</v>
      </c>
    </row>
    <row r="535" spans="1:12" x14ac:dyDescent="0.3">
      <c r="B535" s="13" t="s">
        <v>1697</v>
      </c>
      <c r="C535" s="20" t="s">
        <v>21</v>
      </c>
      <c r="D535" s="1" t="s">
        <v>20</v>
      </c>
      <c r="E535" s="1" t="s">
        <v>86</v>
      </c>
      <c r="F535" s="23">
        <v>2006</v>
      </c>
      <c r="G535" s="2" t="s">
        <v>2</v>
      </c>
      <c r="J535" s="20" t="s">
        <v>1</v>
      </c>
      <c r="K535" s="1" t="s">
        <v>76</v>
      </c>
      <c r="L535" s="1" t="s">
        <v>104</v>
      </c>
    </row>
    <row r="536" spans="1:12" x14ac:dyDescent="0.3">
      <c r="B536" s="13" t="s">
        <v>1701</v>
      </c>
      <c r="C536" s="20" t="s">
        <v>21</v>
      </c>
      <c r="D536" s="1" t="s">
        <v>20</v>
      </c>
      <c r="E536" s="1" t="s">
        <v>86</v>
      </c>
      <c r="F536" s="23">
        <v>2006</v>
      </c>
      <c r="G536" s="2" t="s">
        <v>2</v>
      </c>
      <c r="J536" s="20" t="s">
        <v>1</v>
      </c>
      <c r="K536" s="1" t="s">
        <v>76</v>
      </c>
      <c r="L536" s="1" t="s">
        <v>104</v>
      </c>
    </row>
    <row r="537" spans="1:12" x14ac:dyDescent="0.3">
      <c r="B537" s="13" t="s">
        <v>1736</v>
      </c>
      <c r="C537" s="20" t="s">
        <v>21</v>
      </c>
      <c r="D537" s="1" t="s">
        <v>20</v>
      </c>
      <c r="E537" s="1" t="s">
        <v>86</v>
      </c>
      <c r="F537" s="23">
        <v>2006</v>
      </c>
      <c r="G537" s="2" t="s">
        <v>2</v>
      </c>
      <c r="J537" s="20" t="s">
        <v>1</v>
      </c>
      <c r="K537" s="1" t="s">
        <v>76</v>
      </c>
      <c r="L537" s="1" t="s">
        <v>104</v>
      </c>
    </row>
    <row r="538" spans="1:12" x14ac:dyDescent="0.3">
      <c r="B538" s="13" t="s">
        <v>1743</v>
      </c>
      <c r="C538" s="20" t="s">
        <v>21</v>
      </c>
      <c r="D538" s="1" t="s">
        <v>20</v>
      </c>
      <c r="E538" s="1" t="s">
        <v>86</v>
      </c>
      <c r="F538" s="23">
        <v>2006</v>
      </c>
      <c r="G538" s="2" t="s">
        <v>2</v>
      </c>
      <c r="J538" s="20" t="s">
        <v>1</v>
      </c>
      <c r="K538" s="1" t="s">
        <v>76</v>
      </c>
      <c r="L538" s="1" t="s">
        <v>81</v>
      </c>
    </row>
    <row r="539" spans="1:12" x14ac:dyDescent="0.3">
      <c r="B539" s="13" t="s">
        <v>1747</v>
      </c>
      <c r="C539" s="20" t="s">
        <v>21</v>
      </c>
      <c r="D539" s="1" t="s">
        <v>20</v>
      </c>
      <c r="E539" s="1" t="s">
        <v>86</v>
      </c>
      <c r="F539" s="23">
        <v>2006</v>
      </c>
      <c r="G539" s="2" t="s">
        <v>2</v>
      </c>
      <c r="J539" s="20" t="s">
        <v>1</v>
      </c>
      <c r="K539" s="1" t="s">
        <v>76</v>
      </c>
      <c r="L539" s="1" t="s">
        <v>81</v>
      </c>
    </row>
    <row r="540" spans="1:12" x14ac:dyDescent="0.3">
      <c r="B540" s="13" t="s">
        <v>1748</v>
      </c>
      <c r="C540" s="20" t="s">
        <v>21</v>
      </c>
      <c r="D540" s="1" t="s">
        <v>20</v>
      </c>
      <c r="E540" s="1" t="s">
        <v>86</v>
      </c>
      <c r="F540" s="23">
        <v>2006</v>
      </c>
      <c r="G540" s="2" t="s">
        <v>2</v>
      </c>
      <c r="J540" s="20" t="s">
        <v>1</v>
      </c>
      <c r="K540" s="1" t="s">
        <v>76</v>
      </c>
      <c r="L540" s="1" t="s">
        <v>81</v>
      </c>
    </row>
    <row r="541" spans="1:12" x14ac:dyDescent="0.3">
      <c r="B541" s="13" t="s">
        <v>1749</v>
      </c>
      <c r="C541" s="20" t="s">
        <v>21</v>
      </c>
      <c r="D541" s="1" t="s">
        <v>20</v>
      </c>
      <c r="E541" s="1" t="s">
        <v>86</v>
      </c>
      <c r="F541" s="23">
        <v>2006</v>
      </c>
      <c r="G541" s="2" t="s">
        <v>2</v>
      </c>
      <c r="J541" s="20" t="s">
        <v>1</v>
      </c>
      <c r="K541" s="1" t="s">
        <v>76</v>
      </c>
      <c r="L541" s="1" t="s">
        <v>81</v>
      </c>
    </row>
    <row r="542" spans="1:12" x14ac:dyDescent="0.3">
      <c r="B542" s="13" t="s">
        <v>1750</v>
      </c>
      <c r="C542" s="20" t="s">
        <v>21</v>
      </c>
      <c r="D542" s="1" t="s">
        <v>20</v>
      </c>
      <c r="E542" s="1" t="s">
        <v>86</v>
      </c>
      <c r="F542" s="23">
        <v>2006</v>
      </c>
      <c r="G542" s="2" t="s">
        <v>2</v>
      </c>
      <c r="J542" s="20" t="s">
        <v>1</v>
      </c>
      <c r="K542" s="1" t="s">
        <v>76</v>
      </c>
      <c r="L542" s="1" t="s">
        <v>81</v>
      </c>
    </row>
    <row r="543" spans="1:12" x14ac:dyDescent="0.3">
      <c r="B543" s="13" t="s">
        <v>1751</v>
      </c>
      <c r="C543" s="20" t="s">
        <v>21</v>
      </c>
      <c r="D543" s="1" t="s">
        <v>20</v>
      </c>
      <c r="E543" s="1" t="s">
        <v>86</v>
      </c>
      <c r="F543" s="23">
        <v>2006</v>
      </c>
      <c r="G543" s="2" t="s">
        <v>2</v>
      </c>
      <c r="J543" s="20" t="s">
        <v>1</v>
      </c>
      <c r="K543" s="1" t="s">
        <v>76</v>
      </c>
      <c r="L543" s="1" t="s">
        <v>81</v>
      </c>
    </row>
    <row r="544" spans="1:12" x14ac:dyDescent="0.3">
      <c r="B544" s="13" t="s">
        <v>1752</v>
      </c>
      <c r="C544" s="20" t="s">
        <v>21</v>
      </c>
      <c r="D544" s="1" t="s">
        <v>20</v>
      </c>
      <c r="E544" s="1" t="s">
        <v>86</v>
      </c>
      <c r="F544" s="23">
        <v>2006</v>
      </c>
      <c r="G544" s="2" t="s">
        <v>2</v>
      </c>
      <c r="J544" s="20" t="s">
        <v>1</v>
      </c>
      <c r="K544" s="1" t="s">
        <v>76</v>
      </c>
      <c r="L544" s="1" t="s">
        <v>81</v>
      </c>
    </row>
    <row r="545" spans="2:12" x14ac:dyDescent="0.3">
      <c r="B545" s="13" t="s">
        <v>1753</v>
      </c>
      <c r="C545" s="20" t="s">
        <v>21</v>
      </c>
      <c r="D545" s="1" t="s">
        <v>20</v>
      </c>
      <c r="E545" s="1" t="s">
        <v>86</v>
      </c>
      <c r="F545" s="23">
        <v>2006</v>
      </c>
      <c r="G545" s="2" t="s">
        <v>2</v>
      </c>
      <c r="J545" s="20" t="s">
        <v>1</v>
      </c>
      <c r="K545" s="1" t="s">
        <v>76</v>
      </c>
      <c r="L545" s="1" t="s">
        <v>104</v>
      </c>
    </row>
    <row r="546" spans="2:12" x14ac:dyDescent="0.3">
      <c r="B546" s="13" t="s">
        <v>1754</v>
      </c>
      <c r="C546" s="20" t="s">
        <v>21</v>
      </c>
      <c r="D546" s="1" t="s">
        <v>20</v>
      </c>
      <c r="E546" s="1" t="s">
        <v>86</v>
      </c>
      <c r="F546" s="23">
        <v>2006</v>
      </c>
      <c r="G546" s="2" t="s">
        <v>2</v>
      </c>
      <c r="J546" s="20" t="s">
        <v>1</v>
      </c>
      <c r="K546" s="1" t="s">
        <v>76</v>
      </c>
      <c r="L546" s="1" t="s">
        <v>81</v>
      </c>
    </row>
    <row r="547" spans="2:12" x14ac:dyDescent="0.3">
      <c r="B547" s="13" t="s">
        <v>1756</v>
      </c>
      <c r="C547" s="20" t="s">
        <v>21</v>
      </c>
      <c r="D547" s="1" t="s">
        <v>20</v>
      </c>
      <c r="E547" s="1" t="s">
        <v>86</v>
      </c>
      <c r="F547" s="23">
        <v>2006</v>
      </c>
      <c r="G547" s="2" t="s">
        <v>2</v>
      </c>
      <c r="J547" s="20" t="s">
        <v>1</v>
      </c>
      <c r="K547" s="1" t="s">
        <v>76</v>
      </c>
      <c r="L547" s="1" t="s">
        <v>81</v>
      </c>
    </row>
    <row r="548" spans="2:12" x14ac:dyDescent="0.3">
      <c r="B548" s="13" t="s">
        <v>1779</v>
      </c>
      <c r="C548" s="20" t="s">
        <v>21</v>
      </c>
      <c r="D548" s="1" t="s">
        <v>20</v>
      </c>
      <c r="E548" s="1" t="s">
        <v>86</v>
      </c>
      <c r="F548" s="23">
        <v>2006</v>
      </c>
      <c r="G548" s="2" t="s">
        <v>2</v>
      </c>
      <c r="J548" s="20" t="s">
        <v>1</v>
      </c>
      <c r="K548" s="1" t="s">
        <v>76</v>
      </c>
      <c r="L548" s="1" t="s">
        <v>81</v>
      </c>
    </row>
    <row r="549" spans="2:12" x14ac:dyDescent="0.3">
      <c r="B549" s="13" t="s">
        <v>1821</v>
      </c>
      <c r="C549" s="20" t="s">
        <v>21</v>
      </c>
      <c r="D549" s="1" t="s">
        <v>20</v>
      </c>
      <c r="E549" s="1" t="s">
        <v>86</v>
      </c>
      <c r="F549" s="23">
        <v>2006</v>
      </c>
      <c r="G549" s="2" t="s">
        <v>2</v>
      </c>
      <c r="J549" s="20" t="s">
        <v>1</v>
      </c>
      <c r="K549" s="1" t="s">
        <v>76</v>
      </c>
      <c r="L549" s="1" t="s">
        <v>104</v>
      </c>
    </row>
    <row r="550" spans="2:12" x14ac:dyDescent="0.3">
      <c r="B550" s="13" t="s">
        <v>1824</v>
      </c>
      <c r="C550" s="20" t="s">
        <v>21</v>
      </c>
      <c r="D550" s="1" t="s">
        <v>20</v>
      </c>
      <c r="E550" s="1" t="s">
        <v>86</v>
      </c>
      <c r="F550" s="23">
        <v>2006</v>
      </c>
      <c r="G550" s="2" t="s">
        <v>2</v>
      </c>
      <c r="J550" s="20" t="s">
        <v>1</v>
      </c>
      <c r="K550" s="1" t="s">
        <v>76</v>
      </c>
      <c r="L550" s="1" t="s">
        <v>104</v>
      </c>
    </row>
    <row r="551" spans="2:12" x14ac:dyDescent="0.3">
      <c r="B551" s="13" t="s">
        <v>1832</v>
      </c>
      <c r="C551" s="20" t="s">
        <v>21</v>
      </c>
      <c r="D551" s="1" t="s">
        <v>20</v>
      </c>
      <c r="E551" s="1" t="s">
        <v>86</v>
      </c>
      <c r="F551" s="23">
        <v>2006</v>
      </c>
      <c r="G551" s="2" t="s">
        <v>2</v>
      </c>
      <c r="J551" s="20" t="s">
        <v>1</v>
      </c>
      <c r="K551" s="1" t="s">
        <v>76</v>
      </c>
      <c r="L551" s="1" t="s">
        <v>122</v>
      </c>
    </row>
    <row r="552" spans="2:12" x14ac:dyDescent="0.3">
      <c r="B552" s="13" t="s">
        <v>1841</v>
      </c>
      <c r="C552" s="20" t="s">
        <v>21</v>
      </c>
      <c r="D552" s="1" t="s">
        <v>20</v>
      </c>
      <c r="E552" s="1" t="s">
        <v>86</v>
      </c>
      <c r="F552" s="23">
        <v>2006</v>
      </c>
      <c r="G552" s="2" t="s">
        <v>2</v>
      </c>
      <c r="J552" s="20" t="s">
        <v>1</v>
      </c>
      <c r="K552" s="1" t="s">
        <v>76</v>
      </c>
      <c r="L552" s="1" t="s">
        <v>104</v>
      </c>
    </row>
    <row r="553" spans="2:12" x14ac:dyDescent="0.3">
      <c r="B553" s="13" t="s">
        <v>1845</v>
      </c>
      <c r="C553" s="20" t="s">
        <v>21</v>
      </c>
      <c r="D553" s="1" t="s">
        <v>20</v>
      </c>
      <c r="E553" s="1" t="s">
        <v>86</v>
      </c>
      <c r="F553" s="23">
        <v>2006</v>
      </c>
      <c r="G553" s="2" t="s">
        <v>2</v>
      </c>
      <c r="J553" s="20" t="s">
        <v>1</v>
      </c>
      <c r="K553" s="1" t="s">
        <v>76</v>
      </c>
      <c r="L553" s="1" t="s">
        <v>104</v>
      </c>
    </row>
    <row r="554" spans="2:12" x14ac:dyDescent="0.3">
      <c r="B554" s="13" t="s">
        <v>1846</v>
      </c>
      <c r="C554" s="20" t="s">
        <v>21</v>
      </c>
      <c r="D554" s="1" t="s">
        <v>20</v>
      </c>
      <c r="E554" s="1" t="s">
        <v>86</v>
      </c>
      <c r="F554" s="23">
        <v>2006</v>
      </c>
      <c r="G554" s="2" t="s">
        <v>2</v>
      </c>
      <c r="J554" s="20" t="s">
        <v>1</v>
      </c>
      <c r="K554" s="1" t="s">
        <v>76</v>
      </c>
      <c r="L554" s="1" t="s">
        <v>104</v>
      </c>
    </row>
    <row r="555" spans="2:12" x14ac:dyDescent="0.3">
      <c r="B555" s="13" t="s">
        <v>1850</v>
      </c>
      <c r="C555" s="20" t="s">
        <v>21</v>
      </c>
      <c r="D555" s="1" t="s">
        <v>20</v>
      </c>
      <c r="E555" s="1" t="s">
        <v>86</v>
      </c>
      <c r="F555" s="23">
        <v>2006</v>
      </c>
      <c r="G555" s="2" t="s">
        <v>2</v>
      </c>
      <c r="J555" s="20" t="s">
        <v>1</v>
      </c>
      <c r="K555" s="1" t="s">
        <v>76</v>
      </c>
      <c r="L555" s="1" t="s">
        <v>104</v>
      </c>
    </row>
    <row r="556" spans="2:12" x14ac:dyDescent="0.3">
      <c r="B556" s="13" t="s">
        <v>1867</v>
      </c>
      <c r="C556" s="20" t="s">
        <v>21</v>
      </c>
      <c r="D556" s="1" t="s">
        <v>20</v>
      </c>
      <c r="E556" s="1" t="s">
        <v>86</v>
      </c>
      <c r="F556" s="23">
        <v>2006</v>
      </c>
      <c r="G556" s="2" t="s">
        <v>2</v>
      </c>
      <c r="J556" s="20" t="s">
        <v>1</v>
      </c>
      <c r="K556" s="1" t="s">
        <v>76</v>
      </c>
      <c r="L556" s="1" t="s">
        <v>81</v>
      </c>
    </row>
    <row r="557" spans="2:12" x14ac:dyDescent="0.3">
      <c r="B557" s="13" t="s">
        <v>1871</v>
      </c>
      <c r="C557" s="20" t="s">
        <v>21</v>
      </c>
      <c r="D557" s="1" t="s">
        <v>20</v>
      </c>
      <c r="E557" s="1" t="s">
        <v>86</v>
      </c>
      <c r="F557" s="23">
        <v>2006</v>
      </c>
      <c r="G557" s="2" t="s">
        <v>2</v>
      </c>
      <c r="J557" s="20" t="s">
        <v>1</v>
      </c>
      <c r="K557" s="1" t="s">
        <v>76</v>
      </c>
      <c r="L557" s="1" t="s">
        <v>81</v>
      </c>
    </row>
    <row r="558" spans="2:12" x14ac:dyDescent="0.3">
      <c r="B558" s="13" t="s">
        <v>1872</v>
      </c>
      <c r="C558" s="20" t="s">
        <v>21</v>
      </c>
      <c r="D558" s="1" t="s">
        <v>20</v>
      </c>
      <c r="E558" s="1" t="s">
        <v>86</v>
      </c>
      <c r="F558" s="23">
        <v>2006</v>
      </c>
      <c r="G558" s="2" t="s">
        <v>2</v>
      </c>
      <c r="J558" s="20" t="s">
        <v>1</v>
      </c>
      <c r="K558" s="1" t="s">
        <v>76</v>
      </c>
      <c r="L558" s="1" t="s">
        <v>81</v>
      </c>
    </row>
    <row r="559" spans="2:12" x14ac:dyDescent="0.3">
      <c r="B559" s="13" t="s">
        <v>1899</v>
      </c>
      <c r="C559" s="20" t="s">
        <v>21</v>
      </c>
      <c r="D559" s="1" t="s">
        <v>20</v>
      </c>
      <c r="E559" s="1" t="s">
        <v>86</v>
      </c>
      <c r="F559" s="23">
        <v>2006</v>
      </c>
      <c r="G559" s="2" t="s">
        <v>2</v>
      </c>
      <c r="J559" s="20" t="s">
        <v>1</v>
      </c>
      <c r="K559" s="1" t="s">
        <v>76</v>
      </c>
      <c r="L559" s="1" t="s">
        <v>104</v>
      </c>
    </row>
    <row r="560" spans="2:12" x14ac:dyDescent="0.3">
      <c r="B560" s="13" t="s">
        <v>1900</v>
      </c>
      <c r="C560" s="20" t="s">
        <v>21</v>
      </c>
      <c r="D560" s="1" t="s">
        <v>20</v>
      </c>
      <c r="E560" s="1" t="s">
        <v>86</v>
      </c>
      <c r="F560" s="23">
        <v>2006</v>
      </c>
      <c r="G560" s="2" t="s">
        <v>2</v>
      </c>
      <c r="J560" s="20" t="s">
        <v>1</v>
      </c>
      <c r="K560" s="1" t="s">
        <v>76</v>
      </c>
      <c r="L560" s="1" t="s">
        <v>104</v>
      </c>
    </row>
    <row r="561" spans="2:12" x14ac:dyDescent="0.3">
      <c r="B561" s="13" t="s">
        <v>1901</v>
      </c>
      <c r="C561" s="20" t="s">
        <v>21</v>
      </c>
      <c r="D561" s="1" t="s">
        <v>20</v>
      </c>
      <c r="E561" s="1" t="s">
        <v>86</v>
      </c>
      <c r="F561" s="23">
        <v>2006</v>
      </c>
      <c r="G561" s="2" t="s">
        <v>2</v>
      </c>
      <c r="J561" s="20" t="s">
        <v>1</v>
      </c>
      <c r="K561" s="1" t="s">
        <v>76</v>
      </c>
      <c r="L561" s="1" t="s">
        <v>114</v>
      </c>
    </row>
    <row r="562" spans="2:12" x14ac:dyDescent="0.3">
      <c r="B562" s="13" t="s">
        <v>1903</v>
      </c>
      <c r="C562" s="20" t="s">
        <v>21</v>
      </c>
      <c r="D562" s="1" t="s">
        <v>20</v>
      </c>
      <c r="E562" s="1" t="s">
        <v>86</v>
      </c>
      <c r="F562" s="23">
        <v>2006</v>
      </c>
      <c r="G562" s="2" t="s">
        <v>2</v>
      </c>
      <c r="J562" s="20" t="s">
        <v>1</v>
      </c>
      <c r="K562" s="1" t="s">
        <v>76</v>
      </c>
      <c r="L562" s="1" t="s">
        <v>114</v>
      </c>
    </row>
    <row r="563" spans="2:12" x14ac:dyDescent="0.3">
      <c r="B563" s="13" t="s">
        <v>1687</v>
      </c>
      <c r="C563" s="20" t="s">
        <v>21</v>
      </c>
      <c r="D563" s="1" t="s">
        <v>20</v>
      </c>
      <c r="E563" s="1" t="s">
        <v>99</v>
      </c>
      <c r="F563" s="23">
        <v>2006</v>
      </c>
      <c r="G563" s="2" t="s">
        <v>2</v>
      </c>
      <c r="J563" s="20" t="s">
        <v>1</v>
      </c>
      <c r="K563" s="1" t="s">
        <v>76</v>
      </c>
      <c r="L563" s="1" t="s">
        <v>104</v>
      </c>
    </row>
    <row r="564" spans="2:12" x14ac:dyDescent="0.3">
      <c r="B564" s="13" t="s">
        <v>1700</v>
      </c>
      <c r="C564" s="20" t="s">
        <v>21</v>
      </c>
      <c r="D564" s="1" t="s">
        <v>20</v>
      </c>
      <c r="E564" s="1" t="s">
        <v>99</v>
      </c>
      <c r="F564" s="23">
        <v>2006</v>
      </c>
      <c r="G564" s="2" t="s">
        <v>2</v>
      </c>
      <c r="J564" s="20" t="s">
        <v>1</v>
      </c>
      <c r="K564" s="1" t="s">
        <v>76</v>
      </c>
      <c r="L564" s="1" t="s">
        <v>104</v>
      </c>
    </row>
    <row r="565" spans="2:12" x14ac:dyDescent="0.3">
      <c r="B565" s="13" t="s">
        <v>1702</v>
      </c>
      <c r="C565" s="20" t="s">
        <v>21</v>
      </c>
      <c r="D565" s="1" t="s">
        <v>20</v>
      </c>
      <c r="E565" s="1" t="s">
        <v>99</v>
      </c>
      <c r="F565" s="23">
        <v>2006</v>
      </c>
      <c r="G565" s="2" t="s">
        <v>2</v>
      </c>
      <c r="J565" s="20" t="s">
        <v>1</v>
      </c>
      <c r="K565" s="1" t="s">
        <v>76</v>
      </c>
      <c r="L565" s="1" t="s">
        <v>104</v>
      </c>
    </row>
    <row r="566" spans="2:12" x14ac:dyDescent="0.3">
      <c r="B566" s="13" t="s">
        <v>1703</v>
      </c>
      <c r="C566" s="20" t="s">
        <v>21</v>
      </c>
      <c r="D566" s="1" t="s">
        <v>20</v>
      </c>
      <c r="E566" s="1" t="s">
        <v>99</v>
      </c>
      <c r="F566" s="23">
        <v>2006</v>
      </c>
      <c r="G566" s="2" t="s">
        <v>2</v>
      </c>
      <c r="J566" s="20" t="s">
        <v>1</v>
      </c>
      <c r="K566" s="1" t="s">
        <v>76</v>
      </c>
      <c r="L566" s="1" t="s">
        <v>104</v>
      </c>
    </row>
    <row r="567" spans="2:12" x14ac:dyDescent="0.3">
      <c r="B567" s="13" t="s">
        <v>1704</v>
      </c>
      <c r="C567" s="20" t="s">
        <v>21</v>
      </c>
      <c r="D567" s="1" t="s">
        <v>20</v>
      </c>
      <c r="E567" s="1" t="s">
        <v>99</v>
      </c>
      <c r="F567" s="23">
        <v>2006</v>
      </c>
      <c r="G567" s="2" t="s">
        <v>2</v>
      </c>
      <c r="J567" s="20" t="s">
        <v>1</v>
      </c>
      <c r="K567" s="1" t="s">
        <v>76</v>
      </c>
      <c r="L567" s="1" t="s">
        <v>104</v>
      </c>
    </row>
    <row r="568" spans="2:12" x14ac:dyDescent="0.3">
      <c r="B568" s="13" t="s">
        <v>1705</v>
      </c>
      <c r="C568" s="20" t="s">
        <v>21</v>
      </c>
      <c r="D568" s="1" t="s">
        <v>20</v>
      </c>
      <c r="E568" s="1" t="s">
        <v>99</v>
      </c>
      <c r="F568" s="23">
        <v>2006</v>
      </c>
      <c r="G568" s="2" t="s">
        <v>2</v>
      </c>
      <c r="J568" s="20" t="s">
        <v>1</v>
      </c>
      <c r="K568" s="1" t="s">
        <v>76</v>
      </c>
      <c r="L568" s="1" t="s">
        <v>104</v>
      </c>
    </row>
    <row r="569" spans="2:12" x14ac:dyDescent="0.3">
      <c r="B569" s="13" t="s">
        <v>1719</v>
      </c>
      <c r="C569" s="20" t="s">
        <v>21</v>
      </c>
      <c r="D569" s="1" t="s">
        <v>20</v>
      </c>
      <c r="E569" s="1" t="s">
        <v>99</v>
      </c>
      <c r="F569" s="23">
        <v>2006</v>
      </c>
      <c r="G569" s="2" t="s">
        <v>2</v>
      </c>
      <c r="J569" s="20" t="s">
        <v>1</v>
      </c>
      <c r="K569" s="1" t="s">
        <v>76</v>
      </c>
      <c r="L569" s="1" t="s">
        <v>104</v>
      </c>
    </row>
    <row r="570" spans="2:12" x14ac:dyDescent="0.3">
      <c r="B570" s="13" t="s">
        <v>1722</v>
      </c>
      <c r="C570" s="20" t="s">
        <v>21</v>
      </c>
      <c r="D570" s="1" t="s">
        <v>20</v>
      </c>
      <c r="E570" s="1" t="s">
        <v>99</v>
      </c>
      <c r="F570" s="23">
        <v>2006</v>
      </c>
      <c r="G570" s="2" t="s">
        <v>2</v>
      </c>
      <c r="J570" s="20" t="s">
        <v>1</v>
      </c>
      <c r="K570" s="1" t="s">
        <v>76</v>
      </c>
      <c r="L570" s="1" t="s">
        <v>104</v>
      </c>
    </row>
    <row r="571" spans="2:12" x14ac:dyDescent="0.3">
      <c r="B571" s="13" t="s">
        <v>1725</v>
      </c>
      <c r="C571" s="20" t="s">
        <v>21</v>
      </c>
      <c r="D571" s="1" t="s">
        <v>20</v>
      </c>
      <c r="E571" s="1" t="s">
        <v>99</v>
      </c>
      <c r="F571" s="23">
        <v>2006</v>
      </c>
      <c r="G571" s="2" t="s">
        <v>2</v>
      </c>
      <c r="J571" s="20" t="s">
        <v>1</v>
      </c>
      <c r="K571" s="1" t="s">
        <v>76</v>
      </c>
      <c r="L571" s="1" t="s">
        <v>104</v>
      </c>
    </row>
    <row r="572" spans="2:12" x14ac:dyDescent="0.3">
      <c r="B572" s="13" t="s">
        <v>1728</v>
      </c>
      <c r="C572" s="20" t="s">
        <v>21</v>
      </c>
      <c r="D572" s="1" t="s">
        <v>20</v>
      </c>
      <c r="E572" s="1" t="s">
        <v>99</v>
      </c>
      <c r="F572" s="23">
        <v>2006</v>
      </c>
      <c r="G572" s="2" t="s">
        <v>2</v>
      </c>
      <c r="J572" s="20" t="s">
        <v>1</v>
      </c>
      <c r="K572" s="1" t="s">
        <v>76</v>
      </c>
      <c r="L572" s="1" t="s">
        <v>104</v>
      </c>
    </row>
    <row r="573" spans="2:12" x14ac:dyDescent="0.3">
      <c r="B573" s="13" t="s">
        <v>1730</v>
      </c>
      <c r="C573" s="20" t="s">
        <v>21</v>
      </c>
      <c r="D573" s="1" t="s">
        <v>20</v>
      </c>
      <c r="E573" s="1" t="s">
        <v>99</v>
      </c>
      <c r="F573" s="23">
        <v>2006</v>
      </c>
      <c r="G573" s="2" t="s">
        <v>2</v>
      </c>
      <c r="J573" s="20" t="s">
        <v>1</v>
      </c>
      <c r="K573" s="1" t="s">
        <v>76</v>
      </c>
      <c r="L573" s="1" t="s">
        <v>104</v>
      </c>
    </row>
    <row r="574" spans="2:12" x14ac:dyDescent="0.3">
      <c r="B574" s="13" t="s">
        <v>1732</v>
      </c>
      <c r="C574" s="20" t="s">
        <v>21</v>
      </c>
      <c r="D574" s="1" t="s">
        <v>20</v>
      </c>
      <c r="E574" s="1" t="s">
        <v>99</v>
      </c>
      <c r="F574" s="23">
        <v>2006</v>
      </c>
      <c r="G574" s="2" t="s">
        <v>2</v>
      </c>
      <c r="J574" s="20" t="s">
        <v>1</v>
      </c>
      <c r="K574" s="1" t="s">
        <v>76</v>
      </c>
      <c r="L574" s="1" t="s">
        <v>104</v>
      </c>
    </row>
    <row r="575" spans="2:12" x14ac:dyDescent="0.3">
      <c r="B575" s="13" t="s">
        <v>1738</v>
      </c>
      <c r="C575" s="20" t="s">
        <v>21</v>
      </c>
      <c r="D575" s="1" t="s">
        <v>20</v>
      </c>
      <c r="E575" s="1" t="s">
        <v>99</v>
      </c>
      <c r="F575" s="23">
        <v>2006</v>
      </c>
      <c r="G575" s="2" t="s">
        <v>2</v>
      </c>
      <c r="J575" s="20" t="s">
        <v>1</v>
      </c>
      <c r="K575" s="1" t="s">
        <v>76</v>
      </c>
      <c r="L575" s="1" t="s">
        <v>104</v>
      </c>
    </row>
    <row r="576" spans="2:12" x14ac:dyDescent="0.3">
      <c r="B576" s="13" t="s">
        <v>1769</v>
      </c>
      <c r="C576" s="20" t="s">
        <v>21</v>
      </c>
      <c r="D576" s="1" t="s">
        <v>20</v>
      </c>
      <c r="E576" s="1" t="s">
        <v>99</v>
      </c>
      <c r="F576" s="23">
        <v>2006</v>
      </c>
      <c r="G576" s="2" t="s">
        <v>2</v>
      </c>
      <c r="J576" s="20" t="s">
        <v>1</v>
      </c>
      <c r="K576" s="1" t="s">
        <v>76</v>
      </c>
      <c r="L576" s="1" t="s">
        <v>104</v>
      </c>
    </row>
    <row r="577" spans="2:12" x14ac:dyDescent="0.3">
      <c r="B577" s="13" t="s">
        <v>1819</v>
      </c>
      <c r="C577" s="20" t="s">
        <v>21</v>
      </c>
      <c r="D577" s="1" t="s">
        <v>20</v>
      </c>
      <c r="E577" s="1" t="s">
        <v>99</v>
      </c>
      <c r="F577" s="23">
        <v>2006</v>
      </c>
      <c r="G577" s="2" t="s">
        <v>2</v>
      </c>
      <c r="J577" s="20" t="s">
        <v>1</v>
      </c>
      <c r="K577" s="1" t="s">
        <v>76</v>
      </c>
      <c r="L577" s="1" t="s">
        <v>104</v>
      </c>
    </row>
    <row r="578" spans="2:12" x14ac:dyDescent="0.3">
      <c r="B578" s="13" t="s">
        <v>1839</v>
      </c>
      <c r="C578" s="20" t="s">
        <v>21</v>
      </c>
      <c r="D578" s="1" t="s">
        <v>20</v>
      </c>
      <c r="E578" s="1" t="s">
        <v>99</v>
      </c>
      <c r="F578" s="23">
        <v>2006</v>
      </c>
      <c r="G578" s="2" t="s">
        <v>2</v>
      </c>
      <c r="J578" s="20" t="s">
        <v>1</v>
      </c>
      <c r="K578" s="1" t="s">
        <v>76</v>
      </c>
      <c r="L578" s="1" t="s">
        <v>104</v>
      </c>
    </row>
    <row r="579" spans="2:12" x14ac:dyDescent="0.3">
      <c r="B579" s="13" t="s">
        <v>1847</v>
      </c>
      <c r="C579" s="20" t="s">
        <v>21</v>
      </c>
      <c r="D579" s="1" t="s">
        <v>20</v>
      </c>
      <c r="E579" s="1" t="s">
        <v>99</v>
      </c>
      <c r="F579" s="23">
        <v>2006</v>
      </c>
      <c r="G579" s="2" t="s">
        <v>2</v>
      </c>
      <c r="J579" s="20" t="s">
        <v>1</v>
      </c>
      <c r="K579" s="1" t="s">
        <v>76</v>
      </c>
      <c r="L579" s="1" t="s">
        <v>104</v>
      </c>
    </row>
    <row r="580" spans="2:12" x14ac:dyDescent="0.3">
      <c r="B580" s="13" t="s">
        <v>1848</v>
      </c>
      <c r="C580" s="20" t="s">
        <v>21</v>
      </c>
      <c r="D580" s="1" t="s">
        <v>20</v>
      </c>
      <c r="E580" s="1" t="s">
        <v>99</v>
      </c>
      <c r="F580" s="23">
        <v>2006</v>
      </c>
      <c r="G580" s="2" t="s">
        <v>2</v>
      </c>
      <c r="J580" s="20" t="s">
        <v>1</v>
      </c>
      <c r="K580" s="1" t="s">
        <v>76</v>
      </c>
      <c r="L580" s="1" t="s">
        <v>114</v>
      </c>
    </row>
    <row r="581" spans="2:12" x14ac:dyDescent="0.3">
      <c r="B581" s="13" t="s">
        <v>1851</v>
      </c>
      <c r="C581" s="20" t="s">
        <v>21</v>
      </c>
      <c r="D581" s="1" t="s">
        <v>20</v>
      </c>
      <c r="E581" s="1" t="s">
        <v>99</v>
      </c>
      <c r="F581" s="23">
        <v>2006</v>
      </c>
      <c r="G581" s="2" t="s">
        <v>2</v>
      </c>
      <c r="J581" s="20" t="s">
        <v>1</v>
      </c>
      <c r="K581" s="1" t="s">
        <v>76</v>
      </c>
      <c r="L581" s="1" t="s">
        <v>104</v>
      </c>
    </row>
    <row r="582" spans="2:12" x14ac:dyDescent="0.3">
      <c r="B582" s="13" t="s">
        <v>1859</v>
      </c>
      <c r="C582" s="20" t="s">
        <v>21</v>
      </c>
      <c r="D582" s="1" t="s">
        <v>20</v>
      </c>
      <c r="E582" s="1" t="s">
        <v>99</v>
      </c>
      <c r="F582" s="23">
        <v>2006</v>
      </c>
      <c r="G582" s="2" t="s">
        <v>2</v>
      </c>
      <c r="J582" s="20" t="s">
        <v>1</v>
      </c>
      <c r="K582" s="1" t="s">
        <v>76</v>
      </c>
      <c r="L582" s="1" t="s">
        <v>114</v>
      </c>
    </row>
    <row r="583" spans="2:12" x14ac:dyDescent="0.3">
      <c r="B583" s="13" t="s">
        <v>1862</v>
      </c>
      <c r="C583" s="20" t="s">
        <v>21</v>
      </c>
      <c r="D583" s="1" t="s">
        <v>20</v>
      </c>
      <c r="E583" s="1" t="s">
        <v>99</v>
      </c>
      <c r="F583" s="23">
        <v>2006</v>
      </c>
      <c r="G583" s="2" t="s">
        <v>2</v>
      </c>
      <c r="J583" s="20" t="s">
        <v>1</v>
      </c>
      <c r="K583" s="1" t="s">
        <v>76</v>
      </c>
      <c r="L583" s="1" t="s">
        <v>114</v>
      </c>
    </row>
    <row r="584" spans="2:12" x14ac:dyDescent="0.3">
      <c r="B584" s="13" t="s">
        <v>1863</v>
      </c>
      <c r="C584" s="20" t="s">
        <v>21</v>
      </c>
      <c r="D584" s="1" t="s">
        <v>20</v>
      </c>
      <c r="E584" s="1" t="s">
        <v>99</v>
      </c>
      <c r="F584" s="23">
        <v>2006</v>
      </c>
      <c r="G584" s="2" t="s">
        <v>2</v>
      </c>
      <c r="J584" s="20" t="s">
        <v>1</v>
      </c>
      <c r="K584" s="1" t="s">
        <v>76</v>
      </c>
      <c r="L584" s="1" t="s">
        <v>114</v>
      </c>
    </row>
    <row r="585" spans="2:12" x14ac:dyDescent="0.3">
      <c r="B585" s="13" t="s">
        <v>1866</v>
      </c>
      <c r="C585" s="20" t="s">
        <v>21</v>
      </c>
      <c r="D585" s="1" t="s">
        <v>20</v>
      </c>
      <c r="E585" s="1" t="s">
        <v>99</v>
      </c>
      <c r="F585" s="23">
        <v>2006</v>
      </c>
      <c r="G585" s="2" t="s">
        <v>2</v>
      </c>
      <c r="J585" s="20" t="s">
        <v>1</v>
      </c>
      <c r="K585" s="1" t="s">
        <v>76</v>
      </c>
      <c r="L585" s="1" t="s">
        <v>104</v>
      </c>
    </row>
    <row r="586" spans="2:12" x14ac:dyDescent="0.3">
      <c r="B586" s="13" t="s">
        <v>1875</v>
      </c>
      <c r="C586" s="20" t="s">
        <v>21</v>
      </c>
      <c r="D586" s="1" t="s">
        <v>20</v>
      </c>
      <c r="E586" s="1" t="s">
        <v>99</v>
      </c>
      <c r="F586" s="23">
        <v>2006</v>
      </c>
      <c r="G586" s="2" t="s">
        <v>2</v>
      </c>
      <c r="J586" s="20" t="s">
        <v>1</v>
      </c>
      <c r="K586" s="1" t="s">
        <v>76</v>
      </c>
      <c r="L586" s="1" t="s">
        <v>106</v>
      </c>
    </row>
    <row r="587" spans="2:12" x14ac:dyDescent="0.3">
      <c r="B587" s="13" t="s">
        <v>1877</v>
      </c>
      <c r="C587" s="20" t="s">
        <v>21</v>
      </c>
      <c r="D587" s="1" t="s">
        <v>20</v>
      </c>
      <c r="E587" s="1" t="s">
        <v>99</v>
      </c>
      <c r="F587" s="23">
        <v>2006</v>
      </c>
      <c r="G587" s="2" t="s">
        <v>2</v>
      </c>
      <c r="J587" s="20" t="s">
        <v>1</v>
      </c>
      <c r="K587" s="1" t="s">
        <v>76</v>
      </c>
      <c r="L587" s="1" t="s">
        <v>106</v>
      </c>
    </row>
    <row r="588" spans="2:12" x14ac:dyDescent="0.3">
      <c r="B588" s="13" t="s">
        <v>1880</v>
      </c>
      <c r="C588" s="20" t="s">
        <v>21</v>
      </c>
      <c r="D588" s="1" t="s">
        <v>20</v>
      </c>
      <c r="E588" s="1" t="s">
        <v>99</v>
      </c>
      <c r="F588" s="23">
        <v>2006</v>
      </c>
      <c r="G588" s="2" t="s">
        <v>2</v>
      </c>
      <c r="J588" s="20" t="s">
        <v>1</v>
      </c>
      <c r="K588" s="1" t="s">
        <v>76</v>
      </c>
      <c r="L588" s="1" t="s">
        <v>104</v>
      </c>
    </row>
    <row r="589" spans="2:12" x14ac:dyDescent="0.3">
      <c r="B589" s="13" t="s">
        <v>1882</v>
      </c>
      <c r="C589" s="20" t="s">
        <v>21</v>
      </c>
      <c r="D589" s="1" t="s">
        <v>20</v>
      </c>
      <c r="E589" s="1" t="s">
        <v>99</v>
      </c>
      <c r="F589" s="23">
        <v>2006</v>
      </c>
      <c r="G589" s="2" t="s">
        <v>2</v>
      </c>
      <c r="J589" s="20" t="s">
        <v>1</v>
      </c>
      <c r="K589" s="1" t="s">
        <v>76</v>
      </c>
      <c r="L589" s="1" t="s">
        <v>104</v>
      </c>
    </row>
    <row r="590" spans="2:12" x14ac:dyDescent="0.3">
      <c r="B590" s="13" t="s">
        <v>1883</v>
      </c>
      <c r="C590" s="20" t="s">
        <v>21</v>
      </c>
      <c r="D590" s="1" t="s">
        <v>20</v>
      </c>
      <c r="E590" s="1" t="s">
        <v>99</v>
      </c>
      <c r="F590" s="23">
        <v>2006</v>
      </c>
      <c r="G590" s="2" t="s">
        <v>2</v>
      </c>
      <c r="J590" s="20" t="s">
        <v>1</v>
      </c>
      <c r="K590" s="1" t="s">
        <v>76</v>
      </c>
      <c r="L590" s="1" t="s">
        <v>104</v>
      </c>
    </row>
    <row r="591" spans="2:12" x14ac:dyDescent="0.3">
      <c r="B591" s="13" t="s">
        <v>1886</v>
      </c>
      <c r="C591" s="20" t="s">
        <v>21</v>
      </c>
      <c r="D591" s="1" t="s">
        <v>20</v>
      </c>
      <c r="E591" s="1" t="s">
        <v>99</v>
      </c>
      <c r="F591" s="23">
        <v>2006</v>
      </c>
      <c r="G591" s="2" t="s">
        <v>2</v>
      </c>
      <c r="J591" s="20" t="s">
        <v>1</v>
      </c>
      <c r="K591" s="1" t="s">
        <v>76</v>
      </c>
      <c r="L591" s="1" t="s">
        <v>104</v>
      </c>
    </row>
    <row r="592" spans="2:12" x14ac:dyDescent="0.3">
      <c r="B592" s="13" t="s">
        <v>1890</v>
      </c>
      <c r="C592" s="20" t="s">
        <v>21</v>
      </c>
      <c r="D592" s="1" t="s">
        <v>20</v>
      </c>
      <c r="E592" s="1" t="s">
        <v>99</v>
      </c>
      <c r="F592" s="23">
        <v>2006</v>
      </c>
      <c r="G592" s="2" t="s">
        <v>2</v>
      </c>
      <c r="J592" s="20" t="s">
        <v>1</v>
      </c>
      <c r="K592" s="1" t="s">
        <v>76</v>
      </c>
      <c r="L592" s="1" t="s">
        <v>104</v>
      </c>
    </row>
    <row r="593" spans="1:12" x14ac:dyDescent="0.3">
      <c r="B593" s="13" t="s">
        <v>1902</v>
      </c>
      <c r="C593" s="20" t="s">
        <v>21</v>
      </c>
      <c r="D593" s="1" t="s">
        <v>20</v>
      </c>
      <c r="E593" s="1" t="s">
        <v>99</v>
      </c>
      <c r="F593" s="23">
        <v>2006</v>
      </c>
      <c r="G593" s="2" t="s">
        <v>2</v>
      </c>
      <c r="J593" s="20" t="s">
        <v>1</v>
      </c>
      <c r="K593" s="1" t="s">
        <v>76</v>
      </c>
      <c r="L593" s="1" t="s">
        <v>104</v>
      </c>
    </row>
    <row r="594" spans="1:12" x14ac:dyDescent="0.3">
      <c r="B594" s="13" t="s">
        <v>1905</v>
      </c>
      <c r="C594" s="20" t="s">
        <v>21</v>
      </c>
      <c r="D594" s="1" t="s">
        <v>20</v>
      </c>
      <c r="E594" s="1" t="s">
        <v>99</v>
      </c>
      <c r="F594" s="23">
        <v>2006</v>
      </c>
      <c r="G594" s="2" t="s">
        <v>2</v>
      </c>
      <c r="J594" s="20" t="s">
        <v>1</v>
      </c>
      <c r="K594" s="1" t="s">
        <v>76</v>
      </c>
      <c r="L594" s="1" t="s">
        <v>106</v>
      </c>
    </row>
    <row r="595" spans="1:12" x14ac:dyDescent="0.3">
      <c r="A595" s="1" t="s">
        <v>1422</v>
      </c>
      <c r="C595" s="20" t="s">
        <v>21</v>
      </c>
      <c r="D595" s="1" t="s">
        <v>20</v>
      </c>
      <c r="E595" s="1" t="s">
        <v>257</v>
      </c>
      <c r="F595" s="23">
        <v>2006</v>
      </c>
      <c r="G595" s="2" t="s">
        <v>2</v>
      </c>
      <c r="J595" s="20" t="s">
        <v>1</v>
      </c>
      <c r="K595" s="1" t="s">
        <v>76</v>
      </c>
      <c r="L595" s="1" t="s">
        <v>2120</v>
      </c>
    </row>
    <row r="596" spans="1:12" x14ac:dyDescent="0.3">
      <c r="A596" s="1" t="s">
        <v>1423</v>
      </c>
      <c r="C596" s="20" t="s">
        <v>21</v>
      </c>
      <c r="D596" s="1" t="s">
        <v>20</v>
      </c>
      <c r="E596" s="1" t="s">
        <v>257</v>
      </c>
      <c r="F596" s="23">
        <v>2006</v>
      </c>
      <c r="G596" s="2" t="s">
        <v>2</v>
      </c>
      <c r="J596" s="20" t="s">
        <v>1</v>
      </c>
      <c r="K596" s="1" t="s">
        <v>76</v>
      </c>
      <c r="L596" s="1" t="s">
        <v>2120</v>
      </c>
    </row>
    <row r="597" spans="1:12" x14ac:dyDescent="0.3">
      <c r="A597" s="1" t="s">
        <v>1424</v>
      </c>
      <c r="C597" s="20" t="s">
        <v>21</v>
      </c>
      <c r="D597" s="1" t="s">
        <v>20</v>
      </c>
      <c r="E597" s="1" t="s">
        <v>257</v>
      </c>
      <c r="F597" s="23">
        <v>2006</v>
      </c>
      <c r="G597" s="2" t="s">
        <v>2</v>
      </c>
      <c r="J597" s="20" t="s">
        <v>1</v>
      </c>
      <c r="K597" s="1" t="s">
        <v>76</v>
      </c>
      <c r="L597" s="1" t="s">
        <v>2120</v>
      </c>
    </row>
    <row r="598" spans="1:12" x14ac:dyDescent="0.3">
      <c r="A598" s="1" t="s">
        <v>1425</v>
      </c>
      <c r="C598" s="20" t="s">
        <v>21</v>
      </c>
      <c r="D598" s="1" t="s">
        <v>20</v>
      </c>
      <c r="E598" s="1" t="s">
        <v>257</v>
      </c>
      <c r="F598" s="23">
        <v>2006</v>
      </c>
      <c r="G598" s="2" t="s">
        <v>2</v>
      </c>
      <c r="J598" s="20" t="s">
        <v>1</v>
      </c>
      <c r="K598" s="1" t="s">
        <v>76</v>
      </c>
      <c r="L598" s="1" t="s">
        <v>2120</v>
      </c>
    </row>
    <row r="599" spans="1:12" x14ac:dyDescent="0.3">
      <c r="A599" s="1" t="s">
        <v>1426</v>
      </c>
      <c r="C599" s="20" t="s">
        <v>21</v>
      </c>
      <c r="D599" s="1" t="s">
        <v>20</v>
      </c>
      <c r="E599" s="1" t="s">
        <v>257</v>
      </c>
      <c r="F599" s="23">
        <v>2006</v>
      </c>
      <c r="G599" s="2" t="s">
        <v>2</v>
      </c>
      <c r="J599" s="20" t="s">
        <v>1</v>
      </c>
      <c r="K599" s="1" t="s">
        <v>76</v>
      </c>
      <c r="L599" s="1" t="s">
        <v>2120</v>
      </c>
    </row>
    <row r="600" spans="1:12" x14ac:dyDescent="0.3">
      <c r="A600" s="1" t="s">
        <v>1427</v>
      </c>
      <c r="C600" s="20" t="s">
        <v>21</v>
      </c>
      <c r="D600" s="1" t="s">
        <v>20</v>
      </c>
      <c r="E600" s="1" t="s">
        <v>257</v>
      </c>
      <c r="F600" s="23">
        <v>2006</v>
      </c>
      <c r="G600" s="2" t="s">
        <v>2</v>
      </c>
      <c r="J600" s="20" t="s">
        <v>1</v>
      </c>
      <c r="K600" s="1" t="s">
        <v>76</v>
      </c>
      <c r="L600" s="1" t="s">
        <v>2120</v>
      </c>
    </row>
    <row r="601" spans="1:12" x14ac:dyDescent="0.3">
      <c r="A601" s="1" t="s">
        <v>1428</v>
      </c>
      <c r="C601" s="20" t="s">
        <v>21</v>
      </c>
      <c r="D601" s="1" t="s">
        <v>20</v>
      </c>
      <c r="E601" s="1" t="s">
        <v>257</v>
      </c>
      <c r="F601" s="23">
        <v>2006</v>
      </c>
      <c r="G601" s="2" t="s">
        <v>2</v>
      </c>
      <c r="J601" s="20" t="s">
        <v>1</v>
      </c>
      <c r="K601" s="1" t="s">
        <v>76</v>
      </c>
      <c r="L601" s="1" t="s">
        <v>2120</v>
      </c>
    </row>
    <row r="602" spans="1:12" x14ac:dyDescent="0.3">
      <c r="A602" s="1" t="s">
        <v>1429</v>
      </c>
      <c r="C602" s="20" t="s">
        <v>21</v>
      </c>
      <c r="D602" s="1" t="s">
        <v>20</v>
      </c>
      <c r="E602" s="1" t="s">
        <v>257</v>
      </c>
      <c r="F602" s="23">
        <v>2006</v>
      </c>
      <c r="G602" s="2" t="s">
        <v>2</v>
      </c>
      <c r="J602" s="20" t="s">
        <v>1</v>
      </c>
      <c r="K602" s="1" t="s">
        <v>76</v>
      </c>
      <c r="L602" s="1" t="s">
        <v>2120</v>
      </c>
    </row>
    <row r="603" spans="1:12" x14ac:dyDescent="0.3">
      <c r="A603" s="1" t="s">
        <v>1430</v>
      </c>
      <c r="C603" s="20" t="s">
        <v>21</v>
      </c>
      <c r="D603" s="1" t="s">
        <v>20</v>
      </c>
      <c r="E603" s="1" t="s">
        <v>257</v>
      </c>
      <c r="F603" s="23">
        <v>2006</v>
      </c>
      <c r="G603" s="2" t="s">
        <v>2</v>
      </c>
      <c r="J603" s="20" t="s">
        <v>1</v>
      </c>
      <c r="K603" s="1" t="s">
        <v>76</v>
      </c>
      <c r="L603" s="1" t="s">
        <v>2120</v>
      </c>
    </row>
    <row r="604" spans="1:12" x14ac:dyDescent="0.3">
      <c r="A604" s="1" t="s">
        <v>1431</v>
      </c>
      <c r="C604" s="20" t="s">
        <v>21</v>
      </c>
      <c r="D604" s="1" t="s">
        <v>20</v>
      </c>
      <c r="E604" s="1" t="s">
        <v>257</v>
      </c>
      <c r="F604" s="23">
        <v>2006</v>
      </c>
      <c r="G604" s="2" t="s">
        <v>2</v>
      </c>
      <c r="J604" s="20" t="s">
        <v>1</v>
      </c>
      <c r="K604" s="1" t="s">
        <v>76</v>
      </c>
      <c r="L604" s="1" t="s">
        <v>2120</v>
      </c>
    </row>
    <row r="605" spans="1:12" x14ac:dyDescent="0.3">
      <c r="A605" s="1" t="s">
        <v>1432</v>
      </c>
      <c r="C605" s="20" t="s">
        <v>21</v>
      </c>
      <c r="D605" s="1" t="s">
        <v>20</v>
      </c>
      <c r="E605" s="1" t="s">
        <v>257</v>
      </c>
      <c r="F605" s="23">
        <v>2006</v>
      </c>
      <c r="G605" s="2" t="s">
        <v>2</v>
      </c>
      <c r="J605" s="20" t="s">
        <v>1</v>
      </c>
      <c r="K605" s="1" t="s">
        <v>76</v>
      </c>
      <c r="L605" s="1" t="s">
        <v>2120</v>
      </c>
    </row>
    <row r="606" spans="1:12" x14ac:dyDescent="0.3">
      <c r="A606" s="1" t="s">
        <v>1372</v>
      </c>
      <c r="C606" s="20" t="s">
        <v>21</v>
      </c>
      <c r="D606" s="1" t="s">
        <v>20</v>
      </c>
      <c r="E606" s="1" t="s">
        <v>24</v>
      </c>
      <c r="F606" s="23">
        <v>2006</v>
      </c>
      <c r="G606" s="2" t="s">
        <v>2</v>
      </c>
      <c r="J606" s="20" t="s">
        <v>1</v>
      </c>
      <c r="K606" s="1" t="s">
        <v>67</v>
      </c>
      <c r="L606" s="1" t="s">
        <v>2115</v>
      </c>
    </row>
    <row r="607" spans="1:12" x14ac:dyDescent="0.3">
      <c r="B607" s="13" t="s">
        <v>1894</v>
      </c>
      <c r="C607" s="20" t="s">
        <v>21</v>
      </c>
      <c r="D607" s="1" t="s">
        <v>20</v>
      </c>
      <c r="E607" s="1" t="s">
        <v>259</v>
      </c>
      <c r="F607" s="23">
        <v>2006</v>
      </c>
      <c r="G607" s="2" t="s">
        <v>2</v>
      </c>
      <c r="J607" s="20" t="s">
        <v>1</v>
      </c>
      <c r="K607" s="1" t="s">
        <v>76</v>
      </c>
      <c r="L607" s="1" t="s">
        <v>106</v>
      </c>
    </row>
    <row r="608" spans="1:12" x14ac:dyDescent="0.3">
      <c r="B608" s="13" t="s">
        <v>1902</v>
      </c>
      <c r="C608" s="20" t="s">
        <v>21</v>
      </c>
      <c r="D608" s="1" t="s">
        <v>20</v>
      </c>
      <c r="E608" s="1" t="s">
        <v>259</v>
      </c>
      <c r="F608" s="23">
        <v>2006</v>
      </c>
      <c r="G608" s="2" t="s">
        <v>2</v>
      </c>
      <c r="J608" s="20" t="s">
        <v>1</v>
      </c>
      <c r="K608" s="1" t="s">
        <v>76</v>
      </c>
      <c r="L608" s="1" t="s">
        <v>114</v>
      </c>
    </row>
    <row r="609" spans="1:12" x14ac:dyDescent="0.3">
      <c r="A609" s="1" t="s">
        <v>1376</v>
      </c>
      <c r="C609" s="20" t="s">
        <v>21</v>
      </c>
      <c r="D609" s="1" t="s">
        <v>20</v>
      </c>
      <c r="E609" s="1" t="s">
        <v>17</v>
      </c>
      <c r="F609" s="23">
        <v>2006</v>
      </c>
      <c r="G609" s="2" t="s">
        <v>2</v>
      </c>
      <c r="J609" s="20" t="s">
        <v>1</v>
      </c>
      <c r="K609" s="1" t="s">
        <v>67</v>
      </c>
      <c r="L609" s="1" t="s">
        <v>2112</v>
      </c>
    </row>
    <row r="610" spans="1:12" x14ac:dyDescent="0.3">
      <c r="A610" s="1" t="s">
        <v>1395</v>
      </c>
      <c r="C610" s="20" t="s">
        <v>21</v>
      </c>
      <c r="D610" s="1" t="s">
        <v>20</v>
      </c>
      <c r="E610" s="1" t="s">
        <v>17</v>
      </c>
      <c r="F610" s="23">
        <v>2006</v>
      </c>
      <c r="G610" s="2" t="s">
        <v>2</v>
      </c>
      <c r="J610" s="20" t="s">
        <v>1</v>
      </c>
      <c r="K610" s="1" t="s">
        <v>230</v>
      </c>
      <c r="L610" s="1" t="s">
        <v>2109</v>
      </c>
    </row>
    <row r="611" spans="1:12" x14ac:dyDescent="0.3">
      <c r="B611" s="13" t="s">
        <v>1706</v>
      </c>
      <c r="C611" s="20" t="s">
        <v>21</v>
      </c>
      <c r="D611" s="1" t="s">
        <v>20</v>
      </c>
      <c r="E611" s="1" t="s">
        <v>17</v>
      </c>
      <c r="F611" s="23">
        <v>2006</v>
      </c>
      <c r="G611" s="2" t="s">
        <v>2</v>
      </c>
      <c r="J611" s="20" t="s">
        <v>1</v>
      </c>
      <c r="K611" s="1" t="s">
        <v>76</v>
      </c>
      <c r="L611" s="1" t="s">
        <v>104</v>
      </c>
    </row>
    <row r="612" spans="1:12" x14ac:dyDescent="0.3">
      <c r="B612" s="13" t="s">
        <v>1731</v>
      </c>
      <c r="C612" s="20" t="s">
        <v>21</v>
      </c>
      <c r="D612" s="1" t="s">
        <v>20</v>
      </c>
      <c r="E612" s="1" t="s">
        <v>17</v>
      </c>
      <c r="F612" s="23">
        <v>2006</v>
      </c>
      <c r="G612" s="2" t="s">
        <v>2</v>
      </c>
      <c r="J612" s="20" t="s">
        <v>1</v>
      </c>
      <c r="K612" s="1" t="s">
        <v>76</v>
      </c>
      <c r="L612" s="1" t="s">
        <v>104</v>
      </c>
    </row>
    <row r="613" spans="1:12" x14ac:dyDescent="0.3">
      <c r="B613" s="13" t="s">
        <v>1733</v>
      </c>
      <c r="C613" s="20" t="s">
        <v>21</v>
      </c>
      <c r="D613" s="1" t="s">
        <v>20</v>
      </c>
      <c r="E613" s="1" t="s">
        <v>17</v>
      </c>
      <c r="F613" s="23">
        <v>2006</v>
      </c>
      <c r="G613" s="2" t="s">
        <v>2</v>
      </c>
      <c r="J613" s="20" t="s">
        <v>1</v>
      </c>
      <c r="K613" s="1" t="s">
        <v>76</v>
      </c>
      <c r="L613" s="1" t="s">
        <v>104</v>
      </c>
    </row>
    <row r="614" spans="1:12" x14ac:dyDescent="0.3">
      <c r="B614" s="13" t="s">
        <v>1860</v>
      </c>
      <c r="C614" s="20" t="s">
        <v>21</v>
      </c>
      <c r="D614" s="1" t="s">
        <v>20</v>
      </c>
      <c r="E614" s="1" t="s">
        <v>17</v>
      </c>
      <c r="F614" s="23">
        <v>2006</v>
      </c>
      <c r="G614" s="2" t="s">
        <v>2</v>
      </c>
      <c r="J614" s="20" t="s">
        <v>1</v>
      </c>
      <c r="K614" s="1" t="s">
        <v>76</v>
      </c>
      <c r="L614" s="1" t="s">
        <v>114</v>
      </c>
    </row>
    <row r="615" spans="1:12" x14ac:dyDescent="0.3">
      <c r="B615" s="13" t="s">
        <v>1864</v>
      </c>
      <c r="C615" s="20" t="s">
        <v>21</v>
      </c>
      <c r="D615" s="1" t="s">
        <v>20</v>
      </c>
      <c r="E615" s="1" t="s">
        <v>17</v>
      </c>
      <c r="F615" s="23">
        <v>2006</v>
      </c>
      <c r="G615" s="2" t="s">
        <v>2</v>
      </c>
      <c r="J615" s="20" t="s">
        <v>1</v>
      </c>
      <c r="K615" s="1" t="s">
        <v>76</v>
      </c>
      <c r="L615" s="1" t="s">
        <v>114</v>
      </c>
    </row>
    <row r="616" spans="1:12" x14ac:dyDescent="0.3">
      <c r="B616" s="13" t="s">
        <v>1879</v>
      </c>
      <c r="C616" s="20" t="s">
        <v>21</v>
      </c>
      <c r="D616" s="1" t="s">
        <v>20</v>
      </c>
      <c r="E616" s="1" t="s">
        <v>17</v>
      </c>
      <c r="F616" s="23">
        <v>2006</v>
      </c>
      <c r="G616" s="2" t="s">
        <v>2</v>
      </c>
      <c r="J616" s="20" t="s">
        <v>1</v>
      </c>
      <c r="K616" s="1" t="s">
        <v>76</v>
      </c>
      <c r="L616" s="1" t="s">
        <v>104</v>
      </c>
    </row>
    <row r="617" spans="1:12" x14ac:dyDescent="0.3">
      <c r="B617" s="13" t="s">
        <v>1891</v>
      </c>
      <c r="C617" s="20" t="s">
        <v>21</v>
      </c>
      <c r="D617" s="1" t="s">
        <v>20</v>
      </c>
      <c r="E617" s="1" t="s">
        <v>17</v>
      </c>
      <c r="F617" s="23">
        <v>2006</v>
      </c>
      <c r="G617" s="2" t="s">
        <v>2</v>
      </c>
      <c r="J617" s="20" t="s">
        <v>1</v>
      </c>
      <c r="K617" s="1" t="s">
        <v>76</v>
      </c>
      <c r="L617" s="1" t="s">
        <v>106</v>
      </c>
    </row>
    <row r="618" spans="1:12" x14ac:dyDescent="0.3">
      <c r="B618" s="13" t="s">
        <v>1896</v>
      </c>
      <c r="C618" s="20" t="s">
        <v>21</v>
      </c>
      <c r="D618" s="1" t="s">
        <v>20</v>
      </c>
      <c r="E618" s="1" t="s">
        <v>119</v>
      </c>
      <c r="F618" s="23">
        <v>2006</v>
      </c>
      <c r="G618" s="2" t="s">
        <v>2</v>
      </c>
      <c r="J618" s="20" t="s">
        <v>1</v>
      </c>
      <c r="K618" s="1" t="s">
        <v>76</v>
      </c>
      <c r="L618" s="1" t="s">
        <v>104</v>
      </c>
    </row>
    <row r="619" spans="1:12" x14ac:dyDescent="0.3">
      <c r="A619" s="1" t="s">
        <v>1369</v>
      </c>
      <c r="C619" s="20" t="s">
        <v>21</v>
      </c>
      <c r="D619" s="1" t="s">
        <v>20</v>
      </c>
      <c r="E619" s="1" t="s">
        <v>22</v>
      </c>
      <c r="F619" s="23">
        <v>2006</v>
      </c>
      <c r="G619" s="2" t="s">
        <v>2</v>
      </c>
      <c r="J619" s="20" t="s">
        <v>1</v>
      </c>
      <c r="K619" s="1" t="s">
        <v>67</v>
      </c>
      <c r="L619" s="1" t="s">
        <v>2115</v>
      </c>
    </row>
    <row r="620" spans="1:12" x14ac:dyDescent="0.3">
      <c r="A620" s="1" t="s">
        <v>1377</v>
      </c>
      <c r="C620" s="20" t="s">
        <v>21</v>
      </c>
      <c r="D620" s="1" t="s">
        <v>20</v>
      </c>
      <c r="E620" s="1" t="s">
        <v>22</v>
      </c>
      <c r="F620" s="23">
        <v>2006</v>
      </c>
      <c r="G620" s="2" t="s">
        <v>2</v>
      </c>
      <c r="J620" s="20" t="s">
        <v>1</v>
      </c>
      <c r="K620" s="1" t="s">
        <v>67</v>
      </c>
      <c r="L620" s="1" t="s">
        <v>2112</v>
      </c>
    </row>
    <row r="621" spans="1:12" x14ac:dyDescent="0.3">
      <c r="A621" s="1" t="s">
        <v>1378</v>
      </c>
      <c r="C621" s="20" t="s">
        <v>21</v>
      </c>
      <c r="D621" s="1" t="s">
        <v>20</v>
      </c>
      <c r="E621" s="1" t="s">
        <v>22</v>
      </c>
      <c r="F621" s="23">
        <v>2006</v>
      </c>
      <c r="G621" s="2" t="s">
        <v>2</v>
      </c>
      <c r="J621" s="20" t="s">
        <v>1</v>
      </c>
      <c r="K621" s="1" t="s">
        <v>67</v>
      </c>
      <c r="L621" s="1" t="s">
        <v>2112</v>
      </c>
    </row>
    <row r="622" spans="1:12" x14ac:dyDescent="0.3">
      <c r="A622" s="1" t="s">
        <v>1379</v>
      </c>
      <c r="C622" s="20" t="s">
        <v>21</v>
      </c>
      <c r="D622" s="1" t="s">
        <v>20</v>
      </c>
      <c r="E622" s="1" t="s">
        <v>22</v>
      </c>
      <c r="F622" s="23">
        <v>2006</v>
      </c>
      <c r="G622" s="2" t="s">
        <v>2</v>
      </c>
      <c r="J622" s="20" t="s">
        <v>1</v>
      </c>
      <c r="K622" s="1" t="s">
        <v>67</v>
      </c>
      <c r="L622" s="1" t="s">
        <v>2112</v>
      </c>
    </row>
    <row r="623" spans="1:12" x14ac:dyDescent="0.3">
      <c r="A623" s="1" t="s">
        <v>1380</v>
      </c>
      <c r="C623" s="20" t="s">
        <v>21</v>
      </c>
      <c r="D623" s="1" t="s">
        <v>20</v>
      </c>
      <c r="E623" s="1" t="s">
        <v>22</v>
      </c>
      <c r="F623" s="23">
        <v>2006</v>
      </c>
      <c r="G623" s="2" t="s">
        <v>2</v>
      </c>
      <c r="J623" s="20" t="s">
        <v>1</v>
      </c>
      <c r="K623" s="1" t="s">
        <v>67</v>
      </c>
      <c r="L623" s="1" t="s">
        <v>2123</v>
      </c>
    </row>
    <row r="624" spans="1:12" x14ac:dyDescent="0.3">
      <c r="A624" s="1" t="s">
        <v>1381</v>
      </c>
      <c r="C624" s="20" t="s">
        <v>21</v>
      </c>
      <c r="D624" s="1" t="s">
        <v>20</v>
      </c>
      <c r="E624" s="1" t="s">
        <v>22</v>
      </c>
      <c r="F624" s="23">
        <v>2006</v>
      </c>
      <c r="G624" s="2" t="s">
        <v>2</v>
      </c>
      <c r="J624" s="20" t="s">
        <v>1</v>
      </c>
      <c r="K624" s="1" t="s">
        <v>67</v>
      </c>
      <c r="L624" s="1" t="s">
        <v>2123</v>
      </c>
    </row>
    <row r="625" spans="1:15" x14ac:dyDescent="0.3">
      <c r="A625" s="1" t="s">
        <v>1382</v>
      </c>
      <c r="C625" s="20" t="s">
        <v>21</v>
      </c>
      <c r="D625" s="1" t="s">
        <v>20</v>
      </c>
      <c r="E625" s="1" t="s">
        <v>22</v>
      </c>
      <c r="F625" s="23">
        <v>2006</v>
      </c>
      <c r="G625" s="2" t="s">
        <v>2</v>
      </c>
      <c r="J625" s="20" t="s">
        <v>1</v>
      </c>
      <c r="K625" s="1" t="s">
        <v>67</v>
      </c>
      <c r="L625" s="1" t="s">
        <v>2123</v>
      </c>
    </row>
    <row r="626" spans="1:15" x14ac:dyDescent="0.3">
      <c r="A626" s="1" t="s">
        <v>1383</v>
      </c>
      <c r="C626" s="20" t="s">
        <v>21</v>
      </c>
      <c r="D626" s="1" t="s">
        <v>20</v>
      </c>
      <c r="E626" s="1" t="s">
        <v>22</v>
      </c>
      <c r="F626" s="23">
        <v>2006</v>
      </c>
      <c r="G626" s="2" t="s">
        <v>2</v>
      </c>
      <c r="J626" s="20" t="s">
        <v>1</v>
      </c>
      <c r="K626" s="1" t="s">
        <v>67</v>
      </c>
      <c r="L626" s="1" t="s">
        <v>2123</v>
      </c>
    </row>
    <row r="627" spans="1:15" x14ac:dyDescent="0.3">
      <c r="A627" s="1" t="s">
        <v>1384</v>
      </c>
      <c r="C627" s="20" t="s">
        <v>21</v>
      </c>
      <c r="D627" s="1" t="s">
        <v>20</v>
      </c>
      <c r="E627" s="1" t="s">
        <v>22</v>
      </c>
      <c r="F627" s="23">
        <v>2006</v>
      </c>
      <c r="G627" s="2" t="s">
        <v>2</v>
      </c>
      <c r="J627" s="20" t="s">
        <v>1</v>
      </c>
      <c r="K627" s="1" t="s">
        <v>67</v>
      </c>
      <c r="L627" s="1" t="s">
        <v>2123</v>
      </c>
    </row>
    <row r="628" spans="1:15" x14ac:dyDescent="0.3">
      <c r="A628" s="1" t="s">
        <v>1385</v>
      </c>
      <c r="C628" s="20" t="s">
        <v>21</v>
      </c>
      <c r="D628" s="1" t="s">
        <v>20</v>
      </c>
      <c r="E628" s="1" t="s">
        <v>22</v>
      </c>
      <c r="F628" s="23">
        <v>2006</v>
      </c>
      <c r="G628" s="2" t="s">
        <v>2</v>
      </c>
      <c r="J628" s="20" t="s">
        <v>1</v>
      </c>
      <c r="K628" s="1" t="s">
        <v>230</v>
      </c>
      <c r="L628" s="1" t="s">
        <v>2109</v>
      </c>
    </row>
    <row r="629" spans="1:15" s="14" customFormat="1" x14ac:dyDescent="0.3">
      <c r="A629" s="1" t="s">
        <v>1386</v>
      </c>
      <c r="B629" s="1"/>
      <c r="C629" s="20" t="s">
        <v>21</v>
      </c>
      <c r="D629" s="1" t="s">
        <v>20</v>
      </c>
      <c r="E629" s="1" t="s">
        <v>22</v>
      </c>
      <c r="F629" s="23">
        <v>2006</v>
      </c>
      <c r="G629" s="2" t="s">
        <v>2</v>
      </c>
      <c r="H629" s="30"/>
      <c r="I629" s="30"/>
      <c r="J629" s="20" t="s">
        <v>1</v>
      </c>
      <c r="K629" s="1" t="s">
        <v>230</v>
      </c>
      <c r="L629" s="1" t="s">
        <v>2109</v>
      </c>
      <c r="M629" s="1"/>
      <c r="N629" s="1"/>
      <c r="O629" s="1"/>
    </row>
    <row r="630" spans="1:15" x14ac:dyDescent="0.3">
      <c r="A630" s="1" t="s">
        <v>1387</v>
      </c>
      <c r="C630" s="20" t="s">
        <v>21</v>
      </c>
      <c r="D630" s="1" t="s">
        <v>20</v>
      </c>
      <c r="E630" s="1" t="s">
        <v>22</v>
      </c>
      <c r="F630" s="23">
        <v>2006</v>
      </c>
      <c r="G630" s="2" t="s">
        <v>2</v>
      </c>
      <c r="J630" s="20" t="s">
        <v>1</v>
      </c>
      <c r="K630" s="1" t="s">
        <v>230</v>
      </c>
      <c r="L630" s="1" t="s">
        <v>2109</v>
      </c>
    </row>
    <row r="631" spans="1:15" x14ac:dyDescent="0.3">
      <c r="A631" s="1" t="s">
        <v>1388</v>
      </c>
      <c r="C631" s="20" t="s">
        <v>21</v>
      </c>
      <c r="D631" s="1" t="s">
        <v>20</v>
      </c>
      <c r="E631" s="1" t="s">
        <v>22</v>
      </c>
      <c r="F631" s="23">
        <v>2006</v>
      </c>
      <c r="G631" s="2" t="s">
        <v>2</v>
      </c>
      <c r="J631" s="20" t="s">
        <v>1</v>
      </c>
      <c r="K631" s="1" t="s">
        <v>230</v>
      </c>
      <c r="L631" s="1" t="s">
        <v>2109</v>
      </c>
    </row>
    <row r="632" spans="1:15" x14ac:dyDescent="0.3">
      <c r="A632" s="1" t="s">
        <v>1389</v>
      </c>
      <c r="C632" s="20" t="s">
        <v>21</v>
      </c>
      <c r="D632" s="1" t="s">
        <v>20</v>
      </c>
      <c r="E632" s="1" t="s">
        <v>22</v>
      </c>
      <c r="F632" s="23">
        <v>2006</v>
      </c>
      <c r="G632" s="2" t="s">
        <v>2</v>
      </c>
      <c r="J632" s="20" t="s">
        <v>1</v>
      </c>
      <c r="K632" s="1" t="s">
        <v>230</v>
      </c>
      <c r="L632" s="1" t="s">
        <v>2109</v>
      </c>
    </row>
    <row r="633" spans="1:15" x14ac:dyDescent="0.3">
      <c r="A633" s="1" t="s">
        <v>1390</v>
      </c>
      <c r="C633" s="20" t="s">
        <v>21</v>
      </c>
      <c r="D633" s="1" t="s">
        <v>20</v>
      </c>
      <c r="E633" s="1" t="s">
        <v>22</v>
      </c>
      <c r="F633" s="23">
        <v>2006</v>
      </c>
      <c r="G633" s="2" t="s">
        <v>2</v>
      </c>
      <c r="J633" s="20" t="s">
        <v>1</v>
      </c>
      <c r="K633" s="1" t="s">
        <v>230</v>
      </c>
      <c r="L633" s="1" t="s">
        <v>2109</v>
      </c>
    </row>
    <row r="634" spans="1:15" x14ac:dyDescent="0.3">
      <c r="A634" s="1" t="s">
        <v>1391</v>
      </c>
      <c r="C634" s="20" t="s">
        <v>21</v>
      </c>
      <c r="D634" s="1" t="s">
        <v>20</v>
      </c>
      <c r="E634" s="1" t="s">
        <v>22</v>
      </c>
      <c r="F634" s="23">
        <v>2006</v>
      </c>
      <c r="G634" s="2" t="s">
        <v>2</v>
      </c>
      <c r="J634" s="20" t="s">
        <v>1</v>
      </c>
      <c r="K634" s="1" t="s">
        <v>230</v>
      </c>
      <c r="L634" s="1" t="s">
        <v>2109</v>
      </c>
    </row>
    <row r="635" spans="1:15" x14ac:dyDescent="0.3">
      <c r="A635" s="1" t="s">
        <v>1392</v>
      </c>
      <c r="C635" s="20" t="s">
        <v>21</v>
      </c>
      <c r="D635" s="1" t="s">
        <v>20</v>
      </c>
      <c r="E635" s="1" t="s">
        <v>22</v>
      </c>
      <c r="F635" s="23">
        <v>2006</v>
      </c>
      <c r="G635" s="2" t="s">
        <v>2</v>
      </c>
      <c r="J635" s="20" t="s">
        <v>1</v>
      </c>
      <c r="K635" s="1" t="s">
        <v>230</v>
      </c>
      <c r="L635" s="1" t="s">
        <v>2109</v>
      </c>
    </row>
    <row r="636" spans="1:15" x14ac:dyDescent="0.3">
      <c r="A636" s="1" t="s">
        <v>1393</v>
      </c>
      <c r="C636" s="20" t="s">
        <v>21</v>
      </c>
      <c r="D636" s="1" t="s">
        <v>20</v>
      </c>
      <c r="E636" s="1" t="s">
        <v>22</v>
      </c>
      <c r="F636" s="23">
        <v>2006</v>
      </c>
      <c r="G636" s="2" t="s">
        <v>2</v>
      </c>
      <c r="J636" s="20" t="s">
        <v>1</v>
      </c>
      <c r="K636" s="1" t="s">
        <v>230</v>
      </c>
      <c r="L636" s="1" t="s">
        <v>2109</v>
      </c>
    </row>
    <row r="637" spans="1:15" x14ac:dyDescent="0.3">
      <c r="A637" s="1" t="s">
        <v>1394</v>
      </c>
      <c r="C637" s="20" t="s">
        <v>21</v>
      </c>
      <c r="D637" s="1" t="s">
        <v>20</v>
      </c>
      <c r="E637" s="1" t="s">
        <v>22</v>
      </c>
      <c r="F637" s="23">
        <v>2006</v>
      </c>
      <c r="G637" s="2" t="s">
        <v>2</v>
      </c>
      <c r="J637" s="20" t="s">
        <v>1</v>
      </c>
      <c r="K637" s="1" t="s">
        <v>230</v>
      </c>
      <c r="L637" s="1" t="s">
        <v>2109</v>
      </c>
    </row>
    <row r="638" spans="1:15" x14ac:dyDescent="0.3">
      <c r="A638" s="1" t="s">
        <v>1396</v>
      </c>
      <c r="C638" s="20" t="s">
        <v>21</v>
      </c>
      <c r="D638" s="1" t="s">
        <v>20</v>
      </c>
      <c r="E638" s="1" t="s">
        <v>22</v>
      </c>
      <c r="F638" s="23">
        <v>2006</v>
      </c>
      <c r="G638" s="2" t="s">
        <v>2</v>
      </c>
      <c r="J638" s="20" t="s">
        <v>1</v>
      </c>
      <c r="K638" s="1" t="s">
        <v>230</v>
      </c>
      <c r="L638" s="1" t="s">
        <v>265</v>
      </c>
    </row>
    <row r="639" spans="1:15" x14ac:dyDescent="0.3">
      <c r="A639" s="1" t="s">
        <v>1397</v>
      </c>
      <c r="C639" s="20" t="s">
        <v>21</v>
      </c>
      <c r="D639" s="1" t="s">
        <v>20</v>
      </c>
      <c r="E639" s="1" t="s">
        <v>22</v>
      </c>
      <c r="F639" s="23">
        <v>2006</v>
      </c>
      <c r="G639" s="2" t="s">
        <v>2</v>
      </c>
      <c r="J639" s="20" t="s">
        <v>1</v>
      </c>
      <c r="K639" s="1" t="s">
        <v>230</v>
      </c>
      <c r="L639" s="1" t="s">
        <v>265</v>
      </c>
    </row>
    <row r="640" spans="1:15" x14ac:dyDescent="0.3">
      <c r="A640" s="1" t="s">
        <v>1398</v>
      </c>
      <c r="C640" s="20" t="s">
        <v>21</v>
      </c>
      <c r="D640" s="1" t="s">
        <v>20</v>
      </c>
      <c r="E640" s="1" t="s">
        <v>22</v>
      </c>
      <c r="F640" s="23">
        <v>2006</v>
      </c>
      <c r="G640" s="2" t="s">
        <v>2</v>
      </c>
      <c r="J640" s="20" t="s">
        <v>1</v>
      </c>
      <c r="K640" s="1" t="s">
        <v>76</v>
      </c>
      <c r="L640" s="1" t="s">
        <v>262</v>
      </c>
    </row>
    <row r="641" spans="1:12" x14ac:dyDescent="0.3">
      <c r="A641" s="1" t="s">
        <v>1399</v>
      </c>
      <c r="C641" s="20" t="s">
        <v>21</v>
      </c>
      <c r="D641" s="1" t="s">
        <v>20</v>
      </c>
      <c r="E641" s="1" t="s">
        <v>22</v>
      </c>
      <c r="F641" s="23">
        <v>2006</v>
      </c>
      <c r="G641" s="2" t="s">
        <v>2</v>
      </c>
      <c r="J641" s="20" t="s">
        <v>1</v>
      </c>
      <c r="K641" s="1" t="s">
        <v>76</v>
      </c>
      <c r="L641" s="1" t="s">
        <v>262</v>
      </c>
    </row>
    <row r="642" spans="1:12" x14ac:dyDescent="0.3">
      <c r="A642" s="1" t="s">
        <v>1400</v>
      </c>
      <c r="C642" s="20" t="s">
        <v>21</v>
      </c>
      <c r="D642" s="1" t="s">
        <v>20</v>
      </c>
      <c r="E642" s="1" t="s">
        <v>22</v>
      </c>
      <c r="F642" s="23">
        <v>2006</v>
      </c>
      <c r="G642" s="2" t="s">
        <v>2</v>
      </c>
      <c r="J642" s="20" t="s">
        <v>1</v>
      </c>
      <c r="K642" s="1" t="s">
        <v>76</v>
      </c>
      <c r="L642" s="1" t="s">
        <v>262</v>
      </c>
    </row>
    <row r="643" spans="1:12" x14ac:dyDescent="0.3">
      <c r="A643" s="1" t="s">
        <v>1401</v>
      </c>
      <c r="C643" s="20" t="s">
        <v>21</v>
      </c>
      <c r="D643" s="1" t="s">
        <v>20</v>
      </c>
      <c r="E643" s="1" t="s">
        <v>22</v>
      </c>
      <c r="F643" s="23">
        <v>2006</v>
      </c>
      <c r="G643" s="2" t="s">
        <v>2</v>
      </c>
      <c r="J643" s="20" t="s">
        <v>1</v>
      </c>
      <c r="K643" s="1" t="s">
        <v>76</v>
      </c>
      <c r="L643" s="1" t="s">
        <v>262</v>
      </c>
    </row>
    <row r="644" spans="1:12" x14ac:dyDescent="0.3">
      <c r="A644" s="1" t="s">
        <v>1402</v>
      </c>
      <c r="C644" s="20" t="s">
        <v>21</v>
      </c>
      <c r="D644" s="1" t="s">
        <v>20</v>
      </c>
      <c r="E644" s="1" t="s">
        <v>22</v>
      </c>
      <c r="F644" s="23">
        <v>2006</v>
      </c>
      <c r="G644" s="2" t="s">
        <v>2</v>
      </c>
      <c r="J644" s="20" t="s">
        <v>1</v>
      </c>
      <c r="K644" s="1" t="s">
        <v>76</v>
      </c>
      <c r="L644" s="1" t="s">
        <v>262</v>
      </c>
    </row>
    <row r="645" spans="1:12" x14ac:dyDescent="0.3">
      <c r="A645" s="1" t="s">
        <v>1403</v>
      </c>
      <c r="C645" s="20" t="s">
        <v>21</v>
      </c>
      <c r="D645" s="1" t="s">
        <v>20</v>
      </c>
      <c r="E645" s="1" t="s">
        <v>22</v>
      </c>
      <c r="F645" s="23">
        <v>2006</v>
      </c>
      <c r="G645" s="2" t="s">
        <v>2</v>
      </c>
      <c r="J645" s="20" t="s">
        <v>1</v>
      </c>
      <c r="K645" s="1" t="s">
        <v>76</v>
      </c>
      <c r="L645" s="1" t="s">
        <v>258</v>
      </c>
    </row>
    <row r="646" spans="1:12" x14ac:dyDescent="0.3">
      <c r="A646" s="1" t="s">
        <v>1404</v>
      </c>
      <c r="C646" s="20" t="s">
        <v>21</v>
      </c>
      <c r="D646" s="1" t="s">
        <v>20</v>
      </c>
      <c r="E646" s="1" t="s">
        <v>22</v>
      </c>
      <c r="F646" s="23">
        <v>2006</v>
      </c>
      <c r="G646" s="2" t="s">
        <v>2</v>
      </c>
      <c r="J646" s="20" t="s">
        <v>1</v>
      </c>
      <c r="K646" s="1" t="s">
        <v>76</v>
      </c>
      <c r="L646" s="1" t="s">
        <v>258</v>
      </c>
    </row>
    <row r="647" spans="1:12" x14ac:dyDescent="0.3">
      <c r="A647" s="1" t="s">
        <v>1405</v>
      </c>
      <c r="C647" s="20" t="s">
        <v>21</v>
      </c>
      <c r="D647" s="1" t="s">
        <v>20</v>
      </c>
      <c r="E647" s="1" t="s">
        <v>22</v>
      </c>
      <c r="F647" s="23">
        <v>2006</v>
      </c>
      <c r="G647" s="2" t="s">
        <v>2</v>
      </c>
      <c r="J647" s="20" t="s">
        <v>1</v>
      </c>
      <c r="K647" s="1" t="s">
        <v>76</v>
      </c>
      <c r="L647" s="1" t="s">
        <v>258</v>
      </c>
    </row>
    <row r="648" spans="1:12" x14ac:dyDescent="0.3">
      <c r="A648" s="1" t="s">
        <v>1406</v>
      </c>
      <c r="C648" s="20" t="s">
        <v>21</v>
      </c>
      <c r="D648" s="1" t="s">
        <v>20</v>
      </c>
      <c r="E648" s="1" t="s">
        <v>22</v>
      </c>
      <c r="F648" s="23">
        <v>2006</v>
      </c>
      <c r="G648" s="2" t="s">
        <v>2</v>
      </c>
      <c r="J648" s="20" t="s">
        <v>1</v>
      </c>
      <c r="K648" s="1" t="s">
        <v>76</v>
      </c>
      <c r="L648" s="1" t="s">
        <v>258</v>
      </c>
    </row>
    <row r="649" spans="1:12" x14ac:dyDescent="0.3">
      <c r="A649" s="1" t="s">
        <v>1407</v>
      </c>
      <c r="C649" s="20" t="s">
        <v>21</v>
      </c>
      <c r="D649" s="1" t="s">
        <v>20</v>
      </c>
      <c r="E649" s="1" t="s">
        <v>22</v>
      </c>
      <c r="F649" s="23">
        <v>2006</v>
      </c>
      <c r="G649" s="2" t="s">
        <v>2</v>
      </c>
      <c r="J649" s="20" t="s">
        <v>1</v>
      </c>
      <c r="K649" s="1" t="s">
        <v>76</v>
      </c>
      <c r="L649" s="1" t="s">
        <v>258</v>
      </c>
    </row>
    <row r="650" spans="1:12" x14ac:dyDescent="0.3">
      <c r="A650" s="1" t="s">
        <v>1408</v>
      </c>
      <c r="C650" s="20" t="s">
        <v>21</v>
      </c>
      <c r="D650" s="1" t="s">
        <v>20</v>
      </c>
      <c r="E650" s="1" t="s">
        <v>22</v>
      </c>
      <c r="F650" s="23">
        <v>2006</v>
      </c>
      <c r="G650" s="2" t="s">
        <v>2</v>
      </c>
      <c r="J650" s="20" t="s">
        <v>1</v>
      </c>
      <c r="K650" s="1" t="s">
        <v>76</v>
      </c>
      <c r="L650" s="1" t="s">
        <v>258</v>
      </c>
    </row>
    <row r="651" spans="1:12" x14ac:dyDescent="0.3">
      <c r="A651" s="1" t="s">
        <v>1409</v>
      </c>
      <c r="C651" s="20" t="s">
        <v>21</v>
      </c>
      <c r="D651" s="1" t="s">
        <v>20</v>
      </c>
      <c r="E651" s="1" t="s">
        <v>22</v>
      </c>
      <c r="F651" s="23">
        <v>2006</v>
      </c>
      <c r="G651" s="2" t="s">
        <v>2</v>
      </c>
      <c r="J651" s="20" t="s">
        <v>1</v>
      </c>
      <c r="K651" s="1" t="s">
        <v>76</v>
      </c>
      <c r="L651" s="1" t="s">
        <v>258</v>
      </c>
    </row>
    <row r="652" spans="1:12" x14ac:dyDescent="0.3">
      <c r="A652" s="1" t="s">
        <v>1410</v>
      </c>
      <c r="C652" s="20" t="s">
        <v>21</v>
      </c>
      <c r="D652" s="1" t="s">
        <v>20</v>
      </c>
      <c r="E652" s="1" t="s">
        <v>22</v>
      </c>
      <c r="F652" s="23">
        <v>2006</v>
      </c>
      <c r="G652" s="2" t="s">
        <v>2</v>
      </c>
      <c r="J652" s="20" t="s">
        <v>1</v>
      </c>
      <c r="K652" s="1" t="s">
        <v>76</v>
      </c>
      <c r="L652" s="1" t="s">
        <v>258</v>
      </c>
    </row>
    <row r="653" spans="1:12" x14ac:dyDescent="0.3">
      <c r="A653" s="1" t="s">
        <v>1411</v>
      </c>
      <c r="C653" s="20" t="s">
        <v>21</v>
      </c>
      <c r="D653" s="1" t="s">
        <v>20</v>
      </c>
      <c r="E653" s="1" t="s">
        <v>22</v>
      </c>
      <c r="F653" s="23">
        <v>2006</v>
      </c>
      <c r="G653" s="2" t="s">
        <v>2</v>
      </c>
      <c r="J653" s="20" t="s">
        <v>1</v>
      </c>
      <c r="K653" s="1" t="s">
        <v>76</v>
      </c>
      <c r="L653" s="1" t="s">
        <v>258</v>
      </c>
    </row>
    <row r="654" spans="1:12" x14ac:dyDescent="0.3">
      <c r="A654" s="1" t="s">
        <v>1412</v>
      </c>
      <c r="C654" s="20" t="s">
        <v>21</v>
      </c>
      <c r="D654" s="1" t="s">
        <v>20</v>
      </c>
      <c r="E654" s="1" t="s">
        <v>22</v>
      </c>
      <c r="F654" s="23">
        <v>2006</v>
      </c>
      <c r="G654" s="2" t="s">
        <v>2</v>
      </c>
      <c r="J654" s="20" t="s">
        <v>1</v>
      </c>
      <c r="K654" s="1" t="s">
        <v>76</v>
      </c>
      <c r="L654" s="1" t="s">
        <v>258</v>
      </c>
    </row>
    <row r="655" spans="1:12" x14ac:dyDescent="0.3">
      <c r="A655" s="1" t="s">
        <v>1413</v>
      </c>
      <c r="C655" s="20" t="s">
        <v>21</v>
      </c>
      <c r="D655" s="1" t="s">
        <v>20</v>
      </c>
      <c r="E655" s="1" t="s">
        <v>22</v>
      </c>
      <c r="F655" s="23">
        <v>2006</v>
      </c>
      <c r="G655" s="2" t="s">
        <v>2</v>
      </c>
      <c r="J655" s="20" t="s">
        <v>1</v>
      </c>
      <c r="K655" s="1" t="s">
        <v>76</v>
      </c>
      <c r="L655" s="1" t="s">
        <v>258</v>
      </c>
    </row>
    <row r="656" spans="1:12" x14ac:dyDescent="0.3">
      <c r="A656" s="1" t="s">
        <v>1414</v>
      </c>
      <c r="C656" s="20" t="s">
        <v>21</v>
      </c>
      <c r="D656" s="1" t="s">
        <v>20</v>
      </c>
      <c r="E656" s="1" t="s">
        <v>22</v>
      </c>
      <c r="F656" s="23">
        <v>2006</v>
      </c>
      <c r="G656" s="2" t="s">
        <v>2</v>
      </c>
      <c r="J656" s="20" t="s">
        <v>1</v>
      </c>
      <c r="K656" s="1" t="s">
        <v>76</v>
      </c>
      <c r="L656" s="1" t="s">
        <v>258</v>
      </c>
    </row>
    <row r="657" spans="1:12" x14ac:dyDescent="0.3">
      <c r="A657" s="1" t="s">
        <v>1415</v>
      </c>
      <c r="C657" s="20" t="s">
        <v>21</v>
      </c>
      <c r="D657" s="1" t="s">
        <v>20</v>
      </c>
      <c r="E657" s="1" t="s">
        <v>22</v>
      </c>
      <c r="F657" s="23">
        <v>2006</v>
      </c>
      <c r="G657" s="2" t="s">
        <v>2</v>
      </c>
      <c r="J657" s="20" t="s">
        <v>1</v>
      </c>
      <c r="K657" s="1" t="s">
        <v>76</v>
      </c>
      <c r="L657" s="1" t="s">
        <v>258</v>
      </c>
    </row>
    <row r="658" spans="1:12" x14ac:dyDescent="0.3">
      <c r="A658" s="1" t="s">
        <v>1416</v>
      </c>
      <c r="C658" s="20" t="s">
        <v>21</v>
      </c>
      <c r="D658" s="1" t="s">
        <v>20</v>
      </c>
      <c r="E658" s="1" t="s">
        <v>22</v>
      </c>
      <c r="F658" s="23">
        <v>2006</v>
      </c>
      <c r="G658" s="2" t="s">
        <v>2</v>
      </c>
      <c r="J658" s="20" t="s">
        <v>1</v>
      </c>
      <c r="K658" s="1" t="s">
        <v>76</v>
      </c>
      <c r="L658" s="1" t="s">
        <v>2117</v>
      </c>
    </row>
    <row r="659" spans="1:12" x14ac:dyDescent="0.3">
      <c r="A659" s="1" t="s">
        <v>1417</v>
      </c>
      <c r="C659" s="20" t="s">
        <v>21</v>
      </c>
      <c r="D659" s="1" t="s">
        <v>20</v>
      </c>
      <c r="E659" s="1" t="s">
        <v>22</v>
      </c>
      <c r="F659" s="23">
        <v>2006</v>
      </c>
      <c r="G659" s="2" t="s">
        <v>2</v>
      </c>
      <c r="J659" s="20" t="s">
        <v>1</v>
      </c>
      <c r="K659" s="1" t="s">
        <v>76</v>
      </c>
      <c r="L659" s="1" t="s">
        <v>2117</v>
      </c>
    </row>
    <row r="660" spans="1:12" x14ac:dyDescent="0.3">
      <c r="A660" s="1" t="s">
        <v>1418</v>
      </c>
      <c r="C660" s="20" t="s">
        <v>21</v>
      </c>
      <c r="D660" s="1" t="s">
        <v>20</v>
      </c>
      <c r="E660" s="1" t="s">
        <v>22</v>
      </c>
      <c r="F660" s="23">
        <v>2006</v>
      </c>
      <c r="G660" s="2" t="s">
        <v>2</v>
      </c>
      <c r="J660" s="20" t="s">
        <v>1</v>
      </c>
      <c r="K660" s="1" t="s">
        <v>76</v>
      </c>
      <c r="L660" s="1" t="s">
        <v>2117</v>
      </c>
    </row>
    <row r="661" spans="1:12" x14ac:dyDescent="0.3">
      <c r="A661" s="1" t="s">
        <v>1419</v>
      </c>
      <c r="C661" s="20" t="s">
        <v>21</v>
      </c>
      <c r="D661" s="1" t="s">
        <v>20</v>
      </c>
      <c r="E661" s="1" t="s">
        <v>22</v>
      </c>
      <c r="F661" s="23">
        <v>2006</v>
      </c>
      <c r="G661" s="2" t="s">
        <v>2</v>
      </c>
      <c r="J661" s="20" t="s">
        <v>1</v>
      </c>
      <c r="K661" s="1" t="s">
        <v>76</v>
      </c>
      <c r="L661" s="1" t="s">
        <v>2117</v>
      </c>
    </row>
    <row r="662" spans="1:12" x14ac:dyDescent="0.3">
      <c r="A662" s="1" t="s">
        <v>1420</v>
      </c>
      <c r="C662" s="20" t="s">
        <v>21</v>
      </c>
      <c r="D662" s="1" t="s">
        <v>20</v>
      </c>
      <c r="E662" s="1" t="s">
        <v>22</v>
      </c>
      <c r="F662" s="23">
        <v>2006</v>
      </c>
      <c r="G662" s="2" t="s">
        <v>2</v>
      </c>
      <c r="J662" s="20" t="s">
        <v>1</v>
      </c>
      <c r="K662" s="1" t="s">
        <v>76</v>
      </c>
      <c r="L662" s="1" t="s">
        <v>2117</v>
      </c>
    </row>
    <row r="663" spans="1:12" x14ac:dyDescent="0.3">
      <c r="A663" s="1" t="s">
        <v>1421</v>
      </c>
      <c r="C663" s="20" t="s">
        <v>21</v>
      </c>
      <c r="D663" s="1" t="s">
        <v>20</v>
      </c>
      <c r="E663" s="1" t="s">
        <v>22</v>
      </c>
      <c r="F663" s="23">
        <v>2006</v>
      </c>
      <c r="G663" s="2" t="s">
        <v>2</v>
      </c>
      <c r="J663" s="20" t="s">
        <v>1</v>
      </c>
      <c r="K663" s="1" t="s">
        <v>76</v>
      </c>
      <c r="L663" s="1" t="s">
        <v>2120</v>
      </c>
    </row>
    <row r="664" spans="1:12" x14ac:dyDescent="0.3">
      <c r="A664" s="1" t="s">
        <v>1433</v>
      </c>
      <c r="C664" s="20" t="s">
        <v>21</v>
      </c>
      <c r="D664" s="1" t="s">
        <v>20</v>
      </c>
      <c r="E664" s="1" t="s">
        <v>22</v>
      </c>
      <c r="F664" s="23">
        <v>2006</v>
      </c>
      <c r="G664" s="2" t="s">
        <v>2</v>
      </c>
      <c r="J664" s="20" t="s">
        <v>1</v>
      </c>
      <c r="K664" s="1" t="s">
        <v>76</v>
      </c>
      <c r="L664" s="1" t="s">
        <v>127</v>
      </c>
    </row>
    <row r="665" spans="1:12" x14ac:dyDescent="0.3">
      <c r="A665" s="1" t="s">
        <v>1434</v>
      </c>
      <c r="C665" s="20" t="s">
        <v>21</v>
      </c>
      <c r="D665" s="1" t="s">
        <v>20</v>
      </c>
      <c r="E665" s="1" t="s">
        <v>22</v>
      </c>
      <c r="F665" s="23">
        <v>2006</v>
      </c>
      <c r="G665" s="2" t="s">
        <v>2</v>
      </c>
      <c r="J665" s="20" t="s">
        <v>1</v>
      </c>
      <c r="K665" s="1" t="s">
        <v>76</v>
      </c>
      <c r="L665" s="1" t="s">
        <v>127</v>
      </c>
    </row>
    <row r="666" spans="1:12" x14ac:dyDescent="0.3">
      <c r="A666" s="1" t="s">
        <v>1435</v>
      </c>
      <c r="C666" s="20" t="s">
        <v>21</v>
      </c>
      <c r="D666" s="1" t="s">
        <v>20</v>
      </c>
      <c r="E666" s="1" t="s">
        <v>22</v>
      </c>
      <c r="F666" s="23">
        <v>2006</v>
      </c>
      <c r="G666" s="2" t="s">
        <v>2</v>
      </c>
      <c r="J666" s="20" t="s">
        <v>1</v>
      </c>
      <c r="K666" s="1" t="s">
        <v>76</v>
      </c>
      <c r="L666" s="1" t="s">
        <v>127</v>
      </c>
    </row>
    <row r="667" spans="1:12" x14ac:dyDescent="0.3">
      <c r="A667" s="1" t="s">
        <v>1436</v>
      </c>
      <c r="C667" s="20" t="s">
        <v>21</v>
      </c>
      <c r="D667" s="1" t="s">
        <v>20</v>
      </c>
      <c r="E667" s="1" t="s">
        <v>22</v>
      </c>
      <c r="F667" s="23">
        <v>2006</v>
      </c>
      <c r="G667" s="2" t="s">
        <v>2</v>
      </c>
      <c r="J667" s="20" t="s">
        <v>1</v>
      </c>
      <c r="K667" s="1" t="s">
        <v>76</v>
      </c>
      <c r="L667" s="1" t="s">
        <v>127</v>
      </c>
    </row>
    <row r="668" spans="1:12" x14ac:dyDescent="0.3">
      <c r="A668" s="1" t="s">
        <v>1437</v>
      </c>
      <c r="C668" s="20" t="s">
        <v>21</v>
      </c>
      <c r="D668" s="1" t="s">
        <v>20</v>
      </c>
      <c r="E668" s="1" t="s">
        <v>22</v>
      </c>
      <c r="F668" s="23">
        <v>2006</v>
      </c>
      <c r="G668" s="2" t="s">
        <v>2</v>
      </c>
      <c r="J668" s="20" t="s">
        <v>1</v>
      </c>
      <c r="K668" s="1" t="s">
        <v>76</v>
      </c>
      <c r="L668" s="1" t="s">
        <v>127</v>
      </c>
    </row>
    <row r="669" spans="1:12" x14ac:dyDescent="0.3">
      <c r="A669" s="1" t="s">
        <v>1438</v>
      </c>
      <c r="C669" s="20" t="s">
        <v>21</v>
      </c>
      <c r="D669" s="1" t="s">
        <v>20</v>
      </c>
      <c r="E669" s="1" t="s">
        <v>22</v>
      </c>
      <c r="F669" s="23">
        <v>2006</v>
      </c>
      <c r="G669" s="2" t="s">
        <v>2</v>
      </c>
      <c r="J669" s="20" t="s">
        <v>1</v>
      </c>
      <c r="K669" s="1" t="s">
        <v>76</v>
      </c>
      <c r="L669" s="1" t="s">
        <v>127</v>
      </c>
    </row>
    <row r="670" spans="1:12" x14ac:dyDescent="0.3">
      <c r="B670" s="13" t="s">
        <v>1678</v>
      </c>
      <c r="C670" s="20" t="s">
        <v>21</v>
      </c>
      <c r="D670" s="1" t="s">
        <v>20</v>
      </c>
      <c r="E670" s="1" t="s">
        <v>22</v>
      </c>
      <c r="F670" s="23">
        <v>2006</v>
      </c>
      <c r="G670" s="2" t="s">
        <v>2</v>
      </c>
      <c r="J670" s="20" t="s">
        <v>1</v>
      </c>
      <c r="K670" s="1" t="s">
        <v>76</v>
      </c>
      <c r="L670" s="1" t="s">
        <v>104</v>
      </c>
    </row>
    <row r="671" spans="1:12" x14ac:dyDescent="0.3">
      <c r="B671" s="13" t="s">
        <v>1683</v>
      </c>
      <c r="C671" s="20" t="s">
        <v>21</v>
      </c>
      <c r="D671" s="1" t="s">
        <v>20</v>
      </c>
      <c r="E671" s="1" t="s">
        <v>22</v>
      </c>
      <c r="F671" s="23">
        <v>2006</v>
      </c>
      <c r="G671" s="2" t="s">
        <v>2</v>
      </c>
      <c r="J671" s="20" t="s">
        <v>1</v>
      </c>
      <c r="K671" s="1" t="s">
        <v>76</v>
      </c>
      <c r="L671" s="1" t="s">
        <v>104</v>
      </c>
    </row>
    <row r="672" spans="1:12" x14ac:dyDescent="0.3">
      <c r="B672" s="13" t="s">
        <v>1690</v>
      </c>
      <c r="C672" s="20" t="s">
        <v>21</v>
      </c>
      <c r="D672" s="1" t="s">
        <v>20</v>
      </c>
      <c r="E672" s="1" t="s">
        <v>22</v>
      </c>
      <c r="F672" s="23">
        <v>2006</v>
      </c>
      <c r="G672" s="2" t="s">
        <v>2</v>
      </c>
      <c r="J672" s="20" t="s">
        <v>1</v>
      </c>
      <c r="K672" s="1" t="s">
        <v>76</v>
      </c>
      <c r="L672" s="1" t="s">
        <v>106</v>
      </c>
    </row>
    <row r="673" spans="2:12" x14ac:dyDescent="0.3">
      <c r="B673" s="13" t="s">
        <v>1693</v>
      </c>
      <c r="C673" s="20" t="s">
        <v>21</v>
      </c>
      <c r="D673" s="1" t="s">
        <v>20</v>
      </c>
      <c r="E673" s="1" t="s">
        <v>22</v>
      </c>
      <c r="F673" s="23">
        <v>2006</v>
      </c>
      <c r="G673" s="2" t="s">
        <v>2</v>
      </c>
      <c r="J673" s="20" t="s">
        <v>1</v>
      </c>
      <c r="K673" s="1" t="s">
        <v>76</v>
      </c>
      <c r="L673" s="1" t="s">
        <v>104</v>
      </c>
    </row>
    <row r="674" spans="2:12" x14ac:dyDescent="0.3">
      <c r="B674" s="13" t="s">
        <v>1695</v>
      </c>
      <c r="C674" s="20" t="s">
        <v>21</v>
      </c>
      <c r="D674" s="1" t="s">
        <v>20</v>
      </c>
      <c r="E674" s="1" t="s">
        <v>22</v>
      </c>
      <c r="F674" s="23">
        <v>2006</v>
      </c>
      <c r="G674" s="2" t="s">
        <v>2</v>
      </c>
      <c r="J674" s="20" t="s">
        <v>1</v>
      </c>
      <c r="K674" s="1" t="s">
        <v>76</v>
      </c>
      <c r="L674" s="1" t="s">
        <v>104</v>
      </c>
    </row>
    <row r="675" spans="2:12" x14ac:dyDescent="0.3">
      <c r="B675" s="13" t="s">
        <v>1698</v>
      </c>
      <c r="C675" s="20" t="s">
        <v>21</v>
      </c>
      <c r="D675" s="1" t="s">
        <v>20</v>
      </c>
      <c r="E675" s="1" t="s">
        <v>22</v>
      </c>
      <c r="F675" s="23">
        <v>2006</v>
      </c>
      <c r="G675" s="2" t="s">
        <v>2</v>
      </c>
      <c r="J675" s="20" t="s">
        <v>1</v>
      </c>
      <c r="K675" s="1" t="s">
        <v>76</v>
      </c>
      <c r="L675" s="1" t="s">
        <v>104</v>
      </c>
    </row>
    <row r="676" spans="2:12" x14ac:dyDescent="0.3">
      <c r="B676" s="13" t="s">
        <v>1699</v>
      </c>
      <c r="C676" s="20" t="s">
        <v>21</v>
      </c>
      <c r="D676" s="1" t="s">
        <v>20</v>
      </c>
      <c r="E676" s="1" t="s">
        <v>22</v>
      </c>
      <c r="F676" s="23">
        <v>2006</v>
      </c>
      <c r="G676" s="2" t="s">
        <v>2</v>
      </c>
      <c r="J676" s="20" t="s">
        <v>1</v>
      </c>
      <c r="K676" s="1" t="s">
        <v>76</v>
      </c>
      <c r="L676" s="1" t="s">
        <v>104</v>
      </c>
    </row>
    <row r="677" spans="2:12" x14ac:dyDescent="0.3">
      <c r="B677" s="13" t="s">
        <v>1707</v>
      </c>
      <c r="C677" s="20" t="s">
        <v>21</v>
      </c>
      <c r="D677" s="1" t="s">
        <v>20</v>
      </c>
      <c r="E677" s="1" t="s">
        <v>22</v>
      </c>
      <c r="F677" s="23">
        <v>2006</v>
      </c>
      <c r="G677" s="2" t="s">
        <v>2</v>
      </c>
      <c r="J677" s="20" t="s">
        <v>1</v>
      </c>
      <c r="K677" s="1" t="s">
        <v>76</v>
      </c>
      <c r="L677" s="1" t="s">
        <v>104</v>
      </c>
    </row>
    <row r="678" spans="2:12" x14ac:dyDescent="0.3">
      <c r="B678" s="13" t="s">
        <v>1710</v>
      </c>
      <c r="C678" s="20" t="s">
        <v>21</v>
      </c>
      <c r="D678" s="1" t="s">
        <v>20</v>
      </c>
      <c r="E678" s="1" t="s">
        <v>22</v>
      </c>
      <c r="F678" s="23">
        <v>2006</v>
      </c>
      <c r="G678" s="2" t="s">
        <v>2</v>
      </c>
      <c r="J678" s="20" t="s">
        <v>1</v>
      </c>
      <c r="K678" s="1" t="s">
        <v>76</v>
      </c>
      <c r="L678" s="1" t="s">
        <v>104</v>
      </c>
    </row>
    <row r="679" spans="2:12" x14ac:dyDescent="0.3">
      <c r="B679" s="13" t="s">
        <v>1713</v>
      </c>
      <c r="C679" s="20" t="s">
        <v>21</v>
      </c>
      <c r="D679" s="1" t="s">
        <v>20</v>
      </c>
      <c r="E679" s="1" t="s">
        <v>22</v>
      </c>
      <c r="F679" s="23">
        <v>2006</v>
      </c>
      <c r="G679" s="2" t="s">
        <v>2</v>
      </c>
      <c r="J679" s="20" t="s">
        <v>1</v>
      </c>
      <c r="K679" s="1" t="s">
        <v>76</v>
      </c>
      <c r="L679" s="1" t="s">
        <v>104</v>
      </c>
    </row>
    <row r="680" spans="2:12" x14ac:dyDescent="0.3">
      <c r="B680" s="13" t="s">
        <v>1714</v>
      </c>
      <c r="C680" s="20" t="s">
        <v>21</v>
      </c>
      <c r="D680" s="1" t="s">
        <v>20</v>
      </c>
      <c r="E680" s="1" t="s">
        <v>22</v>
      </c>
      <c r="F680" s="23">
        <v>2006</v>
      </c>
      <c r="G680" s="2" t="s">
        <v>2</v>
      </c>
      <c r="J680" s="20" t="s">
        <v>1</v>
      </c>
      <c r="K680" s="1" t="s">
        <v>76</v>
      </c>
      <c r="L680" s="1" t="s">
        <v>104</v>
      </c>
    </row>
    <row r="681" spans="2:12" x14ac:dyDescent="0.3">
      <c r="B681" s="13" t="s">
        <v>1715</v>
      </c>
      <c r="C681" s="20" t="s">
        <v>21</v>
      </c>
      <c r="D681" s="1" t="s">
        <v>20</v>
      </c>
      <c r="E681" s="1" t="s">
        <v>22</v>
      </c>
      <c r="F681" s="23">
        <v>2006</v>
      </c>
      <c r="G681" s="2" t="s">
        <v>2</v>
      </c>
      <c r="J681" s="20" t="s">
        <v>1</v>
      </c>
      <c r="K681" s="1" t="s">
        <v>76</v>
      </c>
      <c r="L681" s="1" t="s">
        <v>104</v>
      </c>
    </row>
    <row r="682" spans="2:12" x14ac:dyDescent="0.3">
      <c r="B682" s="13" t="s">
        <v>1716</v>
      </c>
      <c r="C682" s="20" t="s">
        <v>21</v>
      </c>
      <c r="D682" s="1" t="s">
        <v>20</v>
      </c>
      <c r="E682" s="1" t="s">
        <v>22</v>
      </c>
      <c r="F682" s="23">
        <v>2006</v>
      </c>
      <c r="G682" s="2" t="s">
        <v>2</v>
      </c>
      <c r="J682" s="20" t="s">
        <v>1</v>
      </c>
      <c r="K682" s="1" t="s">
        <v>76</v>
      </c>
      <c r="L682" s="1" t="s">
        <v>104</v>
      </c>
    </row>
    <row r="683" spans="2:12" x14ac:dyDescent="0.3">
      <c r="B683" s="13" t="s">
        <v>1729</v>
      </c>
      <c r="C683" s="20" t="s">
        <v>21</v>
      </c>
      <c r="D683" s="1" t="s">
        <v>20</v>
      </c>
      <c r="E683" s="1" t="s">
        <v>22</v>
      </c>
      <c r="F683" s="23">
        <v>2006</v>
      </c>
      <c r="G683" s="2" t="s">
        <v>2</v>
      </c>
      <c r="J683" s="20" t="s">
        <v>1</v>
      </c>
      <c r="K683" s="1" t="s">
        <v>76</v>
      </c>
      <c r="L683" s="1" t="s">
        <v>104</v>
      </c>
    </row>
    <row r="684" spans="2:12" x14ac:dyDescent="0.3">
      <c r="B684" s="13" t="s">
        <v>1735</v>
      </c>
      <c r="C684" s="20" t="s">
        <v>21</v>
      </c>
      <c r="D684" s="1" t="s">
        <v>20</v>
      </c>
      <c r="E684" s="1" t="s">
        <v>22</v>
      </c>
      <c r="F684" s="23">
        <v>2006</v>
      </c>
      <c r="G684" s="2" t="s">
        <v>2</v>
      </c>
      <c r="J684" s="20" t="s">
        <v>1</v>
      </c>
      <c r="K684" s="1" t="s">
        <v>76</v>
      </c>
      <c r="L684" s="1" t="s">
        <v>104</v>
      </c>
    </row>
    <row r="685" spans="2:12" x14ac:dyDescent="0.3">
      <c r="B685" s="13" t="s">
        <v>1739</v>
      </c>
      <c r="C685" s="20" t="s">
        <v>21</v>
      </c>
      <c r="D685" s="1" t="s">
        <v>20</v>
      </c>
      <c r="E685" s="1" t="s">
        <v>22</v>
      </c>
      <c r="F685" s="23">
        <v>2006</v>
      </c>
      <c r="G685" s="2" t="s">
        <v>2</v>
      </c>
      <c r="J685" s="20" t="s">
        <v>1</v>
      </c>
      <c r="K685" s="1" t="s">
        <v>76</v>
      </c>
      <c r="L685" s="1" t="s">
        <v>104</v>
      </c>
    </row>
    <row r="686" spans="2:12" x14ac:dyDescent="0.3">
      <c r="B686" s="13" t="s">
        <v>1740</v>
      </c>
      <c r="C686" s="20" t="s">
        <v>21</v>
      </c>
      <c r="D686" s="1" t="s">
        <v>20</v>
      </c>
      <c r="E686" s="1" t="s">
        <v>22</v>
      </c>
      <c r="F686" s="23">
        <v>2006</v>
      </c>
      <c r="G686" s="2" t="s">
        <v>2</v>
      </c>
      <c r="J686" s="20" t="s">
        <v>1</v>
      </c>
      <c r="K686" s="1" t="s">
        <v>76</v>
      </c>
      <c r="L686" s="1" t="s">
        <v>104</v>
      </c>
    </row>
    <row r="687" spans="2:12" x14ac:dyDescent="0.3">
      <c r="B687" s="13" t="s">
        <v>1741</v>
      </c>
      <c r="C687" s="20" t="s">
        <v>21</v>
      </c>
      <c r="D687" s="1" t="s">
        <v>20</v>
      </c>
      <c r="E687" s="1" t="s">
        <v>22</v>
      </c>
      <c r="F687" s="23">
        <v>2006</v>
      </c>
      <c r="G687" s="2" t="s">
        <v>2</v>
      </c>
      <c r="J687" s="20" t="s">
        <v>1</v>
      </c>
      <c r="K687" s="1" t="s">
        <v>76</v>
      </c>
      <c r="L687" s="1" t="s">
        <v>104</v>
      </c>
    </row>
    <row r="688" spans="2:12" x14ac:dyDescent="0.3">
      <c r="B688" s="13" t="s">
        <v>1742</v>
      </c>
      <c r="C688" s="20" t="s">
        <v>21</v>
      </c>
      <c r="D688" s="1" t="s">
        <v>20</v>
      </c>
      <c r="E688" s="1" t="s">
        <v>22</v>
      </c>
      <c r="F688" s="23">
        <v>2006</v>
      </c>
      <c r="G688" s="2" t="s">
        <v>2</v>
      </c>
      <c r="J688" s="20" t="s">
        <v>1</v>
      </c>
      <c r="K688" s="1" t="s">
        <v>76</v>
      </c>
      <c r="L688" s="1" t="s">
        <v>104</v>
      </c>
    </row>
    <row r="689" spans="2:15" x14ac:dyDescent="0.3">
      <c r="B689" s="13" t="s">
        <v>1746</v>
      </c>
      <c r="C689" s="20" t="s">
        <v>21</v>
      </c>
      <c r="D689" s="1" t="s">
        <v>20</v>
      </c>
      <c r="E689" s="1" t="s">
        <v>22</v>
      </c>
      <c r="F689" s="23">
        <v>2006</v>
      </c>
      <c r="G689" s="2" t="s">
        <v>2</v>
      </c>
      <c r="J689" s="20" t="s">
        <v>1</v>
      </c>
      <c r="K689" s="1" t="s">
        <v>76</v>
      </c>
      <c r="L689" s="1" t="s">
        <v>104</v>
      </c>
    </row>
    <row r="690" spans="2:15" x14ac:dyDescent="0.3">
      <c r="B690" s="13" t="s">
        <v>1755</v>
      </c>
      <c r="C690" s="20" t="s">
        <v>21</v>
      </c>
      <c r="D690" s="1" t="s">
        <v>20</v>
      </c>
      <c r="E690" s="1" t="s">
        <v>22</v>
      </c>
      <c r="F690" s="23">
        <v>2006</v>
      </c>
      <c r="G690" s="2" t="s">
        <v>2</v>
      </c>
      <c r="J690" s="20" t="s">
        <v>1</v>
      </c>
      <c r="K690" s="1" t="s">
        <v>76</v>
      </c>
      <c r="L690" s="1" t="s">
        <v>104</v>
      </c>
    </row>
    <row r="691" spans="2:15" x14ac:dyDescent="0.3">
      <c r="B691" s="13" t="s">
        <v>1756</v>
      </c>
      <c r="C691" s="20" t="s">
        <v>21</v>
      </c>
      <c r="D691" s="1" t="s">
        <v>20</v>
      </c>
      <c r="E691" s="1" t="s">
        <v>22</v>
      </c>
      <c r="F691" s="23">
        <v>2006</v>
      </c>
      <c r="G691" s="2" t="s">
        <v>2</v>
      </c>
      <c r="J691" s="20" t="s">
        <v>1</v>
      </c>
      <c r="K691" s="1" t="s">
        <v>76</v>
      </c>
      <c r="L691" s="1" t="s">
        <v>104</v>
      </c>
    </row>
    <row r="692" spans="2:15" x14ac:dyDescent="0.3">
      <c r="B692" s="13" t="s">
        <v>1820</v>
      </c>
      <c r="C692" s="20" t="s">
        <v>21</v>
      </c>
      <c r="D692" s="1" t="s">
        <v>20</v>
      </c>
      <c r="E692" s="1" t="s">
        <v>22</v>
      </c>
      <c r="F692" s="23">
        <v>2006</v>
      </c>
      <c r="G692" s="2" t="s">
        <v>2</v>
      </c>
      <c r="J692" s="20" t="s">
        <v>1</v>
      </c>
      <c r="K692" s="1" t="s">
        <v>76</v>
      </c>
      <c r="L692" s="1" t="s">
        <v>104</v>
      </c>
    </row>
    <row r="693" spans="2:15" x14ac:dyDescent="0.3">
      <c r="B693" s="13" t="s">
        <v>1823</v>
      </c>
      <c r="C693" s="20" t="s">
        <v>21</v>
      </c>
      <c r="D693" s="1" t="s">
        <v>20</v>
      </c>
      <c r="E693" s="1" t="s">
        <v>22</v>
      </c>
      <c r="F693" s="23">
        <v>2006</v>
      </c>
      <c r="G693" s="2" t="s">
        <v>2</v>
      </c>
      <c r="J693" s="20" t="s">
        <v>1</v>
      </c>
      <c r="K693" s="1" t="s">
        <v>76</v>
      </c>
      <c r="L693" s="1" t="s">
        <v>104</v>
      </c>
    </row>
    <row r="694" spans="2:15" x14ac:dyDescent="0.3">
      <c r="B694" s="13" t="s">
        <v>1826</v>
      </c>
      <c r="C694" s="20" t="s">
        <v>21</v>
      </c>
      <c r="D694" s="1" t="s">
        <v>20</v>
      </c>
      <c r="E694" s="1" t="s">
        <v>22</v>
      </c>
      <c r="F694" s="23">
        <v>2006</v>
      </c>
      <c r="G694" s="2" t="s">
        <v>2</v>
      </c>
      <c r="J694" s="20" t="s">
        <v>1</v>
      </c>
      <c r="K694" s="1" t="s">
        <v>76</v>
      </c>
      <c r="L694" s="1" t="s">
        <v>104</v>
      </c>
    </row>
    <row r="695" spans="2:15" x14ac:dyDescent="0.3">
      <c r="B695" s="13" t="s">
        <v>1837</v>
      </c>
      <c r="C695" s="20" t="s">
        <v>21</v>
      </c>
      <c r="D695" s="1" t="s">
        <v>20</v>
      </c>
      <c r="E695" s="1" t="s">
        <v>22</v>
      </c>
      <c r="F695" s="23">
        <v>2006</v>
      </c>
      <c r="G695" s="2" t="s">
        <v>2</v>
      </c>
      <c r="J695" s="20" t="s">
        <v>1</v>
      </c>
      <c r="K695" s="1" t="s">
        <v>76</v>
      </c>
      <c r="L695" s="1" t="s">
        <v>104</v>
      </c>
    </row>
    <row r="696" spans="2:15" x14ac:dyDescent="0.3">
      <c r="B696" s="13" t="s">
        <v>1869</v>
      </c>
      <c r="C696" s="20" t="s">
        <v>21</v>
      </c>
      <c r="D696" s="1" t="s">
        <v>20</v>
      </c>
      <c r="E696" s="1" t="s">
        <v>22</v>
      </c>
      <c r="F696" s="23">
        <v>2006</v>
      </c>
      <c r="G696" s="2" t="s">
        <v>2</v>
      </c>
      <c r="J696" s="20" t="s">
        <v>1</v>
      </c>
      <c r="K696" s="1" t="s">
        <v>76</v>
      </c>
      <c r="L696" s="1" t="s">
        <v>104</v>
      </c>
    </row>
    <row r="697" spans="2:15" x14ac:dyDescent="0.3">
      <c r="B697" s="13" t="s">
        <v>1870</v>
      </c>
      <c r="C697" s="20" t="s">
        <v>21</v>
      </c>
      <c r="D697" s="1" t="s">
        <v>20</v>
      </c>
      <c r="E697" s="1" t="s">
        <v>22</v>
      </c>
      <c r="F697" s="23">
        <v>2006</v>
      </c>
      <c r="G697" s="2" t="s">
        <v>2</v>
      </c>
      <c r="J697" s="20" t="s">
        <v>1</v>
      </c>
      <c r="K697" s="1" t="s">
        <v>76</v>
      </c>
      <c r="L697" s="1" t="s">
        <v>104</v>
      </c>
    </row>
    <row r="698" spans="2:15" x14ac:dyDescent="0.3">
      <c r="B698" s="13" t="s">
        <v>1884</v>
      </c>
      <c r="C698" s="20" t="s">
        <v>21</v>
      </c>
      <c r="D698" s="1" t="s">
        <v>20</v>
      </c>
      <c r="E698" s="1" t="s">
        <v>22</v>
      </c>
      <c r="F698" s="23">
        <v>2006</v>
      </c>
      <c r="G698" s="2" t="s">
        <v>2</v>
      </c>
      <c r="J698" s="20" t="s">
        <v>1</v>
      </c>
      <c r="K698" s="1" t="s">
        <v>76</v>
      </c>
      <c r="L698" s="1" t="s">
        <v>104</v>
      </c>
    </row>
    <row r="699" spans="2:15" x14ac:dyDescent="0.3">
      <c r="B699" s="13" t="s">
        <v>1887</v>
      </c>
      <c r="C699" s="20" t="s">
        <v>21</v>
      </c>
      <c r="D699" s="1" t="s">
        <v>20</v>
      </c>
      <c r="E699" s="1" t="s">
        <v>22</v>
      </c>
      <c r="F699" s="23">
        <v>2006</v>
      </c>
      <c r="G699" s="2" t="s">
        <v>2</v>
      </c>
      <c r="J699" s="20" t="s">
        <v>1</v>
      </c>
      <c r="K699" s="1" t="s">
        <v>76</v>
      </c>
      <c r="L699" s="1" t="s">
        <v>104</v>
      </c>
    </row>
    <row r="700" spans="2:15" x14ac:dyDescent="0.3">
      <c r="B700" s="13" t="s">
        <v>1888</v>
      </c>
      <c r="C700" s="20" t="s">
        <v>21</v>
      </c>
      <c r="D700" s="1" t="s">
        <v>20</v>
      </c>
      <c r="E700" s="1" t="s">
        <v>22</v>
      </c>
      <c r="F700" s="23">
        <v>2006</v>
      </c>
      <c r="G700" s="2" t="s">
        <v>2</v>
      </c>
      <c r="J700" s="20" t="s">
        <v>1</v>
      </c>
      <c r="K700" s="1" t="s">
        <v>76</v>
      </c>
      <c r="L700" s="1" t="s">
        <v>104</v>
      </c>
    </row>
    <row r="701" spans="2:15" x14ac:dyDescent="0.3">
      <c r="B701" s="13" t="s">
        <v>1889</v>
      </c>
      <c r="C701" s="20" t="s">
        <v>21</v>
      </c>
      <c r="D701" s="1" t="s">
        <v>20</v>
      </c>
      <c r="E701" s="1" t="s">
        <v>22</v>
      </c>
      <c r="F701" s="23">
        <v>2006</v>
      </c>
      <c r="G701" s="2" t="s">
        <v>2</v>
      </c>
      <c r="J701" s="20" t="s">
        <v>1</v>
      </c>
      <c r="K701" s="1" t="s">
        <v>76</v>
      </c>
      <c r="L701" s="1" t="s">
        <v>104</v>
      </c>
      <c r="M701" s="14"/>
      <c r="N701" s="14"/>
      <c r="O701" s="14"/>
    </row>
    <row r="702" spans="2:15" x14ac:dyDescent="0.3">
      <c r="B702" s="13" t="s">
        <v>1891</v>
      </c>
      <c r="C702" s="20" t="s">
        <v>21</v>
      </c>
      <c r="D702" s="1" t="s">
        <v>20</v>
      </c>
      <c r="E702" s="1" t="s">
        <v>22</v>
      </c>
      <c r="F702" s="23">
        <v>2006</v>
      </c>
      <c r="G702" s="2" t="s">
        <v>2</v>
      </c>
      <c r="J702" s="20" t="s">
        <v>1</v>
      </c>
      <c r="K702" s="1" t="s">
        <v>76</v>
      </c>
      <c r="L702" s="1" t="s">
        <v>104</v>
      </c>
    </row>
    <row r="703" spans="2:15" x14ac:dyDescent="0.3">
      <c r="B703" s="13" t="s">
        <v>1897</v>
      </c>
      <c r="C703" s="20" t="s">
        <v>21</v>
      </c>
      <c r="D703" s="1" t="s">
        <v>20</v>
      </c>
      <c r="E703" s="1" t="s">
        <v>22</v>
      </c>
      <c r="F703" s="23">
        <v>2006</v>
      </c>
      <c r="G703" s="2" t="s">
        <v>2</v>
      </c>
      <c r="J703" s="20" t="s">
        <v>1</v>
      </c>
      <c r="K703" s="1" t="s">
        <v>76</v>
      </c>
      <c r="L703" s="1" t="s">
        <v>104</v>
      </c>
    </row>
    <row r="704" spans="2:15" x14ac:dyDescent="0.3">
      <c r="B704" s="13" t="s">
        <v>1898</v>
      </c>
      <c r="C704" s="20" t="s">
        <v>21</v>
      </c>
      <c r="D704" s="1" t="s">
        <v>20</v>
      </c>
      <c r="E704" s="1" t="s">
        <v>22</v>
      </c>
      <c r="F704" s="23">
        <v>2006</v>
      </c>
      <c r="G704" s="2" t="s">
        <v>2</v>
      </c>
      <c r="J704" s="20" t="s">
        <v>1</v>
      </c>
      <c r="K704" s="1" t="s">
        <v>76</v>
      </c>
      <c r="L704" s="1" t="s">
        <v>104</v>
      </c>
    </row>
    <row r="705" spans="1:12" x14ac:dyDescent="0.3">
      <c r="B705" s="13" t="s">
        <v>1673</v>
      </c>
      <c r="C705" s="20" t="s">
        <v>21</v>
      </c>
      <c r="D705" s="1" t="s">
        <v>20</v>
      </c>
      <c r="E705" s="1" t="s">
        <v>87</v>
      </c>
      <c r="F705" s="23">
        <v>2006</v>
      </c>
      <c r="G705" s="2" t="s">
        <v>2</v>
      </c>
      <c r="J705" s="20" t="s">
        <v>1</v>
      </c>
      <c r="K705" s="1" t="s">
        <v>76</v>
      </c>
      <c r="L705" s="1" t="s">
        <v>106</v>
      </c>
    </row>
    <row r="706" spans="1:12" x14ac:dyDescent="0.3">
      <c r="B706" s="13" t="s">
        <v>1674</v>
      </c>
      <c r="C706" s="20" t="s">
        <v>21</v>
      </c>
      <c r="D706" s="1" t="s">
        <v>20</v>
      </c>
      <c r="E706" s="1" t="s">
        <v>87</v>
      </c>
      <c r="F706" s="23">
        <v>2006</v>
      </c>
      <c r="G706" s="2" t="s">
        <v>2</v>
      </c>
      <c r="J706" s="20" t="s">
        <v>1</v>
      </c>
      <c r="K706" s="1" t="s">
        <v>76</v>
      </c>
      <c r="L706" s="1" t="s">
        <v>106</v>
      </c>
    </row>
    <row r="707" spans="1:12" x14ac:dyDescent="0.3">
      <c r="B707" s="13" t="s">
        <v>1696</v>
      </c>
      <c r="C707" s="20" t="s">
        <v>21</v>
      </c>
      <c r="D707" s="1" t="s">
        <v>20</v>
      </c>
      <c r="E707" s="1" t="s">
        <v>87</v>
      </c>
      <c r="F707" s="23">
        <v>2006</v>
      </c>
      <c r="G707" s="2" t="s">
        <v>2</v>
      </c>
      <c r="J707" s="20" t="s">
        <v>1</v>
      </c>
      <c r="K707" s="1" t="s">
        <v>76</v>
      </c>
      <c r="L707" s="1" t="s">
        <v>106</v>
      </c>
    </row>
    <row r="708" spans="1:12" x14ac:dyDescent="0.3">
      <c r="B708" s="13" t="s">
        <v>1712</v>
      </c>
      <c r="C708" s="20" t="s">
        <v>21</v>
      </c>
      <c r="D708" s="1" t="s">
        <v>20</v>
      </c>
      <c r="E708" s="1" t="s">
        <v>87</v>
      </c>
      <c r="F708" s="23">
        <v>2006</v>
      </c>
      <c r="G708" s="2" t="s">
        <v>2</v>
      </c>
      <c r="J708" s="20" t="s">
        <v>1</v>
      </c>
      <c r="K708" s="1" t="s">
        <v>76</v>
      </c>
      <c r="L708" s="1" t="s">
        <v>106</v>
      </c>
    </row>
    <row r="709" spans="1:12" x14ac:dyDescent="0.3">
      <c r="B709" s="13" t="s">
        <v>1817</v>
      </c>
      <c r="C709" s="20" t="s">
        <v>21</v>
      </c>
      <c r="D709" s="1" t="s">
        <v>20</v>
      </c>
      <c r="E709" s="1" t="s">
        <v>87</v>
      </c>
      <c r="F709" s="23">
        <v>2006</v>
      </c>
      <c r="G709" s="2" t="s">
        <v>2</v>
      </c>
      <c r="J709" s="20" t="s">
        <v>1</v>
      </c>
      <c r="K709" s="1" t="s">
        <v>76</v>
      </c>
      <c r="L709" s="1" t="s">
        <v>106</v>
      </c>
    </row>
    <row r="710" spans="1:12" x14ac:dyDescent="0.3">
      <c r="B710" s="13" t="s">
        <v>1828</v>
      </c>
      <c r="C710" s="20" t="s">
        <v>21</v>
      </c>
      <c r="D710" s="1" t="s">
        <v>20</v>
      </c>
      <c r="E710" s="1" t="s">
        <v>87</v>
      </c>
      <c r="F710" s="23">
        <v>2006</v>
      </c>
      <c r="G710" s="2" t="s">
        <v>2</v>
      </c>
      <c r="J710" s="20" t="s">
        <v>1</v>
      </c>
      <c r="K710" s="1" t="s">
        <v>76</v>
      </c>
      <c r="L710" s="1" t="s">
        <v>106</v>
      </c>
    </row>
    <row r="711" spans="1:12" x14ac:dyDescent="0.3">
      <c r="B711" s="13" t="s">
        <v>1708</v>
      </c>
      <c r="C711" s="20" t="s">
        <v>6</v>
      </c>
      <c r="D711" s="1" t="s">
        <v>5</v>
      </c>
      <c r="E711" s="1" t="s">
        <v>4</v>
      </c>
      <c r="F711" s="23">
        <v>2006</v>
      </c>
      <c r="G711" s="2" t="s">
        <v>2</v>
      </c>
      <c r="J711" s="20" t="s">
        <v>1</v>
      </c>
      <c r="K711" s="1" t="s">
        <v>76</v>
      </c>
      <c r="L711" s="1" t="s">
        <v>106</v>
      </c>
    </row>
    <row r="712" spans="1:12" x14ac:dyDescent="0.3">
      <c r="B712" s="13" t="s">
        <v>1827</v>
      </c>
      <c r="C712" s="20" t="s">
        <v>6</v>
      </c>
      <c r="D712" s="1" t="s">
        <v>5</v>
      </c>
      <c r="E712" s="1" t="s">
        <v>4</v>
      </c>
      <c r="F712" s="23">
        <v>2006</v>
      </c>
      <c r="G712" s="2" t="s">
        <v>2</v>
      </c>
      <c r="J712" s="20" t="s">
        <v>1</v>
      </c>
      <c r="K712" s="1" t="s">
        <v>76</v>
      </c>
      <c r="L712" s="1" t="s">
        <v>106</v>
      </c>
    </row>
    <row r="713" spans="1:12" x14ac:dyDescent="0.3">
      <c r="B713" s="13" t="s">
        <v>1865</v>
      </c>
      <c r="C713" s="20" t="s">
        <v>6</v>
      </c>
      <c r="D713" s="1" t="s">
        <v>5</v>
      </c>
      <c r="E713" s="1" t="s">
        <v>4</v>
      </c>
      <c r="F713" s="23">
        <v>2006</v>
      </c>
      <c r="G713" s="2" t="s">
        <v>2</v>
      </c>
      <c r="J713" s="20" t="s">
        <v>1</v>
      </c>
      <c r="K713" s="1" t="s">
        <v>76</v>
      </c>
      <c r="L713" s="1" t="s">
        <v>106</v>
      </c>
    </row>
    <row r="714" spans="1:12" x14ac:dyDescent="0.3">
      <c r="B714" s="13" t="s">
        <v>1868</v>
      </c>
      <c r="C714" s="20" t="s">
        <v>6</v>
      </c>
      <c r="D714" s="1" t="s">
        <v>5</v>
      </c>
      <c r="E714" s="1" t="s">
        <v>4</v>
      </c>
      <c r="F714" s="23">
        <v>2006</v>
      </c>
      <c r="G714" s="2" t="s">
        <v>2</v>
      </c>
      <c r="J714" s="20" t="s">
        <v>1</v>
      </c>
      <c r="K714" s="1" t="s">
        <v>76</v>
      </c>
      <c r="L714" s="1" t="s">
        <v>106</v>
      </c>
    </row>
    <row r="715" spans="1:12" x14ac:dyDescent="0.3">
      <c r="B715" s="13" t="s">
        <v>1875</v>
      </c>
      <c r="C715" s="20" t="s">
        <v>6</v>
      </c>
      <c r="D715" s="1" t="s">
        <v>5</v>
      </c>
      <c r="E715" s="1" t="s">
        <v>4</v>
      </c>
      <c r="F715" s="23">
        <v>2006</v>
      </c>
      <c r="G715" s="2" t="s">
        <v>2</v>
      </c>
      <c r="J715" s="20" t="s">
        <v>1</v>
      </c>
      <c r="K715" s="1" t="s">
        <v>76</v>
      </c>
      <c r="L715" s="1" t="s">
        <v>106</v>
      </c>
    </row>
    <row r="716" spans="1:12" x14ac:dyDescent="0.3">
      <c r="B716" s="13" t="s">
        <v>1796</v>
      </c>
      <c r="C716" s="20" t="s">
        <v>6</v>
      </c>
      <c r="D716" s="1" t="s">
        <v>5</v>
      </c>
      <c r="E716" s="1" t="s">
        <v>125</v>
      </c>
      <c r="F716" s="23">
        <v>2006</v>
      </c>
      <c r="G716" s="2" t="s">
        <v>2</v>
      </c>
      <c r="J716" s="20" t="s">
        <v>1</v>
      </c>
      <c r="K716" s="1" t="s">
        <v>76</v>
      </c>
      <c r="L716" s="1" t="s">
        <v>106</v>
      </c>
    </row>
    <row r="717" spans="1:12" x14ac:dyDescent="0.3">
      <c r="A717" s="1" t="s">
        <v>1366</v>
      </c>
      <c r="C717" s="20" t="s">
        <v>6</v>
      </c>
      <c r="D717" s="1" t="s">
        <v>5</v>
      </c>
      <c r="E717" s="1" t="s">
        <v>83</v>
      </c>
      <c r="F717" s="23">
        <v>2006</v>
      </c>
      <c r="G717" s="2" t="s">
        <v>2</v>
      </c>
      <c r="J717" s="20" t="s">
        <v>1</v>
      </c>
      <c r="K717" s="1" t="s">
        <v>76</v>
      </c>
      <c r="L717" s="1" t="s">
        <v>127</v>
      </c>
    </row>
    <row r="718" spans="1:12" x14ac:dyDescent="0.3">
      <c r="A718" s="1" t="s">
        <v>1367</v>
      </c>
      <c r="C718" s="20" t="s">
        <v>6</v>
      </c>
      <c r="D718" s="1" t="s">
        <v>5</v>
      </c>
      <c r="E718" s="1" t="s">
        <v>83</v>
      </c>
      <c r="F718" s="23">
        <v>2006</v>
      </c>
      <c r="G718" s="2" t="s">
        <v>2</v>
      </c>
      <c r="J718" s="20" t="s">
        <v>1</v>
      </c>
      <c r="K718" s="1" t="s">
        <v>76</v>
      </c>
      <c r="L718" s="1" t="s">
        <v>127</v>
      </c>
    </row>
    <row r="719" spans="1:12" x14ac:dyDescent="0.3">
      <c r="A719" s="1" t="s">
        <v>1368</v>
      </c>
      <c r="C719" s="20" t="s">
        <v>6</v>
      </c>
      <c r="D719" s="1" t="s">
        <v>5</v>
      </c>
      <c r="E719" s="1" t="s">
        <v>83</v>
      </c>
      <c r="F719" s="23">
        <v>2006</v>
      </c>
      <c r="G719" s="2" t="s">
        <v>2</v>
      </c>
      <c r="J719" s="20" t="s">
        <v>1</v>
      </c>
      <c r="K719" s="1" t="s">
        <v>76</v>
      </c>
      <c r="L719" s="1" t="s">
        <v>127</v>
      </c>
    </row>
    <row r="720" spans="1:12" x14ac:dyDescent="0.3">
      <c r="A720" s="1" t="s">
        <v>1439</v>
      </c>
      <c r="C720" s="20" t="s">
        <v>6</v>
      </c>
      <c r="D720" s="1" t="s">
        <v>5</v>
      </c>
      <c r="E720" s="1" t="s">
        <v>83</v>
      </c>
      <c r="F720" s="23">
        <v>2006</v>
      </c>
      <c r="G720" s="2" t="s">
        <v>2</v>
      </c>
      <c r="J720" s="20" t="s">
        <v>1</v>
      </c>
      <c r="K720" s="1" t="s">
        <v>76</v>
      </c>
      <c r="L720" s="1" t="s">
        <v>127</v>
      </c>
    </row>
    <row r="721" spans="1:12" x14ac:dyDescent="0.3">
      <c r="A721" s="1" t="s">
        <v>1440</v>
      </c>
      <c r="C721" s="20" t="s">
        <v>6</v>
      </c>
      <c r="D721" s="1" t="s">
        <v>5</v>
      </c>
      <c r="E721" s="1" t="s">
        <v>83</v>
      </c>
      <c r="F721" s="23">
        <v>2006</v>
      </c>
      <c r="G721" s="2" t="s">
        <v>2</v>
      </c>
      <c r="J721" s="20" t="s">
        <v>1</v>
      </c>
      <c r="K721" s="1" t="s">
        <v>76</v>
      </c>
      <c r="L721" s="1" t="s">
        <v>127</v>
      </c>
    </row>
    <row r="722" spans="1:12" x14ac:dyDescent="0.3">
      <c r="A722" s="1" t="s">
        <v>1441</v>
      </c>
      <c r="C722" s="20" t="s">
        <v>6</v>
      </c>
      <c r="D722" s="1" t="s">
        <v>5</v>
      </c>
      <c r="E722" s="1" t="s">
        <v>83</v>
      </c>
      <c r="F722" s="23">
        <v>2006</v>
      </c>
      <c r="G722" s="2" t="s">
        <v>2</v>
      </c>
      <c r="J722" s="20" t="s">
        <v>1</v>
      </c>
      <c r="K722" s="1" t="s">
        <v>76</v>
      </c>
      <c r="L722" s="1" t="s">
        <v>127</v>
      </c>
    </row>
    <row r="723" spans="1:12" x14ac:dyDescent="0.3">
      <c r="B723" s="13" t="s">
        <v>1672</v>
      </c>
      <c r="C723" s="20" t="s">
        <v>6</v>
      </c>
      <c r="D723" s="1" t="s">
        <v>5</v>
      </c>
      <c r="E723" s="1" t="s">
        <v>83</v>
      </c>
      <c r="F723" s="23">
        <v>2006</v>
      </c>
      <c r="G723" s="2" t="s">
        <v>2</v>
      </c>
      <c r="J723" s="20" t="s">
        <v>1</v>
      </c>
      <c r="K723" s="1" t="s">
        <v>76</v>
      </c>
      <c r="L723" s="1" t="s">
        <v>2119</v>
      </c>
    </row>
    <row r="724" spans="1:12" x14ac:dyDescent="0.3">
      <c r="B724" s="13" t="s">
        <v>1677</v>
      </c>
      <c r="C724" s="20" t="s">
        <v>6</v>
      </c>
      <c r="D724" s="1" t="s">
        <v>5</v>
      </c>
      <c r="E724" s="1" t="s">
        <v>83</v>
      </c>
      <c r="F724" s="23">
        <v>2006</v>
      </c>
      <c r="G724" s="2" t="s">
        <v>2</v>
      </c>
      <c r="J724" s="20" t="s">
        <v>1</v>
      </c>
      <c r="K724" s="1" t="s">
        <v>76</v>
      </c>
      <c r="L724" s="1" t="s">
        <v>2119</v>
      </c>
    </row>
    <row r="725" spans="1:12" x14ac:dyDescent="0.3">
      <c r="B725" s="13" t="s">
        <v>1681</v>
      </c>
      <c r="C725" s="20" t="s">
        <v>6</v>
      </c>
      <c r="D725" s="1" t="s">
        <v>5</v>
      </c>
      <c r="E725" s="1" t="s">
        <v>83</v>
      </c>
      <c r="F725" s="23">
        <v>2006</v>
      </c>
      <c r="G725" s="2" t="s">
        <v>2</v>
      </c>
      <c r="J725" s="20" t="s">
        <v>1</v>
      </c>
      <c r="K725" s="1" t="s">
        <v>76</v>
      </c>
      <c r="L725" s="1" t="s">
        <v>2119</v>
      </c>
    </row>
    <row r="726" spans="1:12" x14ac:dyDescent="0.3">
      <c r="B726" s="13" t="s">
        <v>1682</v>
      </c>
      <c r="C726" s="20" t="s">
        <v>6</v>
      </c>
      <c r="D726" s="1" t="s">
        <v>5</v>
      </c>
      <c r="E726" s="1" t="s">
        <v>83</v>
      </c>
      <c r="F726" s="23">
        <v>2006</v>
      </c>
      <c r="G726" s="2" t="s">
        <v>2</v>
      </c>
      <c r="J726" s="20" t="s">
        <v>1</v>
      </c>
      <c r="K726" s="1" t="s">
        <v>76</v>
      </c>
      <c r="L726" s="1" t="s">
        <v>2119</v>
      </c>
    </row>
    <row r="727" spans="1:12" x14ac:dyDescent="0.3">
      <c r="B727" s="13" t="s">
        <v>1684</v>
      </c>
      <c r="C727" s="20" t="s">
        <v>6</v>
      </c>
      <c r="D727" s="1" t="s">
        <v>5</v>
      </c>
      <c r="E727" s="1" t="s">
        <v>83</v>
      </c>
      <c r="F727" s="23">
        <v>2006</v>
      </c>
      <c r="G727" s="2" t="s">
        <v>2</v>
      </c>
      <c r="J727" s="20" t="s">
        <v>1</v>
      </c>
      <c r="K727" s="1" t="s">
        <v>76</v>
      </c>
      <c r="L727" s="1" t="s">
        <v>2119</v>
      </c>
    </row>
    <row r="728" spans="1:12" x14ac:dyDescent="0.3">
      <c r="B728" s="13" t="s">
        <v>1685</v>
      </c>
      <c r="C728" s="20" t="s">
        <v>6</v>
      </c>
      <c r="D728" s="1" t="s">
        <v>5</v>
      </c>
      <c r="E728" s="1" t="s">
        <v>83</v>
      </c>
      <c r="F728" s="23">
        <v>2006</v>
      </c>
      <c r="G728" s="2" t="s">
        <v>2</v>
      </c>
      <c r="J728" s="20" t="s">
        <v>1</v>
      </c>
      <c r="K728" s="1" t="s">
        <v>76</v>
      </c>
      <c r="L728" s="1" t="s">
        <v>2119</v>
      </c>
    </row>
    <row r="729" spans="1:12" x14ac:dyDescent="0.3">
      <c r="B729" s="13" t="s">
        <v>1688</v>
      </c>
      <c r="C729" s="20" t="s">
        <v>6</v>
      </c>
      <c r="D729" s="1" t="s">
        <v>5</v>
      </c>
      <c r="E729" s="1" t="s">
        <v>83</v>
      </c>
      <c r="F729" s="23">
        <v>2006</v>
      </c>
      <c r="G729" s="2" t="s">
        <v>2</v>
      </c>
      <c r="J729" s="20" t="s">
        <v>1</v>
      </c>
      <c r="K729" s="1" t="s">
        <v>76</v>
      </c>
      <c r="L729" s="1" t="s">
        <v>2119</v>
      </c>
    </row>
    <row r="730" spans="1:12" x14ac:dyDescent="0.3">
      <c r="B730" s="13" t="s">
        <v>1689</v>
      </c>
      <c r="C730" s="20" t="s">
        <v>6</v>
      </c>
      <c r="D730" s="1" t="s">
        <v>5</v>
      </c>
      <c r="E730" s="1" t="s">
        <v>83</v>
      </c>
      <c r="F730" s="23">
        <v>2006</v>
      </c>
      <c r="G730" s="2" t="s">
        <v>2</v>
      </c>
      <c r="J730" s="20" t="s">
        <v>1</v>
      </c>
      <c r="K730" s="1" t="s">
        <v>76</v>
      </c>
      <c r="L730" s="1" t="s">
        <v>2119</v>
      </c>
    </row>
    <row r="731" spans="1:12" x14ac:dyDescent="0.3">
      <c r="B731" s="13" t="s">
        <v>1758</v>
      </c>
      <c r="C731" s="20" t="s">
        <v>6</v>
      </c>
      <c r="D731" s="1" t="s">
        <v>5</v>
      </c>
      <c r="E731" s="1" t="s">
        <v>83</v>
      </c>
      <c r="F731" s="23">
        <v>2006</v>
      </c>
      <c r="G731" s="2" t="s">
        <v>2</v>
      </c>
      <c r="J731" s="20" t="s">
        <v>1</v>
      </c>
      <c r="K731" s="1" t="s">
        <v>76</v>
      </c>
      <c r="L731" s="1" t="s">
        <v>2119</v>
      </c>
    </row>
    <row r="732" spans="1:12" x14ac:dyDescent="0.3">
      <c r="B732" s="13" t="s">
        <v>1759</v>
      </c>
      <c r="C732" s="20" t="s">
        <v>6</v>
      </c>
      <c r="D732" s="1" t="s">
        <v>5</v>
      </c>
      <c r="E732" s="1" t="s">
        <v>83</v>
      </c>
      <c r="F732" s="23">
        <v>2006</v>
      </c>
      <c r="G732" s="2" t="s">
        <v>2</v>
      </c>
      <c r="J732" s="20" t="s">
        <v>1</v>
      </c>
      <c r="K732" s="1" t="s">
        <v>76</v>
      </c>
      <c r="L732" s="1" t="s">
        <v>2119</v>
      </c>
    </row>
    <row r="733" spans="1:12" x14ac:dyDescent="0.3">
      <c r="B733" s="13" t="s">
        <v>1760</v>
      </c>
      <c r="C733" s="20" t="s">
        <v>6</v>
      </c>
      <c r="D733" s="1" t="s">
        <v>5</v>
      </c>
      <c r="E733" s="1" t="s">
        <v>83</v>
      </c>
      <c r="F733" s="23">
        <v>2006</v>
      </c>
      <c r="G733" s="2" t="s">
        <v>2</v>
      </c>
      <c r="J733" s="20" t="s">
        <v>1</v>
      </c>
      <c r="K733" s="1" t="s">
        <v>76</v>
      </c>
      <c r="L733" s="1" t="s">
        <v>2119</v>
      </c>
    </row>
    <row r="734" spans="1:12" x14ac:dyDescent="0.3">
      <c r="B734" s="13" t="s">
        <v>1761</v>
      </c>
      <c r="C734" s="20" t="s">
        <v>6</v>
      </c>
      <c r="D734" s="1" t="s">
        <v>5</v>
      </c>
      <c r="E734" s="1" t="s">
        <v>83</v>
      </c>
      <c r="F734" s="23">
        <v>2006</v>
      </c>
      <c r="G734" s="2" t="s">
        <v>2</v>
      </c>
      <c r="J734" s="20" t="s">
        <v>1</v>
      </c>
      <c r="K734" s="1" t="s">
        <v>76</v>
      </c>
      <c r="L734" s="1" t="s">
        <v>2119</v>
      </c>
    </row>
    <row r="735" spans="1:12" x14ac:dyDescent="0.3">
      <c r="B735" s="13" t="s">
        <v>1762</v>
      </c>
      <c r="C735" s="20" t="s">
        <v>6</v>
      </c>
      <c r="D735" s="1" t="s">
        <v>5</v>
      </c>
      <c r="E735" s="1" t="s">
        <v>83</v>
      </c>
      <c r="F735" s="23">
        <v>2006</v>
      </c>
      <c r="G735" s="2" t="s">
        <v>2</v>
      </c>
      <c r="J735" s="20" t="s">
        <v>1</v>
      </c>
      <c r="K735" s="1" t="s">
        <v>76</v>
      </c>
      <c r="L735" s="1" t="s">
        <v>2119</v>
      </c>
    </row>
    <row r="736" spans="1:12" x14ac:dyDescent="0.3">
      <c r="B736" s="13" t="s">
        <v>1763</v>
      </c>
      <c r="C736" s="20" t="s">
        <v>6</v>
      </c>
      <c r="D736" s="1" t="s">
        <v>5</v>
      </c>
      <c r="E736" s="1" t="s">
        <v>83</v>
      </c>
      <c r="F736" s="23">
        <v>2006</v>
      </c>
      <c r="G736" s="2" t="s">
        <v>2</v>
      </c>
      <c r="J736" s="20" t="s">
        <v>1</v>
      </c>
      <c r="K736" s="1" t="s">
        <v>76</v>
      </c>
      <c r="L736" s="1" t="s">
        <v>2119</v>
      </c>
    </row>
    <row r="737" spans="2:12" x14ac:dyDescent="0.3">
      <c r="B737" s="13" t="s">
        <v>1764</v>
      </c>
      <c r="C737" s="20" t="s">
        <v>6</v>
      </c>
      <c r="D737" s="1" t="s">
        <v>5</v>
      </c>
      <c r="E737" s="1" t="s">
        <v>83</v>
      </c>
      <c r="F737" s="23">
        <v>2006</v>
      </c>
      <c r="G737" s="2" t="s">
        <v>2</v>
      </c>
      <c r="J737" s="20" t="s">
        <v>1</v>
      </c>
      <c r="K737" s="1" t="s">
        <v>76</v>
      </c>
      <c r="L737" s="1" t="s">
        <v>2119</v>
      </c>
    </row>
    <row r="738" spans="2:12" x14ac:dyDescent="0.3">
      <c r="B738" s="13" t="s">
        <v>1765</v>
      </c>
      <c r="C738" s="20" t="s">
        <v>6</v>
      </c>
      <c r="D738" s="1" t="s">
        <v>5</v>
      </c>
      <c r="E738" s="1" t="s">
        <v>83</v>
      </c>
      <c r="F738" s="23">
        <v>2006</v>
      </c>
      <c r="G738" s="2" t="s">
        <v>2</v>
      </c>
      <c r="J738" s="20" t="s">
        <v>1</v>
      </c>
      <c r="K738" s="1" t="s">
        <v>76</v>
      </c>
      <c r="L738" s="1" t="s">
        <v>2119</v>
      </c>
    </row>
    <row r="739" spans="2:12" x14ac:dyDescent="0.3">
      <c r="B739" s="13" t="s">
        <v>1766</v>
      </c>
      <c r="C739" s="20" t="s">
        <v>6</v>
      </c>
      <c r="D739" s="1" t="s">
        <v>5</v>
      </c>
      <c r="E739" s="1" t="s">
        <v>83</v>
      </c>
      <c r="F739" s="23">
        <v>2006</v>
      </c>
      <c r="G739" s="2" t="s">
        <v>2</v>
      </c>
      <c r="J739" s="20" t="s">
        <v>1</v>
      </c>
      <c r="K739" s="1" t="s">
        <v>76</v>
      </c>
      <c r="L739" s="1" t="s">
        <v>2119</v>
      </c>
    </row>
    <row r="740" spans="2:12" x14ac:dyDescent="0.3">
      <c r="B740" s="13" t="s">
        <v>1767</v>
      </c>
      <c r="C740" s="20" t="s">
        <v>6</v>
      </c>
      <c r="D740" s="1" t="s">
        <v>5</v>
      </c>
      <c r="E740" s="1" t="s">
        <v>83</v>
      </c>
      <c r="F740" s="23">
        <v>2006</v>
      </c>
      <c r="G740" s="2" t="s">
        <v>2</v>
      </c>
      <c r="J740" s="20" t="s">
        <v>1</v>
      </c>
      <c r="K740" s="1" t="s">
        <v>76</v>
      </c>
      <c r="L740" s="1" t="s">
        <v>2119</v>
      </c>
    </row>
    <row r="741" spans="2:12" x14ac:dyDescent="0.3">
      <c r="B741" s="13" t="s">
        <v>1768</v>
      </c>
      <c r="C741" s="20" t="s">
        <v>6</v>
      </c>
      <c r="D741" s="1" t="s">
        <v>5</v>
      </c>
      <c r="E741" s="1" t="s">
        <v>83</v>
      </c>
      <c r="F741" s="23">
        <v>2006</v>
      </c>
      <c r="G741" s="2" t="s">
        <v>2</v>
      </c>
      <c r="J741" s="20" t="s">
        <v>1</v>
      </c>
      <c r="K741" s="1" t="s">
        <v>76</v>
      </c>
      <c r="L741" s="1" t="s">
        <v>2119</v>
      </c>
    </row>
    <row r="742" spans="2:12" x14ac:dyDescent="0.3">
      <c r="B742" s="13" t="s">
        <v>1770</v>
      </c>
      <c r="C742" s="20" t="s">
        <v>6</v>
      </c>
      <c r="D742" s="1" t="s">
        <v>5</v>
      </c>
      <c r="E742" s="1" t="s">
        <v>83</v>
      </c>
      <c r="F742" s="23">
        <v>2006</v>
      </c>
      <c r="G742" s="2" t="s">
        <v>2</v>
      </c>
      <c r="J742" s="20" t="s">
        <v>1</v>
      </c>
      <c r="K742" s="1" t="s">
        <v>76</v>
      </c>
      <c r="L742" s="1" t="s">
        <v>2119</v>
      </c>
    </row>
    <row r="743" spans="2:12" x14ac:dyDescent="0.3">
      <c r="B743" s="13" t="s">
        <v>1771</v>
      </c>
      <c r="C743" s="20" t="s">
        <v>6</v>
      </c>
      <c r="D743" s="1" t="s">
        <v>5</v>
      </c>
      <c r="E743" s="1" t="s">
        <v>83</v>
      </c>
      <c r="F743" s="23">
        <v>2006</v>
      </c>
      <c r="G743" s="2" t="s">
        <v>2</v>
      </c>
      <c r="J743" s="20" t="s">
        <v>1</v>
      </c>
      <c r="K743" s="1" t="s">
        <v>76</v>
      </c>
      <c r="L743" s="1" t="s">
        <v>2119</v>
      </c>
    </row>
    <row r="744" spans="2:12" x14ac:dyDescent="0.3">
      <c r="B744" s="13" t="s">
        <v>1772</v>
      </c>
      <c r="C744" s="20" t="s">
        <v>6</v>
      </c>
      <c r="D744" s="1" t="s">
        <v>5</v>
      </c>
      <c r="E744" s="1" t="s">
        <v>83</v>
      </c>
      <c r="F744" s="23">
        <v>2006</v>
      </c>
      <c r="G744" s="2" t="s">
        <v>2</v>
      </c>
      <c r="J744" s="20" t="s">
        <v>1</v>
      </c>
      <c r="K744" s="1" t="s">
        <v>76</v>
      </c>
      <c r="L744" s="1" t="s">
        <v>2119</v>
      </c>
    </row>
    <row r="745" spans="2:12" x14ac:dyDescent="0.3">
      <c r="B745" s="13" t="s">
        <v>1773</v>
      </c>
      <c r="C745" s="20" t="s">
        <v>6</v>
      </c>
      <c r="D745" s="1" t="s">
        <v>5</v>
      </c>
      <c r="E745" s="1" t="s">
        <v>83</v>
      </c>
      <c r="F745" s="23">
        <v>2006</v>
      </c>
      <c r="G745" s="2" t="s">
        <v>2</v>
      </c>
      <c r="J745" s="20" t="s">
        <v>1</v>
      </c>
      <c r="K745" s="1" t="s">
        <v>76</v>
      </c>
      <c r="L745" s="1" t="s">
        <v>2119</v>
      </c>
    </row>
    <row r="746" spans="2:12" x14ac:dyDescent="0.3">
      <c r="B746" s="13" t="s">
        <v>1774</v>
      </c>
      <c r="C746" s="20" t="s">
        <v>6</v>
      </c>
      <c r="D746" s="1" t="s">
        <v>5</v>
      </c>
      <c r="E746" s="1" t="s">
        <v>83</v>
      </c>
      <c r="F746" s="23">
        <v>2006</v>
      </c>
      <c r="G746" s="2" t="s">
        <v>2</v>
      </c>
      <c r="J746" s="20" t="s">
        <v>1</v>
      </c>
      <c r="K746" s="1" t="s">
        <v>76</v>
      </c>
      <c r="L746" s="1" t="s">
        <v>2119</v>
      </c>
    </row>
    <row r="747" spans="2:12" x14ac:dyDescent="0.3">
      <c r="B747" s="13" t="s">
        <v>1775</v>
      </c>
      <c r="C747" s="20" t="s">
        <v>6</v>
      </c>
      <c r="D747" s="1" t="s">
        <v>5</v>
      </c>
      <c r="E747" s="1" t="s">
        <v>83</v>
      </c>
      <c r="F747" s="23">
        <v>2006</v>
      </c>
      <c r="G747" s="2" t="s">
        <v>2</v>
      </c>
      <c r="J747" s="20" t="s">
        <v>1</v>
      </c>
      <c r="K747" s="1" t="s">
        <v>76</v>
      </c>
      <c r="L747" s="1" t="s">
        <v>2119</v>
      </c>
    </row>
    <row r="748" spans="2:12" x14ac:dyDescent="0.3">
      <c r="B748" s="13" t="s">
        <v>1776</v>
      </c>
      <c r="C748" s="20" t="s">
        <v>6</v>
      </c>
      <c r="D748" s="1" t="s">
        <v>5</v>
      </c>
      <c r="E748" s="1" t="s">
        <v>83</v>
      </c>
      <c r="F748" s="23">
        <v>2006</v>
      </c>
      <c r="G748" s="2" t="s">
        <v>2</v>
      </c>
      <c r="J748" s="20" t="s">
        <v>1</v>
      </c>
      <c r="K748" s="1" t="s">
        <v>76</v>
      </c>
      <c r="L748" s="1" t="s">
        <v>2119</v>
      </c>
    </row>
    <row r="749" spans="2:12" x14ac:dyDescent="0.3">
      <c r="B749" s="13" t="s">
        <v>1777</v>
      </c>
      <c r="C749" s="20" t="s">
        <v>6</v>
      </c>
      <c r="D749" s="1" t="s">
        <v>5</v>
      </c>
      <c r="E749" s="1" t="s">
        <v>83</v>
      </c>
      <c r="F749" s="23">
        <v>2006</v>
      </c>
      <c r="G749" s="2" t="s">
        <v>2</v>
      </c>
      <c r="J749" s="20" t="s">
        <v>1</v>
      </c>
      <c r="K749" s="1" t="s">
        <v>76</v>
      </c>
      <c r="L749" s="1" t="s">
        <v>2119</v>
      </c>
    </row>
    <row r="750" spans="2:12" x14ac:dyDescent="0.3">
      <c r="B750" s="13" t="s">
        <v>1778</v>
      </c>
      <c r="C750" s="20" t="s">
        <v>6</v>
      </c>
      <c r="D750" s="1" t="s">
        <v>5</v>
      </c>
      <c r="E750" s="1" t="s">
        <v>83</v>
      </c>
      <c r="F750" s="23">
        <v>2006</v>
      </c>
      <c r="G750" s="2" t="s">
        <v>2</v>
      </c>
      <c r="J750" s="20" t="s">
        <v>1</v>
      </c>
      <c r="K750" s="1" t="s">
        <v>76</v>
      </c>
      <c r="L750" s="1" t="s">
        <v>2119</v>
      </c>
    </row>
    <row r="751" spans="2:12" x14ac:dyDescent="0.3">
      <c r="B751" s="13" t="s">
        <v>1780</v>
      </c>
      <c r="C751" s="20" t="s">
        <v>6</v>
      </c>
      <c r="D751" s="1" t="s">
        <v>5</v>
      </c>
      <c r="E751" s="1" t="s">
        <v>83</v>
      </c>
      <c r="F751" s="23">
        <v>2006</v>
      </c>
      <c r="G751" s="2" t="s">
        <v>2</v>
      </c>
      <c r="J751" s="20" t="s">
        <v>1</v>
      </c>
      <c r="K751" s="1" t="s">
        <v>76</v>
      </c>
      <c r="L751" s="1" t="s">
        <v>2119</v>
      </c>
    </row>
    <row r="752" spans="2:12" x14ac:dyDescent="0.3">
      <c r="B752" s="13" t="s">
        <v>1781</v>
      </c>
      <c r="C752" s="20" t="s">
        <v>6</v>
      </c>
      <c r="D752" s="1" t="s">
        <v>5</v>
      </c>
      <c r="E752" s="1" t="s">
        <v>83</v>
      </c>
      <c r="F752" s="23">
        <v>2006</v>
      </c>
      <c r="G752" s="2" t="s">
        <v>2</v>
      </c>
      <c r="J752" s="20" t="s">
        <v>1</v>
      </c>
      <c r="K752" s="1" t="s">
        <v>76</v>
      </c>
      <c r="L752" s="1" t="s">
        <v>2119</v>
      </c>
    </row>
    <row r="753" spans="2:12" x14ac:dyDescent="0.3">
      <c r="B753" s="13" t="s">
        <v>1782</v>
      </c>
      <c r="C753" s="20" t="s">
        <v>6</v>
      </c>
      <c r="D753" s="1" t="s">
        <v>5</v>
      </c>
      <c r="E753" s="1" t="s">
        <v>83</v>
      </c>
      <c r="F753" s="23">
        <v>2006</v>
      </c>
      <c r="G753" s="2" t="s">
        <v>2</v>
      </c>
      <c r="J753" s="20" t="s">
        <v>1</v>
      </c>
      <c r="K753" s="1" t="s">
        <v>76</v>
      </c>
      <c r="L753" s="1" t="s">
        <v>2119</v>
      </c>
    </row>
    <row r="754" spans="2:12" x14ac:dyDescent="0.3">
      <c r="B754" s="13" t="s">
        <v>1783</v>
      </c>
      <c r="C754" s="20" t="s">
        <v>6</v>
      </c>
      <c r="D754" s="1" t="s">
        <v>5</v>
      </c>
      <c r="E754" s="1" t="s">
        <v>83</v>
      </c>
      <c r="F754" s="23">
        <v>2006</v>
      </c>
      <c r="G754" s="2" t="s">
        <v>2</v>
      </c>
      <c r="J754" s="20" t="s">
        <v>1</v>
      </c>
      <c r="K754" s="1" t="s">
        <v>76</v>
      </c>
      <c r="L754" s="1" t="s">
        <v>2119</v>
      </c>
    </row>
    <row r="755" spans="2:12" x14ac:dyDescent="0.3">
      <c r="B755" s="13" t="s">
        <v>1784</v>
      </c>
      <c r="C755" s="20" t="s">
        <v>6</v>
      </c>
      <c r="D755" s="1" t="s">
        <v>5</v>
      </c>
      <c r="E755" s="1" t="s">
        <v>83</v>
      </c>
      <c r="F755" s="23">
        <v>2006</v>
      </c>
      <c r="G755" s="2" t="s">
        <v>2</v>
      </c>
      <c r="J755" s="20" t="s">
        <v>1</v>
      </c>
      <c r="K755" s="1" t="s">
        <v>76</v>
      </c>
      <c r="L755" s="1" t="s">
        <v>2119</v>
      </c>
    </row>
    <row r="756" spans="2:12" x14ac:dyDescent="0.3">
      <c r="B756" s="13" t="s">
        <v>1785</v>
      </c>
      <c r="C756" s="20" t="s">
        <v>6</v>
      </c>
      <c r="D756" s="1" t="s">
        <v>5</v>
      </c>
      <c r="E756" s="1" t="s">
        <v>83</v>
      </c>
      <c r="F756" s="23">
        <v>2006</v>
      </c>
      <c r="G756" s="2" t="s">
        <v>2</v>
      </c>
      <c r="J756" s="20" t="s">
        <v>1</v>
      </c>
      <c r="K756" s="1" t="s">
        <v>76</v>
      </c>
      <c r="L756" s="1" t="s">
        <v>2119</v>
      </c>
    </row>
    <row r="757" spans="2:12" x14ac:dyDescent="0.3">
      <c r="B757" s="13" t="s">
        <v>1786</v>
      </c>
      <c r="C757" s="20" t="s">
        <v>6</v>
      </c>
      <c r="D757" s="1" t="s">
        <v>5</v>
      </c>
      <c r="E757" s="1" t="s">
        <v>83</v>
      </c>
      <c r="F757" s="23">
        <v>2006</v>
      </c>
      <c r="G757" s="2" t="s">
        <v>2</v>
      </c>
      <c r="J757" s="20" t="s">
        <v>1</v>
      </c>
      <c r="K757" s="1" t="s">
        <v>76</v>
      </c>
      <c r="L757" s="1" t="s">
        <v>2119</v>
      </c>
    </row>
    <row r="758" spans="2:12" x14ac:dyDescent="0.3">
      <c r="B758" s="13" t="s">
        <v>1787</v>
      </c>
      <c r="C758" s="20" t="s">
        <v>6</v>
      </c>
      <c r="D758" s="1" t="s">
        <v>5</v>
      </c>
      <c r="E758" s="1" t="s">
        <v>83</v>
      </c>
      <c r="F758" s="23">
        <v>2006</v>
      </c>
      <c r="G758" s="2" t="s">
        <v>2</v>
      </c>
      <c r="J758" s="20" t="s">
        <v>1</v>
      </c>
      <c r="K758" s="1" t="s">
        <v>76</v>
      </c>
      <c r="L758" s="1" t="s">
        <v>2119</v>
      </c>
    </row>
    <row r="759" spans="2:12" x14ac:dyDescent="0.3">
      <c r="B759" s="13" t="s">
        <v>1788</v>
      </c>
      <c r="C759" s="20" t="s">
        <v>6</v>
      </c>
      <c r="D759" s="1" t="s">
        <v>5</v>
      </c>
      <c r="E759" s="1" t="s">
        <v>83</v>
      </c>
      <c r="F759" s="23">
        <v>2006</v>
      </c>
      <c r="G759" s="2" t="s">
        <v>2</v>
      </c>
      <c r="J759" s="20" t="s">
        <v>1</v>
      </c>
      <c r="K759" s="1" t="s">
        <v>76</v>
      </c>
      <c r="L759" s="1" t="s">
        <v>2119</v>
      </c>
    </row>
    <row r="760" spans="2:12" x14ac:dyDescent="0.3">
      <c r="B760" s="13" t="s">
        <v>1789</v>
      </c>
      <c r="C760" s="20" t="s">
        <v>6</v>
      </c>
      <c r="D760" s="1" t="s">
        <v>5</v>
      </c>
      <c r="E760" s="1" t="s">
        <v>83</v>
      </c>
      <c r="F760" s="23">
        <v>2006</v>
      </c>
      <c r="G760" s="2" t="s">
        <v>2</v>
      </c>
      <c r="J760" s="20" t="s">
        <v>1</v>
      </c>
      <c r="K760" s="1" t="s">
        <v>76</v>
      </c>
      <c r="L760" s="1" t="s">
        <v>2119</v>
      </c>
    </row>
    <row r="761" spans="2:12" x14ac:dyDescent="0.3">
      <c r="B761" s="13" t="s">
        <v>1790</v>
      </c>
      <c r="C761" s="20" t="s">
        <v>6</v>
      </c>
      <c r="D761" s="1" t="s">
        <v>5</v>
      </c>
      <c r="E761" s="1" t="s">
        <v>83</v>
      </c>
      <c r="F761" s="23">
        <v>2006</v>
      </c>
      <c r="G761" s="2" t="s">
        <v>2</v>
      </c>
      <c r="J761" s="20" t="s">
        <v>1</v>
      </c>
      <c r="K761" s="1" t="s">
        <v>76</v>
      </c>
      <c r="L761" s="1" t="s">
        <v>2119</v>
      </c>
    </row>
    <row r="762" spans="2:12" x14ac:dyDescent="0.3">
      <c r="B762" s="13" t="s">
        <v>1791</v>
      </c>
      <c r="C762" s="20" t="s">
        <v>6</v>
      </c>
      <c r="D762" s="1" t="s">
        <v>5</v>
      </c>
      <c r="E762" s="1" t="s">
        <v>83</v>
      </c>
      <c r="F762" s="23">
        <v>2006</v>
      </c>
      <c r="G762" s="2" t="s">
        <v>2</v>
      </c>
      <c r="J762" s="20" t="s">
        <v>1</v>
      </c>
      <c r="K762" s="1" t="s">
        <v>76</v>
      </c>
      <c r="L762" s="1" t="s">
        <v>2119</v>
      </c>
    </row>
    <row r="763" spans="2:12" x14ac:dyDescent="0.3">
      <c r="B763" s="13" t="s">
        <v>1792</v>
      </c>
      <c r="C763" s="20" t="s">
        <v>6</v>
      </c>
      <c r="D763" s="1" t="s">
        <v>5</v>
      </c>
      <c r="E763" s="1" t="s">
        <v>83</v>
      </c>
      <c r="F763" s="23">
        <v>2006</v>
      </c>
      <c r="G763" s="2" t="s">
        <v>2</v>
      </c>
      <c r="J763" s="20" t="s">
        <v>1</v>
      </c>
      <c r="K763" s="1" t="s">
        <v>76</v>
      </c>
      <c r="L763" s="1" t="s">
        <v>2119</v>
      </c>
    </row>
    <row r="764" spans="2:12" x14ac:dyDescent="0.3">
      <c r="B764" s="13" t="s">
        <v>1793</v>
      </c>
      <c r="C764" s="20" t="s">
        <v>6</v>
      </c>
      <c r="D764" s="1" t="s">
        <v>5</v>
      </c>
      <c r="E764" s="1" t="s">
        <v>83</v>
      </c>
      <c r="F764" s="23">
        <v>2006</v>
      </c>
      <c r="G764" s="2" t="s">
        <v>2</v>
      </c>
      <c r="J764" s="20" t="s">
        <v>1</v>
      </c>
      <c r="K764" s="1" t="s">
        <v>76</v>
      </c>
      <c r="L764" s="1" t="s">
        <v>2119</v>
      </c>
    </row>
    <row r="765" spans="2:12" x14ac:dyDescent="0.3">
      <c r="B765" s="13" t="s">
        <v>1794</v>
      </c>
      <c r="C765" s="20" t="s">
        <v>6</v>
      </c>
      <c r="D765" s="1" t="s">
        <v>5</v>
      </c>
      <c r="E765" s="1" t="s">
        <v>83</v>
      </c>
      <c r="F765" s="23">
        <v>2006</v>
      </c>
      <c r="G765" s="2" t="s">
        <v>2</v>
      </c>
      <c r="J765" s="20" t="s">
        <v>1</v>
      </c>
      <c r="K765" s="1" t="s">
        <v>76</v>
      </c>
      <c r="L765" s="1" t="s">
        <v>2119</v>
      </c>
    </row>
    <row r="766" spans="2:12" x14ac:dyDescent="0.3">
      <c r="B766" s="13" t="s">
        <v>1795</v>
      </c>
      <c r="C766" s="20" t="s">
        <v>6</v>
      </c>
      <c r="D766" s="1" t="s">
        <v>5</v>
      </c>
      <c r="E766" s="1" t="s">
        <v>83</v>
      </c>
      <c r="F766" s="23">
        <v>2006</v>
      </c>
      <c r="G766" s="2" t="s">
        <v>2</v>
      </c>
      <c r="J766" s="20" t="s">
        <v>1</v>
      </c>
      <c r="K766" s="1" t="s">
        <v>76</v>
      </c>
      <c r="L766" s="1" t="s">
        <v>2119</v>
      </c>
    </row>
    <row r="767" spans="2:12" x14ac:dyDescent="0.3">
      <c r="B767" s="13" t="s">
        <v>1797</v>
      </c>
      <c r="C767" s="20" t="s">
        <v>6</v>
      </c>
      <c r="D767" s="1" t="s">
        <v>5</v>
      </c>
      <c r="E767" s="1" t="s">
        <v>83</v>
      </c>
      <c r="F767" s="23">
        <v>2006</v>
      </c>
      <c r="G767" s="2" t="s">
        <v>2</v>
      </c>
      <c r="J767" s="20" t="s">
        <v>1</v>
      </c>
      <c r="K767" s="1" t="s">
        <v>76</v>
      </c>
      <c r="L767" s="1" t="s">
        <v>2119</v>
      </c>
    </row>
    <row r="768" spans="2:12" x14ac:dyDescent="0.3">
      <c r="B768" s="13" t="s">
        <v>1798</v>
      </c>
      <c r="C768" s="20" t="s">
        <v>6</v>
      </c>
      <c r="D768" s="1" t="s">
        <v>5</v>
      </c>
      <c r="E768" s="1" t="s">
        <v>83</v>
      </c>
      <c r="F768" s="23">
        <v>2006</v>
      </c>
      <c r="G768" s="2" t="s">
        <v>2</v>
      </c>
      <c r="J768" s="20" t="s">
        <v>1</v>
      </c>
      <c r="K768" s="1" t="s">
        <v>76</v>
      </c>
      <c r="L768" s="1" t="s">
        <v>2119</v>
      </c>
    </row>
    <row r="769" spans="2:12" x14ac:dyDescent="0.3">
      <c r="B769" s="13" t="s">
        <v>1799</v>
      </c>
      <c r="C769" s="20" t="s">
        <v>6</v>
      </c>
      <c r="D769" s="1" t="s">
        <v>5</v>
      </c>
      <c r="E769" s="1" t="s">
        <v>83</v>
      </c>
      <c r="F769" s="23">
        <v>2006</v>
      </c>
      <c r="G769" s="2" t="s">
        <v>2</v>
      </c>
      <c r="J769" s="20" t="s">
        <v>1</v>
      </c>
      <c r="K769" s="1" t="s">
        <v>76</v>
      </c>
      <c r="L769" s="1" t="s">
        <v>2119</v>
      </c>
    </row>
    <row r="770" spans="2:12" x14ac:dyDescent="0.3">
      <c r="B770" s="13" t="s">
        <v>1800</v>
      </c>
      <c r="C770" s="20" t="s">
        <v>6</v>
      </c>
      <c r="D770" s="1" t="s">
        <v>5</v>
      </c>
      <c r="E770" s="1" t="s">
        <v>83</v>
      </c>
      <c r="F770" s="23">
        <v>2006</v>
      </c>
      <c r="G770" s="2" t="s">
        <v>2</v>
      </c>
      <c r="J770" s="20" t="s">
        <v>1</v>
      </c>
      <c r="K770" s="1" t="s">
        <v>76</v>
      </c>
      <c r="L770" s="1" t="s">
        <v>2119</v>
      </c>
    </row>
    <row r="771" spans="2:12" x14ac:dyDescent="0.3">
      <c r="B771" s="13" t="s">
        <v>1801</v>
      </c>
      <c r="C771" s="20" t="s">
        <v>6</v>
      </c>
      <c r="D771" s="1" t="s">
        <v>5</v>
      </c>
      <c r="E771" s="1" t="s">
        <v>83</v>
      </c>
      <c r="F771" s="23">
        <v>2006</v>
      </c>
      <c r="G771" s="2" t="s">
        <v>2</v>
      </c>
      <c r="J771" s="20" t="s">
        <v>1</v>
      </c>
      <c r="K771" s="1" t="s">
        <v>76</v>
      </c>
      <c r="L771" s="1" t="s">
        <v>2119</v>
      </c>
    </row>
    <row r="772" spans="2:12" x14ac:dyDescent="0.3">
      <c r="B772" s="13" t="s">
        <v>1802</v>
      </c>
      <c r="C772" s="20" t="s">
        <v>6</v>
      </c>
      <c r="D772" s="1" t="s">
        <v>5</v>
      </c>
      <c r="E772" s="1" t="s">
        <v>83</v>
      </c>
      <c r="F772" s="23">
        <v>2006</v>
      </c>
      <c r="G772" s="2" t="s">
        <v>2</v>
      </c>
      <c r="J772" s="20" t="s">
        <v>1</v>
      </c>
      <c r="K772" s="1" t="s">
        <v>76</v>
      </c>
      <c r="L772" s="1" t="s">
        <v>2119</v>
      </c>
    </row>
    <row r="773" spans="2:12" x14ac:dyDescent="0.3">
      <c r="B773" s="13" t="s">
        <v>1803</v>
      </c>
      <c r="C773" s="20" t="s">
        <v>6</v>
      </c>
      <c r="D773" s="1" t="s">
        <v>5</v>
      </c>
      <c r="E773" s="1" t="s">
        <v>83</v>
      </c>
      <c r="F773" s="23">
        <v>2006</v>
      </c>
      <c r="G773" s="2" t="s">
        <v>2</v>
      </c>
      <c r="J773" s="20" t="s">
        <v>1</v>
      </c>
      <c r="K773" s="1" t="s">
        <v>76</v>
      </c>
      <c r="L773" s="1" t="s">
        <v>2119</v>
      </c>
    </row>
    <row r="774" spans="2:12" x14ac:dyDescent="0.3">
      <c r="B774" s="13" t="s">
        <v>1804</v>
      </c>
      <c r="C774" s="20" t="s">
        <v>6</v>
      </c>
      <c r="D774" s="1" t="s">
        <v>5</v>
      </c>
      <c r="E774" s="1" t="s">
        <v>83</v>
      </c>
      <c r="F774" s="23">
        <v>2006</v>
      </c>
      <c r="G774" s="2" t="s">
        <v>2</v>
      </c>
      <c r="J774" s="20" t="s">
        <v>1</v>
      </c>
      <c r="K774" s="1" t="s">
        <v>76</v>
      </c>
      <c r="L774" s="1" t="s">
        <v>2119</v>
      </c>
    </row>
    <row r="775" spans="2:12" x14ac:dyDescent="0.3">
      <c r="B775" s="13" t="s">
        <v>1805</v>
      </c>
      <c r="C775" s="20" t="s">
        <v>6</v>
      </c>
      <c r="D775" s="1" t="s">
        <v>5</v>
      </c>
      <c r="E775" s="1" t="s">
        <v>83</v>
      </c>
      <c r="F775" s="23">
        <v>2006</v>
      </c>
      <c r="G775" s="2" t="s">
        <v>2</v>
      </c>
      <c r="J775" s="20" t="s">
        <v>1</v>
      </c>
      <c r="K775" s="1" t="s">
        <v>76</v>
      </c>
      <c r="L775" s="1" t="s">
        <v>2119</v>
      </c>
    </row>
    <row r="776" spans="2:12" x14ac:dyDescent="0.3">
      <c r="B776" s="13" t="s">
        <v>1806</v>
      </c>
      <c r="C776" s="20" t="s">
        <v>6</v>
      </c>
      <c r="D776" s="1" t="s">
        <v>5</v>
      </c>
      <c r="E776" s="1" t="s">
        <v>83</v>
      </c>
      <c r="F776" s="23">
        <v>2006</v>
      </c>
      <c r="G776" s="2" t="s">
        <v>2</v>
      </c>
      <c r="J776" s="20" t="s">
        <v>1</v>
      </c>
      <c r="K776" s="1" t="s">
        <v>76</v>
      </c>
      <c r="L776" s="1" t="s">
        <v>2119</v>
      </c>
    </row>
    <row r="777" spans="2:12" x14ac:dyDescent="0.3">
      <c r="B777" s="13" t="s">
        <v>1807</v>
      </c>
      <c r="C777" s="20" t="s">
        <v>6</v>
      </c>
      <c r="D777" s="1" t="s">
        <v>5</v>
      </c>
      <c r="E777" s="1" t="s">
        <v>83</v>
      </c>
      <c r="F777" s="23">
        <v>2006</v>
      </c>
      <c r="G777" s="2" t="s">
        <v>2</v>
      </c>
      <c r="J777" s="20" t="s">
        <v>1</v>
      </c>
      <c r="K777" s="1" t="s">
        <v>76</v>
      </c>
      <c r="L777" s="1" t="s">
        <v>2119</v>
      </c>
    </row>
    <row r="778" spans="2:12" x14ac:dyDescent="0.3">
      <c r="B778" s="13" t="s">
        <v>1808</v>
      </c>
      <c r="C778" s="20" t="s">
        <v>6</v>
      </c>
      <c r="D778" s="1" t="s">
        <v>5</v>
      </c>
      <c r="E778" s="1" t="s">
        <v>83</v>
      </c>
      <c r="F778" s="23">
        <v>2006</v>
      </c>
      <c r="G778" s="2" t="s">
        <v>2</v>
      </c>
      <c r="J778" s="20" t="s">
        <v>1</v>
      </c>
      <c r="K778" s="1" t="s">
        <v>76</v>
      </c>
      <c r="L778" s="1" t="s">
        <v>2119</v>
      </c>
    </row>
    <row r="779" spans="2:12" x14ac:dyDescent="0.3">
      <c r="B779" s="13" t="s">
        <v>1809</v>
      </c>
      <c r="C779" s="20" t="s">
        <v>6</v>
      </c>
      <c r="D779" s="1" t="s">
        <v>5</v>
      </c>
      <c r="E779" s="1" t="s">
        <v>83</v>
      </c>
      <c r="F779" s="23">
        <v>2006</v>
      </c>
      <c r="G779" s="2" t="s">
        <v>2</v>
      </c>
      <c r="J779" s="20" t="s">
        <v>1</v>
      </c>
      <c r="K779" s="1" t="s">
        <v>76</v>
      </c>
      <c r="L779" s="1" t="s">
        <v>2119</v>
      </c>
    </row>
    <row r="780" spans="2:12" x14ac:dyDescent="0.3">
      <c r="B780" s="13" t="s">
        <v>1810</v>
      </c>
      <c r="C780" s="20" t="s">
        <v>6</v>
      </c>
      <c r="D780" s="1" t="s">
        <v>5</v>
      </c>
      <c r="E780" s="1" t="s">
        <v>83</v>
      </c>
      <c r="F780" s="23">
        <v>2006</v>
      </c>
      <c r="G780" s="2" t="s">
        <v>2</v>
      </c>
      <c r="J780" s="20" t="s">
        <v>1</v>
      </c>
      <c r="K780" s="1" t="s">
        <v>76</v>
      </c>
      <c r="L780" s="1" t="s">
        <v>2119</v>
      </c>
    </row>
    <row r="781" spans="2:12" x14ac:dyDescent="0.3">
      <c r="B781" s="13" t="s">
        <v>1811</v>
      </c>
      <c r="C781" s="20" t="s">
        <v>6</v>
      </c>
      <c r="D781" s="1" t="s">
        <v>5</v>
      </c>
      <c r="E781" s="1" t="s">
        <v>83</v>
      </c>
      <c r="F781" s="23">
        <v>2006</v>
      </c>
      <c r="G781" s="2" t="s">
        <v>2</v>
      </c>
      <c r="J781" s="20" t="s">
        <v>1</v>
      </c>
      <c r="K781" s="1" t="s">
        <v>76</v>
      </c>
      <c r="L781" s="1" t="s">
        <v>2119</v>
      </c>
    </row>
    <row r="782" spans="2:12" x14ac:dyDescent="0.3">
      <c r="B782" s="13" t="s">
        <v>1812</v>
      </c>
      <c r="C782" s="20" t="s">
        <v>6</v>
      </c>
      <c r="D782" s="1" t="s">
        <v>5</v>
      </c>
      <c r="E782" s="1" t="s">
        <v>83</v>
      </c>
      <c r="F782" s="23">
        <v>2006</v>
      </c>
      <c r="G782" s="2" t="s">
        <v>2</v>
      </c>
      <c r="J782" s="20" t="s">
        <v>1</v>
      </c>
      <c r="K782" s="1" t="s">
        <v>76</v>
      </c>
      <c r="L782" s="1" t="s">
        <v>2119</v>
      </c>
    </row>
    <row r="783" spans="2:12" x14ac:dyDescent="0.3">
      <c r="B783" s="13" t="s">
        <v>1813</v>
      </c>
      <c r="C783" s="20" t="s">
        <v>6</v>
      </c>
      <c r="D783" s="1" t="s">
        <v>5</v>
      </c>
      <c r="E783" s="1" t="s">
        <v>83</v>
      </c>
      <c r="F783" s="23">
        <v>2006</v>
      </c>
      <c r="G783" s="2" t="s">
        <v>2</v>
      </c>
      <c r="J783" s="20" t="s">
        <v>1</v>
      </c>
      <c r="K783" s="1" t="s">
        <v>76</v>
      </c>
      <c r="L783" s="1" t="s">
        <v>2119</v>
      </c>
    </row>
    <row r="784" spans="2:12" x14ac:dyDescent="0.3">
      <c r="B784" s="13" t="s">
        <v>1815</v>
      </c>
      <c r="C784" s="20" t="s">
        <v>6</v>
      </c>
      <c r="D784" s="1" t="s">
        <v>5</v>
      </c>
      <c r="E784" s="1" t="s">
        <v>83</v>
      </c>
      <c r="F784" s="23">
        <v>2006</v>
      </c>
      <c r="G784" s="2" t="s">
        <v>2</v>
      </c>
      <c r="J784" s="20" t="s">
        <v>1</v>
      </c>
      <c r="K784" s="1" t="s">
        <v>76</v>
      </c>
      <c r="L784" s="1" t="s">
        <v>2119</v>
      </c>
    </row>
    <row r="785" spans="2:12" x14ac:dyDescent="0.3">
      <c r="B785" s="13" t="s">
        <v>1816</v>
      </c>
      <c r="C785" s="20" t="s">
        <v>6</v>
      </c>
      <c r="D785" s="1" t="s">
        <v>5</v>
      </c>
      <c r="E785" s="1" t="s">
        <v>83</v>
      </c>
      <c r="F785" s="23">
        <v>2006</v>
      </c>
      <c r="G785" s="2" t="s">
        <v>2</v>
      </c>
      <c r="J785" s="20" t="s">
        <v>1</v>
      </c>
      <c r="K785" s="1" t="s">
        <v>76</v>
      </c>
      <c r="L785" s="1" t="s">
        <v>2119</v>
      </c>
    </row>
    <row r="786" spans="2:12" x14ac:dyDescent="0.3">
      <c r="B786" s="13" t="s">
        <v>1745</v>
      </c>
      <c r="C786" s="20" t="s">
        <v>6</v>
      </c>
      <c r="D786" s="1" t="s">
        <v>5</v>
      </c>
      <c r="E786" s="1" t="s">
        <v>17</v>
      </c>
      <c r="F786" s="23">
        <v>2006</v>
      </c>
      <c r="G786" s="2" t="s">
        <v>2</v>
      </c>
      <c r="J786" s="20" t="s">
        <v>1</v>
      </c>
      <c r="K786" s="1" t="s">
        <v>76</v>
      </c>
      <c r="L786" s="1" t="s">
        <v>106</v>
      </c>
    </row>
    <row r="787" spans="2:12" x14ac:dyDescent="0.3">
      <c r="B787" s="13" t="s">
        <v>1840</v>
      </c>
      <c r="C787" s="20" t="s">
        <v>6</v>
      </c>
      <c r="D787" s="1" t="s">
        <v>5</v>
      </c>
      <c r="E787" s="1" t="s">
        <v>17</v>
      </c>
      <c r="F787" s="23">
        <v>2006</v>
      </c>
      <c r="G787" s="2" t="s">
        <v>2</v>
      </c>
      <c r="J787" s="20" t="s">
        <v>1</v>
      </c>
      <c r="K787" s="1" t="s">
        <v>76</v>
      </c>
      <c r="L787" s="1" t="s">
        <v>106</v>
      </c>
    </row>
    <row r="788" spans="2:12" x14ac:dyDescent="0.3">
      <c r="B788" s="13" t="s">
        <v>1892</v>
      </c>
      <c r="C788" s="20" t="s">
        <v>19</v>
      </c>
      <c r="D788" s="1" t="s">
        <v>18</v>
      </c>
      <c r="E788" s="1" t="s">
        <v>17</v>
      </c>
      <c r="F788" s="23">
        <v>2006</v>
      </c>
      <c r="G788" s="2" t="s">
        <v>2</v>
      </c>
      <c r="J788" s="20" t="s">
        <v>1</v>
      </c>
      <c r="K788" s="1" t="s">
        <v>76</v>
      </c>
      <c r="L788" s="1" t="s">
        <v>106</v>
      </c>
    </row>
    <row r="789" spans="2:12" x14ac:dyDescent="0.3">
      <c r="B789" s="13" t="s">
        <v>1949</v>
      </c>
      <c r="C789" s="20" t="s">
        <v>96</v>
      </c>
      <c r="D789" s="1" t="s">
        <v>95</v>
      </c>
      <c r="E789" s="1" t="s">
        <v>105</v>
      </c>
      <c r="F789" s="23">
        <v>2006</v>
      </c>
      <c r="G789" s="2" t="s">
        <v>2</v>
      </c>
      <c r="J789" s="20" t="s">
        <v>1</v>
      </c>
      <c r="K789" s="1" t="s">
        <v>76</v>
      </c>
      <c r="L789" s="1" t="s">
        <v>104</v>
      </c>
    </row>
    <row r="790" spans="2:12" x14ac:dyDescent="0.3">
      <c r="B790" s="13" t="s">
        <v>1757</v>
      </c>
      <c r="C790" s="20" t="s">
        <v>2099</v>
      </c>
      <c r="D790" s="1" t="s">
        <v>118</v>
      </c>
      <c r="E790" s="1" t="s">
        <v>17</v>
      </c>
      <c r="F790" s="23">
        <v>2006</v>
      </c>
      <c r="G790" s="2" t="s">
        <v>2</v>
      </c>
      <c r="J790" s="20" t="s">
        <v>1</v>
      </c>
      <c r="K790" s="1" t="s">
        <v>76</v>
      </c>
      <c r="L790" s="1" t="s">
        <v>104</v>
      </c>
    </row>
    <row r="791" spans="2:12" x14ac:dyDescent="0.3">
      <c r="B791" s="13" t="s">
        <v>1814</v>
      </c>
      <c r="C791" s="20" t="s">
        <v>2099</v>
      </c>
      <c r="D791" s="1" t="s">
        <v>118</v>
      </c>
      <c r="E791" s="1" t="s">
        <v>17</v>
      </c>
      <c r="F791" s="23">
        <v>2006</v>
      </c>
      <c r="G791" s="2" t="s">
        <v>2</v>
      </c>
      <c r="J791" s="20" t="s">
        <v>1</v>
      </c>
      <c r="K791" s="1" t="s">
        <v>76</v>
      </c>
      <c r="L791" s="1" t="s">
        <v>104</v>
      </c>
    </row>
    <row r="792" spans="2:12" x14ac:dyDescent="0.3">
      <c r="B792" s="13" t="s">
        <v>1563</v>
      </c>
      <c r="C792" s="20" t="s">
        <v>16</v>
      </c>
      <c r="D792" s="1" t="s">
        <v>51</v>
      </c>
      <c r="E792" s="1" t="s">
        <v>82</v>
      </c>
      <c r="F792" s="23">
        <v>2008</v>
      </c>
      <c r="G792" s="2" t="s">
        <v>2</v>
      </c>
      <c r="J792" s="20" t="s">
        <v>1</v>
      </c>
      <c r="K792" s="1" t="s">
        <v>76</v>
      </c>
      <c r="L792" s="1" t="s">
        <v>91</v>
      </c>
    </row>
    <row r="793" spans="2:12" x14ac:dyDescent="0.3">
      <c r="B793" s="13" t="s">
        <v>2124</v>
      </c>
      <c r="C793" s="20" t="s">
        <v>16</v>
      </c>
      <c r="D793" s="11" t="s">
        <v>55</v>
      </c>
      <c r="E793" s="11" t="s">
        <v>56</v>
      </c>
      <c r="F793" s="23" t="s">
        <v>3</v>
      </c>
      <c r="G793" s="2" t="s">
        <v>2</v>
      </c>
      <c r="J793" s="20" t="s">
        <v>1</v>
      </c>
      <c r="K793" s="1" t="s">
        <v>0</v>
      </c>
      <c r="L793" s="1" t="s">
        <v>2112</v>
      </c>
    </row>
    <row r="794" spans="2:12" x14ac:dyDescent="0.3">
      <c r="B794" s="13" t="s">
        <v>2124</v>
      </c>
      <c r="C794" s="20" t="s">
        <v>16</v>
      </c>
      <c r="D794" s="11" t="s">
        <v>55</v>
      </c>
      <c r="E794" s="11" t="s">
        <v>28</v>
      </c>
      <c r="F794" s="23" t="s">
        <v>3</v>
      </c>
      <c r="G794" s="2" t="s">
        <v>2</v>
      </c>
      <c r="J794" s="20" t="s">
        <v>1</v>
      </c>
      <c r="K794" s="1" t="s">
        <v>0</v>
      </c>
      <c r="L794" s="1" t="s">
        <v>2112</v>
      </c>
    </row>
    <row r="795" spans="2:12" x14ac:dyDescent="0.3">
      <c r="B795" s="13" t="s">
        <v>2124</v>
      </c>
      <c r="C795" s="20" t="s">
        <v>16</v>
      </c>
      <c r="D795" s="11" t="s">
        <v>55</v>
      </c>
      <c r="E795" s="11" t="s">
        <v>17</v>
      </c>
      <c r="F795" s="23" t="s">
        <v>3</v>
      </c>
      <c r="G795" s="2" t="s">
        <v>2</v>
      </c>
      <c r="J795" s="20" t="s">
        <v>1</v>
      </c>
      <c r="K795" s="1" t="s">
        <v>0</v>
      </c>
      <c r="L795" s="1" t="s">
        <v>2112</v>
      </c>
    </row>
    <row r="796" spans="2:12" x14ac:dyDescent="0.3">
      <c r="B796" s="13" t="s">
        <v>2124</v>
      </c>
      <c r="C796" s="20" t="s">
        <v>16</v>
      </c>
      <c r="D796" s="11" t="s">
        <v>55</v>
      </c>
      <c r="E796" s="11" t="s">
        <v>54</v>
      </c>
      <c r="F796" s="23" t="s">
        <v>3</v>
      </c>
      <c r="G796" s="2" t="s">
        <v>2</v>
      </c>
      <c r="J796" s="20" t="s">
        <v>1</v>
      </c>
      <c r="K796" s="1" t="s">
        <v>0</v>
      </c>
      <c r="L796" s="1" t="s">
        <v>2112</v>
      </c>
    </row>
    <row r="797" spans="2:12" x14ac:dyDescent="0.3">
      <c r="B797" s="13" t="s">
        <v>2124</v>
      </c>
      <c r="C797" s="20" t="s">
        <v>16</v>
      </c>
      <c r="D797" s="11" t="s">
        <v>51</v>
      </c>
      <c r="E797" s="11" t="s">
        <v>53</v>
      </c>
      <c r="F797" s="23" t="s">
        <v>3</v>
      </c>
      <c r="G797" s="2" t="s">
        <v>2</v>
      </c>
      <c r="J797" s="20" t="s">
        <v>1</v>
      </c>
      <c r="K797" s="1" t="s">
        <v>0</v>
      </c>
      <c r="L797" s="1" t="s">
        <v>2112</v>
      </c>
    </row>
    <row r="798" spans="2:12" x14ac:dyDescent="0.3">
      <c r="B798" s="13" t="s">
        <v>2124</v>
      </c>
      <c r="C798" s="20" t="s">
        <v>16</v>
      </c>
      <c r="D798" s="11" t="s">
        <v>51</v>
      </c>
      <c r="E798" s="11" t="s">
        <v>28</v>
      </c>
      <c r="F798" s="23" t="s">
        <v>3</v>
      </c>
      <c r="G798" s="2" t="s">
        <v>2</v>
      </c>
      <c r="J798" s="20" t="s">
        <v>1</v>
      </c>
      <c r="K798" s="1" t="s">
        <v>0</v>
      </c>
      <c r="L798" s="1" t="s">
        <v>2112</v>
      </c>
    </row>
    <row r="799" spans="2:12" x14ac:dyDescent="0.3">
      <c r="B799" s="13" t="s">
        <v>2124</v>
      </c>
      <c r="C799" s="20" t="s">
        <v>16</v>
      </c>
      <c r="D799" s="11" t="s">
        <v>51</v>
      </c>
      <c r="E799" s="11" t="s">
        <v>52</v>
      </c>
      <c r="F799" s="23" t="s">
        <v>3</v>
      </c>
      <c r="G799" s="2" t="s">
        <v>2</v>
      </c>
      <c r="J799" s="20" t="s">
        <v>1</v>
      </c>
      <c r="K799" s="1" t="s">
        <v>0</v>
      </c>
      <c r="L799" s="1" t="s">
        <v>2112</v>
      </c>
    </row>
    <row r="800" spans="2:12" x14ac:dyDescent="0.3">
      <c r="B800" s="13" t="s">
        <v>2124</v>
      </c>
      <c r="C800" s="20" t="s">
        <v>16</v>
      </c>
      <c r="D800" s="11" t="s">
        <v>51</v>
      </c>
      <c r="E800" s="11" t="s">
        <v>17</v>
      </c>
      <c r="F800" s="23" t="s">
        <v>3</v>
      </c>
      <c r="G800" s="2" t="s">
        <v>2</v>
      </c>
      <c r="J800" s="20" t="s">
        <v>1</v>
      </c>
      <c r="K800" s="1" t="s">
        <v>0</v>
      </c>
      <c r="L800" s="1" t="s">
        <v>2112</v>
      </c>
    </row>
    <row r="801" spans="2:12" x14ac:dyDescent="0.3">
      <c r="B801" s="13" t="s">
        <v>2124</v>
      </c>
      <c r="C801" s="20" t="s">
        <v>16</v>
      </c>
      <c r="D801" s="11" t="s">
        <v>47</v>
      </c>
      <c r="E801" s="11" t="s">
        <v>50</v>
      </c>
      <c r="F801" s="23" t="s">
        <v>3</v>
      </c>
      <c r="G801" s="2" t="s">
        <v>2</v>
      </c>
      <c r="J801" s="20" t="s">
        <v>1</v>
      </c>
      <c r="K801" s="1" t="s">
        <v>0</v>
      </c>
      <c r="L801" s="1" t="s">
        <v>2112</v>
      </c>
    </row>
    <row r="802" spans="2:12" x14ac:dyDescent="0.3">
      <c r="B802" s="13" t="s">
        <v>2124</v>
      </c>
      <c r="C802" s="20" t="s">
        <v>16</v>
      </c>
      <c r="D802" s="11" t="s">
        <v>47</v>
      </c>
      <c r="E802" s="1" t="s">
        <v>266</v>
      </c>
      <c r="F802" s="23" t="s">
        <v>3</v>
      </c>
      <c r="G802" s="2" t="s">
        <v>2</v>
      </c>
      <c r="J802" s="20" t="s">
        <v>1</v>
      </c>
      <c r="K802" s="1" t="s">
        <v>0</v>
      </c>
      <c r="L802" s="1" t="s">
        <v>2112</v>
      </c>
    </row>
    <row r="803" spans="2:12" x14ac:dyDescent="0.3">
      <c r="B803" s="13" t="s">
        <v>2124</v>
      </c>
      <c r="C803" s="20" t="s">
        <v>16</v>
      </c>
      <c r="D803" s="11" t="s">
        <v>47</v>
      </c>
      <c r="E803" s="11" t="s">
        <v>49</v>
      </c>
      <c r="F803" s="23" t="s">
        <v>3</v>
      </c>
      <c r="G803" s="2" t="s">
        <v>2</v>
      </c>
      <c r="J803" s="20" t="s">
        <v>1</v>
      </c>
      <c r="K803" s="1" t="s">
        <v>0</v>
      </c>
      <c r="L803" s="1" t="s">
        <v>2112</v>
      </c>
    </row>
    <row r="804" spans="2:12" x14ac:dyDescent="0.3">
      <c r="B804" s="13" t="s">
        <v>2124</v>
      </c>
      <c r="C804" s="20" t="s">
        <v>16</v>
      </c>
      <c r="D804" s="11" t="s">
        <v>47</v>
      </c>
      <c r="E804" s="11" t="s">
        <v>48</v>
      </c>
      <c r="F804" s="23" t="s">
        <v>3</v>
      </c>
      <c r="G804" s="2" t="s">
        <v>2</v>
      </c>
      <c r="J804" s="20" t="s">
        <v>1</v>
      </c>
      <c r="K804" s="1" t="s">
        <v>0</v>
      </c>
      <c r="L804" s="1" t="s">
        <v>2112</v>
      </c>
    </row>
    <row r="805" spans="2:12" x14ac:dyDescent="0.3">
      <c r="B805" s="13" t="s">
        <v>2124</v>
      </c>
      <c r="C805" s="20" t="s">
        <v>16</v>
      </c>
      <c r="D805" s="11" t="s">
        <v>47</v>
      </c>
      <c r="E805" s="11" t="s">
        <v>46</v>
      </c>
      <c r="F805" s="23" t="s">
        <v>3</v>
      </c>
      <c r="G805" s="2" t="s">
        <v>2</v>
      </c>
      <c r="J805" s="20" t="s">
        <v>1</v>
      </c>
      <c r="K805" s="1" t="s">
        <v>0</v>
      </c>
      <c r="L805" s="1" t="s">
        <v>2112</v>
      </c>
    </row>
    <row r="806" spans="2:12" x14ac:dyDescent="0.3">
      <c r="B806" s="13" t="s">
        <v>2124</v>
      </c>
      <c r="C806" s="20" t="s">
        <v>16</v>
      </c>
      <c r="D806" s="11" t="s">
        <v>34</v>
      </c>
      <c r="E806" s="11" t="s">
        <v>2082</v>
      </c>
      <c r="F806" s="23" t="s">
        <v>3</v>
      </c>
      <c r="G806" s="2" t="s">
        <v>2</v>
      </c>
      <c r="J806" s="20" t="s">
        <v>1</v>
      </c>
      <c r="K806" s="1" t="s">
        <v>0</v>
      </c>
      <c r="L806" s="1" t="s">
        <v>2112</v>
      </c>
    </row>
    <row r="807" spans="2:12" x14ac:dyDescent="0.3">
      <c r="B807" s="13" t="s">
        <v>2124</v>
      </c>
      <c r="C807" s="20" t="s">
        <v>16</v>
      </c>
      <c r="D807" s="11" t="s">
        <v>34</v>
      </c>
      <c r="E807" s="11" t="s">
        <v>35</v>
      </c>
      <c r="F807" s="23" t="s">
        <v>3</v>
      </c>
      <c r="G807" s="2" t="s">
        <v>2</v>
      </c>
      <c r="J807" s="20" t="s">
        <v>1</v>
      </c>
      <c r="K807" s="1" t="s">
        <v>0</v>
      </c>
      <c r="L807" s="1" t="s">
        <v>2112</v>
      </c>
    </row>
    <row r="808" spans="2:12" x14ac:dyDescent="0.3">
      <c r="B808" s="13" t="s">
        <v>2124</v>
      </c>
      <c r="C808" s="20" t="s">
        <v>16</v>
      </c>
      <c r="D808" s="11" t="s">
        <v>34</v>
      </c>
      <c r="E808" s="11" t="s">
        <v>33</v>
      </c>
      <c r="F808" s="23" t="s">
        <v>3</v>
      </c>
      <c r="G808" s="2" t="s">
        <v>2</v>
      </c>
      <c r="J808" s="20" t="s">
        <v>1</v>
      </c>
      <c r="K808" s="1" t="s">
        <v>0</v>
      </c>
      <c r="L808" s="1" t="s">
        <v>2112</v>
      </c>
    </row>
    <row r="809" spans="2:12" x14ac:dyDescent="0.3">
      <c r="B809" s="13" t="s">
        <v>2124</v>
      </c>
      <c r="C809" s="20" t="s">
        <v>16</v>
      </c>
      <c r="D809" s="11" t="s">
        <v>32</v>
      </c>
      <c r="E809" s="11" t="s">
        <v>31</v>
      </c>
      <c r="F809" s="23" t="s">
        <v>3</v>
      </c>
      <c r="G809" s="2" t="s">
        <v>2</v>
      </c>
      <c r="J809" s="20" t="s">
        <v>1</v>
      </c>
      <c r="K809" s="1" t="s">
        <v>0</v>
      </c>
      <c r="L809" s="1" t="s">
        <v>2112</v>
      </c>
    </row>
    <row r="810" spans="2:12" x14ac:dyDescent="0.3">
      <c r="B810" s="13" t="s">
        <v>2124</v>
      </c>
      <c r="C810" s="20" t="s">
        <v>16</v>
      </c>
      <c r="D810" s="11" t="s">
        <v>15</v>
      </c>
      <c r="E810" s="11" t="s">
        <v>14</v>
      </c>
      <c r="F810" s="23" t="s">
        <v>3</v>
      </c>
      <c r="G810" s="2" t="s">
        <v>2</v>
      </c>
      <c r="J810" s="20" t="s">
        <v>1</v>
      </c>
      <c r="K810" s="1" t="s">
        <v>0</v>
      </c>
      <c r="L810" s="1" t="s">
        <v>2112</v>
      </c>
    </row>
    <row r="811" spans="2:12" x14ac:dyDescent="0.3">
      <c r="B811" s="13" t="s">
        <v>2124</v>
      </c>
      <c r="C811" s="20" t="s">
        <v>9</v>
      </c>
      <c r="D811" s="11" t="s">
        <v>59</v>
      </c>
      <c r="E811" s="11" t="s">
        <v>58</v>
      </c>
      <c r="F811" s="23" t="s">
        <v>3</v>
      </c>
      <c r="G811" s="2" t="s">
        <v>2</v>
      </c>
      <c r="J811" s="20" t="s">
        <v>1</v>
      </c>
      <c r="K811" s="1" t="s">
        <v>0</v>
      </c>
      <c r="L811" s="1" t="s">
        <v>2112</v>
      </c>
    </row>
    <row r="812" spans="2:12" x14ac:dyDescent="0.3">
      <c r="B812" s="13" t="s">
        <v>2124</v>
      </c>
      <c r="C812" s="20" t="s">
        <v>9</v>
      </c>
      <c r="D812" s="11" t="s">
        <v>11</v>
      </c>
      <c r="E812" s="11" t="s">
        <v>13</v>
      </c>
      <c r="F812" s="23" t="s">
        <v>3</v>
      </c>
      <c r="G812" s="2" t="s">
        <v>2</v>
      </c>
      <c r="J812" s="20" t="s">
        <v>1</v>
      </c>
      <c r="K812" s="1" t="s">
        <v>0</v>
      </c>
      <c r="L812" s="1" t="s">
        <v>2112</v>
      </c>
    </row>
    <row r="813" spans="2:12" x14ac:dyDescent="0.3">
      <c r="B813" s="13" t="s">
        <v>2124</v>
      </c>
      <c r="C813" s="20" t="s">
        <v>9</v>
      </c>
      <c r="D813" s="11" t="s">
        <v>11</v>
      </c>
      <c r="E813" s="11" t="s">
        <v>12</v>
      </c>
      <c r="F813" s="23" t="s">
        <v>3</v>
      </c>
      <c r="G813" s="2" t="s">
        <v>2</v>
      </c>
      <c r="J813" s="20" t="s">
        <v>1</v>
      </c>
      <c r="K813" s="1" t="s">
        <v>0</v>
      </c>
      <c r="L813" s="1" t="s">
        <v>2112</v>
      </c>
    </row>
    <row r="814" spans="2:12" x14ac:dyDescent="0.3">
      <c r="B814" s="13" t="s">
        <v>2124</v>
      </c>
      <c r="C814" s="20" t="s">
        <v>9</v>
      </c>
      <c r="D814" s="11" t="s">
        <v>11</v>
      </c>
      <c r="E814" s="11" t="s">
        <v>10</v>
      </c>
      <c r="F814" s="23" t="s">
        <v>3</v>
      </c>
      <c r="G814" s="2" t="s">
        <v>2</v>
      </c>
      <c r="J814" s="20" t="s">
        <v>1</v>
      </c>
      <c r="K814" s="1" t="s">
        <v>0</v>
      </c>
      <c r="L814" s="1" t="s">
        <v>2112</v>
      </c>
    </row>
    <row r="815" spans="2:12" x14ac:dyDescent="0.3">
      <c r="B815" s="13" t="s">
        <v>2124</v>
      </c>
      <c r="C815" s="20" t="s">
        <v>9</v>
      </c>
      <c r="D815" s="11" t="s">
        <v>8</v>
      </c>
      <c r="E815" s="11" t="s">
        <v>7</v>
      </c>
      <c r="F815" s="23" t="s">
        <v>3</v>
      </c>
      <c r="G815" s="2" t="s">
        <v>2</v>
      </c>
      <c r="J815" s="20" t="s">
        <v>1</v>
      </c>
      <c r="K815" s="1" t="s">
        <v>0</v>
      </c>
      <c r="L815" s="1" t="s">
        <v>2112</v>
      </c>
    </row>
    <row r="816" spans="2:12" x14ac:dyDescent="0.3">
      <c r="B816" s="13" t="s">
        <v>2124</v>
      </c>
      <c r="C816" s="20" t="s">
        <v>2097</v>
      </c>
      <c r="D816" s="11" t="s">
        <v>45</v>
      </c>
      <c r="E816" s="11" t="s">
        <v>44</v>
      </c>
      <c r="F816" s="23" t="s">
        <v>3</v>
      </c>
      <c r="G816" s="2" t="s">
        <v>2</v>
      </c>
      <c r="J816" s="20" t="s">
        <v>1</v>
      </c>
      <c r="K816" s="1" t="s">
        <v>0</v>
      </c>
      <c r="L816" s="1" t="s">
        <v>2112</v>
      </c>
    </row>
    <row r="817" spans="2:12" x14ac:dyDescent="0.3">
      <c r="B817" s="13" t="s">
        <v>2124</v>
      </c>
      <c r="C817" s="20" t="s">
        <v>40</v>
      </c>
      <c r="D817" s="11" t="s">
        <v>61</v>
      </c>
      <c r="E817" s="11" t="s">
        <v>62</v>
      </c>
      <c r="F817" s="23" t="s">
        <v>3</v>
      </c>
      <c r="G817" s="2" t="s">
        <v>2</v>
      </c>
      <c r="J817" s="20" t="s">
        <v>1</v>
      </c>
      <c r="K817" s="1" t="s">
        <v>0</v>
      </c>
      <c r="L817" s="1" t="s">
        <v>2112</v>
      </c>
    </row>
    <row r="818" spans="2:12" x14ac:dyDescent="0.3">
      <c r="B818" s="13" t="s">
        <v>2124</v>
      </c>
      <c r="C818" s="20" t="s">
        <v>40</v>
      </c>
      <c r="D818" s="11" t="s">
        <v>61</v>
      </c>
      <c r="E818" s="11" t="s">
        <v>154</v>
      </c>
      <c r="F818" s="23" t="s">
        <v>3</v>
      </c>
      <c r="G818" s="2" t="s">
        <v>2</v>
      </c>
      <c r="J818" s="20" t="s">
        <v>1</v>
      </c>
      <c r="K818" s="1" t="s">
        <v>0</v>
      </c>
      <c r="L818" s="1" t="s">
        <v>2112</v>
      </c>
    </row>
    <row r="819" spans="2:12" x14ac:dyDescent="0.3">
      <c r="B819" s="13" t="s">
        <v>2124</v>
      </c>
      <c r="C819" s="20" t="s">
        <v>40</v>
      </c>
      <c r="D819" s="11" t="s">
        <v>61</v>
      </c>
      <c r="E819" s="11" t="s">
        <v>60</v>
      </c>
      <c r="F819" s="23" t="s">
        <v>3</v>
      </c>
      <c r="G819" s="2" t="s">
        <v>2</v>
      </c>
      <c r="J819" s="20" t="s">
        <v>1</v>
      </c>
      <c r="K819" s="1" t="s">
        <v>0</v>
      </c>
      <c r="L819" s="1" t="s">
        <v>2112</v>
      </c>
    </row>
    <row r="820" spans="2:12" x14ac:dyDescent="0.3">
      <c r="B820" s="13" t="s">
        <v>2124</v>
      </c>
      <c r="C820" s="20" t="s">
        <v>40</v>
      </c>
      <c r="D820" s="11" t="s">
        <v>39</v>
      </c>
      <c r="E820" s="11" t="s">
        <v>43</v>
      </c>
      <c r="F820" s="23" t="s">
        <v>3</v>
      </c>
      <c r="G820" s="2" t="s">
        <v>2</v>
      </c>
      <c r="J820" s="20" t="s">
        <v>1</v>
      </c>
      <c r="K820" s="1" t="s">
        <v>0</v>
      </c>
      <c r="L820" s="1" t="s">
        <v>2112</v>
      </c>
    </row>
    <row r="821" spans="2:12" x14ac:dyDescent="0.3">
      <c r="B821" s="13" t="s">
        <v>2124</v>
      </c>
      <c r="C821" s="20" t="s">
        <v>40</v>
      </c>
      <c r="D821" s="11" t="s">
        <v>39</v>
      </c>
      <c r="E821" s="11" t="s">
        <v>42</v>
      </c>
      <c r="F821" s="23" t="s">
        <v>3</v>
      </c>
      <c r="G821" s="2" t="s">
        <v>2</v>
      </c>
      <c r="J821" s="20" t="s">
        <v>1</v>
      </c>
      <c r="K821" s="1" t="s">
        <v>0</v>
      </c>
      <c r="L821" s="1" t="s">
        <v>2112</v>
      </c>
    </row>
    <row r="822" spans="2:12" x14ac:dyDescent="0.3">
      <c r="B822" s="13" t="s">
        <v>2124</v>
      </c>
      <c r="C822" s="20" t="s">
        <v>40</v>
      </c>
      <c r="D822" s="11" t="s">
        <v>39</v>
      </c>
      <c r="E822" s="11" t="s">
        <v>41</v>
      </c>
      <c r="F822" s="23" t="s">
        <v>3</v>
      </c>
      <c r="G822" s="2" t="s">
        <v>2</v>
      </c>
      <c r="J822" s="20" t="s">
        <v>1</v>
      </c>
      <c r="K822" s="1" t="s">
        <v>0</v>
      </c>
      <c r="L822" s="1" t="s">
        <v>2112</v>
      </c>
    </row>
    <row r="823" spans="2:12" x14ac:dyDescent="0.3">
      <c r="B823" s="13" t="s">
        <v>2124</v>
      </c>
      <c r="C823" s="20" t="s">
        <v>40</v>
      </c>
      <c r="D823" s="11" t="s">
        <v>39</v>
      </c>
      <c r="E823" s="11" t="s">
        <v>38</v>
      </c>
      <c r="F823" s="23" t="s">
        <v>3</v>
      </c>
      <c r="G823" s="2" t="s">
        <v>2</v>
      </c>
      <c r="J823" s="20" t="s">
        <v>1</v>
      </c>
      <c r="K823" s="1" t="s">
        <v>0</v>
      </c>
      <c r="L823" s="1" t="s">
        <v>2112</v>
      </c>
    </row>
    <row r="824" spans="2:12" x14ac:dyDescent="0.3">
      <c r="B824" s="13" t="s">
        <v>2124</v>
      </c>
      <c r="C824" s="20" t="s">
        <v>40</v>
      </c>
      <c r="D824" s="11" t="s">
        <v>37</v>
      </c>
      <c r="E824" s="11" t="s">
        <v>36</v>
      </c>
      <c r="F824" s="23" t="s">
        <v>3</v>
      </c>
      <c r="G824" s="2" t="s">
        <v>2</v>
      </c>
      <c r="J824" s="20" t="s">
        <v>1</v>
      </c>
      <c r="K824" s="1" t="s">
        <v>0</v>
      </c>
      <c r="L824" s="1" t="s">
        <v>2112</v>
      </c>
    </row>
    <row r="825" spans="2:12" x14ac:dyDescent="0.3">
      <c r="B825" s="13" t="s">
        <v>2124</v>
      </c>
      <c r="C825" s="20" t="s">
        <v>30</v>
      </c>
      <c r="D825" s="11" t="s">
        <v>29</v>
      </c>
      <c r="E825" s="11" t="s">
        <v>28</v>
      </c>
      <c r="F825" s="23" t="s">
        <v>3</v>
      </c>
      <c r="G825" s="2" t="s">
        <v>2</v>
      </c>
      <c r="J825" s="20" t="s">
        <v>1</v>
      </c>
      <c r="K825" s="1" t="s">
        <v>0</v>
      </c>
      <c r="L825" s="1" t="s">
        <v>2112</v>
      </c>
    </row>
    <row r="826" spans="2:12" x14ac:dyDescent="0.3">
      <c r="B826" s="13" t="s">
        <v>2124</v>
      </c>
      <c r="C826" s="20" t="s">
        <v>21</v>
      </c>
      <c r="D826" s="11" t="s">
        <v>20</v>
      </c>
      <c r="E826" s="11" t="s">
        <v>25</v>
      </c>
      <c r="F826" s="23" t="s">
        <v>3</v>
      </c>
      <c r="G826" s="2" t="s">
        <v>2</v>
      </c>
      <c r="J826" s="20" t="s">
        <v>1</v>
      </c>
      <c r="K826" s="1" t="s">
        <v>0</v>
      </c>
      <c r="L826" s="1" t="s">
        <v>2112</v>
      </c>
    </row>
    <row r="827" spans="2:12" x14ac:dyDescent="0.3">
      <c r="B827" s="13" t="s">
        <v>2124</v>
      </c>
      <c r="C827" s="20" t="s">
        <v>21</v>
      </c>
      <c r="D827" s="11" t="s">
        <v>20</v>
      </c>
      <c r="E827" s="11" t="s">
        <v>2087</v>
      </c>
      <c r="F827" s="23" t="s">
        <v>3</v>
      </c>
      <c r="G827" s="2" t="s">
        <v>2</v>
      </c>
      <c r="J827" s="20" t="s">
        <v>1</v>
      </c>
      <c r="K827" s="1" t="s">
        <v>0</v>
      </c>
      <c r="L827" s="1" t="s">
        <v>2112</v>
      </c>
    </row>
    <row r="828" spans="2:12" x14ac:dyDescent="0.3">
      <c r="B828" s="13" t="s">
        <v>2124</v>
      </c>
      <c r="C828" s="20" t="s">
        <v>21</v>
      </c>
      <c r="D828" s="11" t="s">
        <v>20</v>
      </c>
      <c r="E828" s="11" t="s">
        <v>24</v>
      </c>
      <c r="F828" s="23" t="s">
        <v>3</v>
      </c>
      <c r="G828" s="2" t="s">
        <v>2</v>
      </c>
      <c r="J828" s="20" t="s">
        <v>1</v>
      </c>
      <c r="K828" s="1" t="s">
        <v>0</v>
      </c>
      <c r="L828" s="1" t="s">
        <v>2112</v>
      </c>
    </row>
    <row r="829" spans="2:12" x14ac:dyDescent="0.3">
      <c r="B829" s="13" t="s">
        <v>2124</v>
      </c>
      <c r="C829" s="20" t="s">
        <v>21</v>
      </c>
      <c r="D829" s="11" t="s">
        <v>20</v>
      </c>
      <c r="E829" s="11" t="s">
        <v>23</v>
      </c>
      <c r="F829" s="23" t="s">
        <v>3</v>
      </c>
      <c r="G829" s="2" t="s">
        <v>2</v>
      </c>
      <c r="J829" s="20" t="s">
        <v>1</v>
      </c>
      <c r="K829" s="1" t="s">
        <v>0</v>
      </c>
      <c r="L829" s="1" t="s">
        <v>2112</v>
      </c>
    </row>
    <row r="830" spans="2:12" x14ac:dyDescent="0.3">
      <c r="B830" s="13" t="s">
        <v>2124</v>
      </c>
      <c r="C830" s="20" t="s">
        <v>21</v>
      </c>
      <c r="D830" s="11" t="s">
        <v>20</v>
      </c>
      <c r="E830" s="1" t="s">
        <v>17</v>
      </c>
      <c r="F830" s="23" t="s">
        <v>3</v>
      </c>
      <c r="G830" s="2" t="s">
        <v>2</v>
      </c>
      <c r="J830" s="20" t="s">
        <v>1</v>
      </c>
      <c r="K830" s="1" t="s">
        <v>0</v>
      </c>
      <c r="L830" s="1" t="s">
        <v>2112</v>
      </c>
    </row>
    <row r="831" spans="2:12" x14ac:dyDescent="0.3">
      <c r="B831" s="13" t="s">
        <v>2124</v>
      </c>
      <c r="C831" s="20" t="s">
        <v>21</v>
      </c>
      <c r="D831" s="11" t="s">
        <v>20</v>
      </c>
      <c r="E831" s="11" t="s">
        <v>22</v>
      </c>
      <c r="F831" s="23" t="s">
        <v>3</v>
      </c>
      <c r="G831" s="2" t="s">
        <v>2</v>
      </c>
      <c r="J831" s="20" t="s">
        <v>1</v>
      </c>
      <c r="K831" s="1" t="s">
        <v>0</v>
      </c>
      <c r="L831" s="1" t="s">
        <v>2112</v>
      </c>
    </row>
    <row r="832" spans="2:12" x14ac:dyDescent="0.3">
      <c r="B832" s="13" t="s">
        <v>2124</v>
      </c>
      <c r="C832" s="20" t="s">
        <v>21</v>
      </c>
      <c r="D832" s="11" t="s">
        <v>27</v>
      </c>
      <c r="E832" s="11" t="s">
        <v>26</v>
      </c>
      <c r="F832" s="23" t="s">
        <v>3</v>
      </c>
      <c r="G832" s="2" t="s">
        <v>2</v>
      </c>
      <c r="J832" s="20" t="s">
        <v>1</v>
      </c>
      <c r="K832" s="1" t="s">
        <v>0</v>
      </c>
      <c r="L832" s="1" t="s">
        <v>2112</v>
      </c>
    </row>
    <row r="833" spans="1:12" x14ac:dyDescent="0.3">
      <c r="B833" s="13" t="s">
        <v>2124</v>
      </c>
      <c r="C833" s="20" t="s">
        <v>6</v>
      </c>
      <c r="D833" s="11" t="s">
        <v>5</v>
      </c>
      <c r="E833" s="1" t="s">
        <v>4</v>
      </c>
      <c r="F833" s="23" t="s">
        <v>3</v>
      </c>
      <c r="G833" s="2" t="s">
        <v>2</v>
      </c>
      <c r="J833" s="20" t="s">
        <v>1</v>
      </c>
      <c r="K833" s="1" t="s">
        <v>0</v>
      </c>
      <c r="L833" s="1" t="s">
        <v>2112</v>
      </c>
    </row>
    <row r="834" spans="1:12" x14ac:dyDescent="0.3">
      <c r="B834" s="13" t="s">
        <v>2124</v>
      </c>
      <c r="C834" s="20" t="s">
        <v>19</v>
      </c>
      <c r="D834" s="11" t="s">
        <v>18</v>
      </c>
      <c r="E834" s="11" t="s">
        <v>17</v>
      </c>
      <c r="F834" s="23" t="s">
        <v>3</v>
      </c>
      <c r="G834" s="2" t="s">
        <v>2</v>
      </c>
      <c r="J834" s="20" t="s">
        <v>1</v>
      </c>
      <c r="K834" s="1" t="s">
        <v>0</v>
      </c>
      <c r="L834" s="1" t="s">
        <v>2112</v>
      </c>
    </row>
    <row r="835" spans="1:12" x14ac:dyDescent="0.3">
      <c r="B835" s="13" t="s">
        <v>2124</v>
      </c>
      <c r="C835" s="20" t="s">
        <v>57</v>
      </c>
      <c r="D835" s="11" t="s">
        <v>180</v>
      </c>
      <c r="E835" s="11" t="s">
        <v>17</v>
      </c>
      <c r="F835" s="23" t="s">
        <v>3</v>
      </c>
      <c r="G835" s="2" t="s">
        <v>2</v>
      </c>
      <c r="J835" s="20" t="s">
        <v>1</v>
      </c>
      <c r="K835" s="1" t="s">
        <v>0</v>
      </c>
      <c r="L835" s="1" t="s">
        <v>2112</v>
      </c>
    </row>
    <row r="836" spans="1:12" x14ac:dyDescent="0.3">
      <c r="A836" s="3"/>
      <c r="B836" s="16" t="s">
        <v>1560</v>
      </c>
      <c r="C836" s="21" t="s">
        <v>16</v>
      </c>
      <c r="D836" s="3" t="s">
        <v>51</v>
      </c>
      <c r="E836" s="3" t="s">
        <v>82</v>
      </c>
      <c r="F836" s="24">
        <v>2008</v>
      </c>
      <c r="G836" s="4" t="s">
        <v>68</v>
      </c>
      <c r="H836" s="32">
        <f t="shared" ref="H836" si="0">I836*80</f>
        <v>30.91272</v>
      </c>
      <c r="I836" s="31">
        <v>0.386409</v>
      </c>
      <c r="J836" s="21" t="s">
        <v>1</v>
      </c>
      <c r="K836" s="3" t="s">
        <v>76</v>
      </c>
      <c r="L836" s="3" t="s">
        <v>91</v>
      </c>
    </row>
    <row r="837" spans="1:12" x14ac:dyDescent="0.3">
      <c r="B837" s="13" t="s">
        <v>1561</v>
      </c>
      <c r="C837" s="20" t="s">
        <v>16</v>
      </c>
      <c r="D837" s="1" t="s">
        <v>15</v>
      </c>
      <c r="E837" s="1" t="s">
        <v>103</v>
      </c>
      <c r="F837" s="23">
        <v>2008</v>
      </c>
      <c r="G837" s="2" t="s">
        <v>2</v>
      </c>
      <c r="J837" s="20" t="s">
        <v>1</v>
      </c>
      <c r="K837" s="1" t="s">
        <v>76</v>
      </c>
      <c r="L837" s="1" t="s">
        <v>102</v>
      </c>
    </row>
    <row r="838" spans="1:12" x14ac:dyDescent="0.3">
      <c r="B838" s="13" t="s">
        <v>1562</v>
      </c>
      <c r="C838" s="20" t="s">
        <v>9</v>
      </c>
      <c r="D838" s="1" t="s">
        <v>59</v>
      </c>
      <c r="F838" s="23">
        <v>2008</v>
      </c>
      <c r="G838" s="2" t="s">
        <v>2</v>
      </c>
      <c r="J838" s="20" t="s">
        <v>1</v>
      </c>
      <c r="K838" s="1" t="s">
        <v>76</v>
      </c>
      <c r="L838" s="1" t="s">
        <v>100</v>
      </c>
    </row>
    <row r="839" spans="1:12" x14ac:dyDescent="0.3">
      <c r="A839" s="3"/>
      <c r="B839" s="16" t="s">
        <v>1619</v>
      </c>
      <c r="C839" s="21" t="s">
        <v>9</v>
      </c>
      <c r="D839" s="3" t="s">
        <v>90</v>
      </c>
      <c r="E839" s="3" t="s">
        <v>77</v>
      </c>
      <c r="F839" s="24">
        <v>2008</v>
      </c>
      <c r="G839" s="4" t="s">
        <v>68</v>
      </c>
      <c r="H839" s="32">
        <f t="shared" ref="H839:H841" si="1">I839*80</f>
        <v>721.19839999999999</v>
      </c>
      <c r="I839" s="31">
        <v>9.0149799999999995</v>
      </c>
      <c r="J839" s="21" t="s">
        <v>1</v>
      </c>
      <c r="K839" s="3" t="s">
        <v>76</v>
      </c>
      <c r="L839" s="3" t="s">
        <v>89</v>
      </c>
    </row>
    <row r="840" spans="1:12" x14ac:dyDescent="0.3">
      <c r="A840" s="3"/>
      <c r="B840" s="16" t="s">
        <v>1620</v>
      </c>
      <c r="C840" s="21" t="s">
        <v>40</v>
      </c>
      <c r="D840" s="3" t="s">
        <v>39</v>
      </c>
      <c r="E840" s="3" t="s">
        <v>88</v>
      </c>
      <c r="F840" s="24">
        <v>2008</v>
      </c>
      <c r="G840" s="4" t="s">
        <v>68</v>
      </c>
      <c r="H840" s="32">
        <f t="shared" si="1"/>
        <v>142.01999999999998</v>
      </c>
      <c r="I840" s="31">
        <v>1.7752499999999998</v>
      </c>
      <c r="J840" s="21" t="s">
        <v>1</v>
      </c>
      <c r="K840" s="3" t="s">
        <v>76</v>
      </c>
      <c r="L840" s="3" t="s">
        <v>84</v>
      </c>
    </row>
    <row r="841" spans="1:12" x14ac:dyDescent="0.3">
      <c r="A841" s="3"/>
      <c r="B841" s="16" t="s">
        <v>1622</v>
      </c>
      <c r="C841" s="21" t="s">
        <v>40</v>
      </c>
      <c r="D841" s="3" t="s">
        <v>39</v>
      </c>
      <c r="E841" s="3" t="s">
        <v>88</v>
      </c>
      <c r="F841" s="24">
        <v>2008</v>
      </c>
      <c r="G841" s="4" t="s">
        <v>68</v>
      </c>
      <c r="H841" s="32">
        <f t="shared" si="1"/>
        <v>295.4984</v>
      </c>
      <c r="I841" s="31">
        <v>3.69373</v>
      </c>
      <c r="J841" s="21" t="s">
        <v>1</v>
      </c>
      <c r="K841" s="3" t="s">
        <v>76</v>
      </c>
      <c r="L841" s="3" t="s">
        <v>84</v>
      </c>
    </row>
    <row r="842" spans="1:12" x14ac:dyDescent="0.3">
      <c r="B842" s="13" t="s">
        <v>1571</v>
      </c>
      <c r="C842" s="20" t="s">
        <v>21</v>
      </c>
      <c r="D842" s="1" t="s">
        <v>20</v>
      </c>
      <c r="E842" s="1" t="s">
        <v>86</v>
      </c>
      <c r="F842" s="23">
        <v>2008</v>
      </c>
      <c r="G842" s="2" t="s">
        <v>2</v>
      </c>
      <c r="J842" s="20" t="s">
        <v>1</v>
      </c>
      <c r="K842" s="1" t="s">
        <v>76</v>
      </c>
      <c r="L842" s="1" t="s">
        <v>91</v>
      </c>
    </row>
    <row r="843" spans="1:12" x14ac:dyDescent="0.3">
      <c r="B843" s="13" t="s">
        <v>1616</v>
      </c>
      <c r="C843" s="20" t="s">
        <v>21</v>
      </c>
      <c r="D843" s="1" t="s">
        <v>20</v>
      </c>
      <c r="E843" s="1" t="s">
        <v>86</v>
      </c>
      <c r="F843" s="23">
        <v>2008</v>
      </c>
      <c r="G843" s="2" t="s">
        <v>2</v>
      </c>
      <c r="J843" s="20" t="s">
        <v>1</v>
      </c>
      <c r="K843" s="1" t="s">
        <v>76</v>
      </c>
      <c r="L843" s="1" t="s">
        <v>85</v>
      </c>
    </row>
    <row r="844" spans="1:12" x14ac:dyDescent="0.3">
      <c r="B844" s="13" t="s">
        <v>1617</v>
      </c>
      <c r="C844" s="20" t="s">
        <v>21</v>
      </c>
      <c r="D844" s="1" t="s">
        <v>20</v>
      </c>
      <c r="E844" s="1" t="s">
        <v>86</v>
      </c>
      <c r="F844" s="23">
        <v>2008</v>
      </c>
      <c r="G844" s="2" t="s">
        <v>2</v>
      </c>
      <c r="J844" s="20" t="s">
        <v>1</v>
      </c>
      <c r="K844" s="1" t="s">
        <v>76</v>
      </c>
      <c r="L844" s="1" t="s">
        <v>91</v>
      </c>
    </row>
    <row r="845" spans="1:12" x14ac:dyDescent="0.3">
      <c r="B845" s="13" t="s">
        <v>1572</v>
      </c>
      <c r="C845" s="20" t="s">
        <v>21</v>
      </c>
      <c r="D845" s="1" t="s">
        <v>20</v>
      </c>
      <c r="E845" s="1" t="s">
        <v>86</v>
      </c>
      <c r="F845" s="23">
        <v>2008</v>
      </c>
      <c r="G845" s="2" t="s">
        <v>2</v>
      </c>
      <c r="J845" s="20" t="s">
        <v>1</v>
      </c>
      <c r="K845" s="1" t="s">
        <v>76</v>
      </c>
      <c r="L845" s="1" t="s">
        <v>91</v>
      </c>
    </row>
    <row r="846" spans="1:12" x14ac:dyDescent="0.3">
      <c r="B846" s="13" t="s">
        <v>1578</v>
      </c>
      <c r="C846" s="20" t="s">
        <v>21</v>
      </c>
      <c r="D846" s="1" t="s">
        <v>20</v>
      </c>
      <c r="E846" s="1" t="s">
        <v>86</v>
      </c>
      <c r="F846" s="23">
        <v>2008</v>
      </c>
      <c r="G846" s="2" t="s">
        <v>2</v>
      </c>
      <c r="J846" s="20" t="s">
        <v>1</v>
      </c>
      <c r="K846" s="1" t="s">
        <v>76</v>
      </c>
      <c r="L846" s="1" t="s">
        <v>85</v>
      </c>
    </row>
    <row r="847" spans="1:12" x14ac:dyDescent="0.3">
      <c r="B847" s="13" t="s">
        <v>1579</v>
      </c>
      <c r="C847" s="20" t="s">
        <v>21</v>
      </c>
      <c r="D847" s="1" t="s">
        <v>20</v>
      </c>
      <c r="E847" s="1" t="s">
        <v>86</v>
      </c>
      <c r="F847" s="23">
        <v>2008</v>
      </c>
      <c r="G847" s="2" t="s">
        <v>2</v>
      </c>
      <c r="J847" s="20" t="s">
        <v>1</v>
      </c>
      <c r="K847" s="1" t="s">
        <v>76</v>
      </c>
      <c r="L847" s="1" t="s">
        <v>91</v>
      </c>
    </row>
    <row r="848" spans="1:12" x14ac:dyDescent="0.3">
      <c r="B848" s="13" t="s">
        <v>1587</v>
      </c>
      <c r="C848" s="20" t="s">
        <v>21</v>
      </c>
      <c r="D848" s="1" t="s">
        <v>20</v>
      </c>
      <c r="E848" s="1" t="s">
        <v>86</v>
      </c>
      <c r="F848" s="23">
        <v>2008</v>
      </c>
      <c r="G848" s="2" t="s">
        <v>2</v>
      </c>
      <c r="J848" s="20" t="s">
        <v>1</v>
      </c>
      <c r="K848" s="1" t="s">
        <v>76</v>
      </c>
      <c r="L848" s="1" t="s">
        <v>91</v>
      </c>
    </row>
    <row r="849" spans="1:12" x14ac:dyDescent="0.3">
      <c r="B849" s="13" t="s">
        <v>1601</v>
      </c>
      <c r="C849" s="20" t="s">
        <v>21</v>
      </c>
      <c r="D849" s="1" t="s">
        <v>20</v>
      </c>
      <c r="E849" s="1" t="s">
        <v>86</v>
      </c>
      <c r="F849" s="23">
        <v>2008</v>
      </c>
      <c r="G849" s="2" t="s">
        <v>2</v>
      </c>
      <c r="J849" s="20" t="s">
        <v>1</v>
      </c>
      <c r="K849" s="1" t="s">
        <v>76</v>
      </c>
      <c r="L849" s="1" t="s">
        <v>91</v>
      </c>
    </row>
    <row r="850" spans="1:12" x14ac:dyDescent="0.3">
      <c r="B850" s="13" t="s">
        <v>1607</v>
      </c>
      <c r="C850" s="20" t="s">
        <v>21</v>
      </c>
      <c r="D850" s="1" t="s">
        <v>20</v>
      </c>
      <c r="E850" s="1" t="s">
        <v>86</v>
      </c>
      <c r="F850" s="23">
        <v>2008</v>
      </c>
      <c r="G850" s="2" t="s">
        <v>2</v>
      </c>
      <c r="J850" s="20" t="s">
        <v>1</v>
      </c>
      <c r="K850" s="1" t="s">
        <v>76</v>
      </c>
      <c r="L850" s="1" t="s">
        <v>91</v>
      </c>
    </row>
    <row r="851" spans="1:12" x14ac:dyDescent="0.3">
      <c r="A851" s="3"/>
      <c r="B851" s="16" t="s">
        <v>1609</v>
      </c>
      <c r="C851" s="21" t="s">
        <v>21</v>
      </c>
      <c r="D851" s="3" t="s">
        <v>20</v>
      </c>
      <c r="E851" s="3" t="s">
        <v>86</v>
      </c>
      <c r="F851" s="24">
        <v>2008</v>
      </c>
      <c r="G851" s="4" t="s">
        <v>68</v>
      </c>
      <c r="H851" s="32">
        <f t="shared" ref="H851:H860" si="2">I851*80</f>
        <v>84</v>
      </c>
      <c r="I851" s="31">
        <v>1.05</v>
      </c>
      <c r="J851" s="21" t="s">
        <v>1</v>
      </c>
      <c r="K851" s="3" t="s">
        <v>76</v>
      </c>
      <c r="L851" s="3" t="s">
        <v>85</v>
      </c>
    </row>
    <row r="852" spans="1:12" x14ac:dyDescent="0.3">
      <c r="A852" s="3"/>
      <c r="B852" s="16" t="s">
        <v>1613</v>
      </c>
      <c r="C852" s="21" t="s">
        <v>21</v>
      </c>
      <c r="D852" s="3" t="s">
        <v>20</v>
      </c>
      <c r="E852" s="3" t="s">
        <v>86</v>
      </c>
      <c r="F852" s="24">
        <v>2008</v>
      </c>
      <c r="G852" s="4" t="s">
        <v>68</v>
      </c>
      <c r="H852" s="32">
        <f t="shared" si="2"/>
        <v>615.42880000000002</v>
      </c>
      <c r="I852" s="31">
        <v>7.6928600000000005</v>
      </c>
      <c r="J852" s="21" t="s">
        <v>1</v>
      </c>
      <c r="K852" s="3" t="s">
        <v>76</v>
      </c>
      <c r="L852" s="3" t="s">
        <v>85</v>
      </c>
    </row>
    <row r="853" spans="1:12" x14ac:dyDescent="0.3">
      <c r="A853" s="3"/>
      <c r="B853" s="16" t="s">
        <v>1621</v>
      </c>
      <c r="C853" s="21" t="s">
        <v>21</v>
      </c>
      <c r="D853" s="3" t="s">
        <v>20</v>
      </c>
      <c r="E853" s="3" t="s">
        <v>86</v>
      </c>
      <c r="F853" s="24">
        <v>2008</v>
      </c>
      <c r="G853" s="4" t="s">
        <v>68</v>
      </c>
      <c r="H853" s="32">
        <f t="shared" si="2"/>
        <v>71.067999999999998</v>
      </c>
      <c r="I853" s="31">
        <v>0.88834999999999997</v>
      </c>
      <c r="J853" s="21" t="s">
        <v>1</v>
      </c>
      <c r="K853" s="3" t="s">
        <v>76</v>
      </c>
      <c r="L853" s="3" t="s">
        <v>85</v>
      </c>
    </row>
    <row r="854" spans="1:12" x14ac:dyDescent="0.3">
      <c r="A854" s="3"/>
      <c r="B854" s="16" t="s">
        <v>1625</v>
      </c>
      <c r="C854" s="21" t="s">
        <v>21</v>
      </c>
      <c r="D854" s="3" t="s">
        <v>20</v>
      </c>
      <c r="E854" s="3" t="s">
        <v>86</v>
      </c>
      <c r="F854" s="24">
        <v>2008</v>
      </c>
      <c r="G854" s="4" t="s">
        <v>68</v>
      </c>
      <c r="H854" s="32">
        <f t="shared" si="2"/>
        <v>133.53200000000001</v>
      </c>
      <c r="I854" s="31">
        <v>1.6691500000000001</v>
      </c>
      <c r="J854" s="21" t="s">
        <v>1</v>
      </c>
      <c r="K854" s="3" t="s">
        <v>76</v>
      </c>
      <c r="L854" s="3" t="s">
        <v>85</v>
      </c>
    </row>
    <row r="855" spans="1:12" x14ac:dyDescent="0.3">
      <c r="A855" s="3"/>
      <c r="B855" s="16" t="s">
        <v>1593</v>
      </c>
      <c r="C855" s="21" t="s">
        <v>21</v>
      </c>
      <c r="D855" s="3" t="s">
        <v>20</v>
      </c>
      <c r="E855" s="3" t="s">
        <v>86</v>
      </c>
      <c r="F855" s="24">
        <v>2008</v>
      </c>
      <c r="G855" s="4" t="s">
        <v>68</v>
      </c>
      <c r="H855" s="32">
        <f t="shared" si="2"/>
        <v>1.1919999999999999</v>
      </c>
      <c r="I855" s="31">
        <v>1.49E-2</v>
      </c>
      <c r="J855" s="21" t="s">
        <v>1</v>
      </c>
      <c r="K855" s="3" t="s">
        <v>76</v>
      </c>
      <c r="L855" s="3" t="s">
        <v>91</v>
      </c>
    </row>
    <row r="856" spans="1:12" x14ac:dyDescent="0.3">
      <c r="A856" s="3"/>
      <c r="B856" s="16" t="s">
        <v>1595</v>
      </c>
      <c r="C856" s="21" t="s">
        <v>21</v>
      </c>
      <c r="D856" s="3" t="s">
        <v>20</v>
      </c>
      <c r="E856" s="3" t="s">
        <v>86</v>
      </c>
      <c r="F856" s="24">
        <v>2008</v>
      </c>
      <c r="G856" s="4" t="s">
        <v>68</v>
      </c>
      <c r="H856" s="32">
        <f t="shared" si="2"/>
        <v>13.05128</v>
      </c>
      <c r="I856" s="31">
        <v>0.16314100000000001</v>
      </c>
      <c r="J856" s="21" t="s">
        <v>1</v>
      </c>
      <c r="K856" s="3" t="s">
        <v>76</v>
      </c>
      <c r="L856" s="3" t="s">
        <v>91</v>
      </c>
    </row>
    <row r="857" spans="1:12" x14ac:dyDescent="0.3">
      <c r="A857" s="3"/>
      <c r="B857" s="16" t="s">
        <v>1606</v>
      </c>
      <c r="C857" s="21" t="s">
        <v>21</v>
      </c>
      <c r="D857" s="3" t="s">
        <v>20</v>
      </c>
      <c r="E857" s="3" t="s">
        <v>86</v>
      </c>
      <c r="F857" s="24">
        <v>2008</v>
      </c>
      <c r="G857" s="4" t="s">
        <v>68</v>
      </c>
      <c r="H857" s="32">
        <f t="shared" si="2"/>
        <v>451.76639999999998</v>
      </c>
      <c r="I857" s="31">
        <v>5.6470799999999999</v>
      </c>
      <c r="J857" s="21" t="s">
        <v>1</v>
      </c>
      <c r="K857" s="3" t="s">
        <v>76</v>
      </c>
      <c r="L857" s="3" t="s">
        <v>91</v>
      </c>
    </row>
    <row r="858" spans="1:12" x14ac:dyDescent="0.3">
      <c r="B858" s="13" t="s">
        <v>1564</v>
      </c>
      <c r="C858" s="20" t="s">
        <v>21</v>
      </c>
      <c r="D858" s="1" t="s">
        <v>20</v>
      </c>
      <c r="E858" s="1" t="s">
        <v>99</v>
      </c>
      <c r="F858" s="23">
        <v>2008</v>
      </c>
      <c r="G858" s="2" t="s">
        <v>2</v>
      </c>
      <c r="J858" s="20" t="s">
        <v>1</v>
      </c>
      <c r="K858" s="1" t="s">
        <v>76</v>
      </c>
      <c r="L858" s="1" t="s">
        <v>91</v>
      </c>
    </row>
    <row r="859" spans="1:12" x14ac:dyDescent="0.3">
      <c r="A859" s="3"/>
      <c r="B859" s="16" t="s">
        <v>1611</v>
      </c>
      <c r="C859" s="21" t="s">
        <v>21</v>
      </c>
      <c r="D859" s="3" t="s">
        <v>20</v>
      </c>
      <c r="E859" s="3" t="s">
        <v>17</v>
      </c>
      <c r="F859" s="24">
        <v>2008</v>
      </c>
      <c r="G859" s="4" t="s">
        <v>68</v>
      </c>
      <c r="H859" s="32">
        <f t="shared" si="2"/>
        <v>148.55199999999999</v>
      </c>
      <c r="I859" s="31">
        <v>1.8569</v>
      </c>
      <c r="J859" s="21" t="s">
        <v>1</v>
      </c>
      <c r="K859" s="3" t="s">
        <v>76</v>
      </c>
      <c r="L859" s="3" t="s">
        <v>85</v>
      </c>
    </row>
    <row r="860" spans="1:12" x14ac:dyDescent="0.3">
      <c r="A860" s="3"/>
      <c r="B860" s="16" t="s">
        <v>1592</v>
      </c>
      <c r="C860" s="21" t="s">
        <v>21</v>
      </c>
      <c r="D860" s="3" t="s">
        <v>20</v>
      </c>
      <c r="E860" s="3" t="s">
        <v>17</v>
      </c>
      <c r="F860" s="24">
        <v>2008</v>
      </c>
      <c r="G860" s="4" t="s">
        <v>68</v>
      </c>
      <c r="H860" s="32">
        <f t="shared" si="2"/>
        <v>3.4716320000000001</v>
      </c>
      <c r="I860" s="31">
        <v>4.3395400000000001E-2</v>
      </c>
      <c r="J860" s="21" t="s">
        <v>1</v>
      </c>
      <c r="K860" s="3" t="s">
        <v>76</v>
      </c>
      <c r="L860" s="3" t="s">
        <v>91</v>
      </c>
    </row>
    <row r="861" spans="1:12" x14ac:dyDescent="0.3">
      <c r="B861" s="13" t="s">
        <v>1791</v>
      </c>
      <c r="C861" s="20" t="s">
        <v>21</v>
      </c>
      <c r="D861" s="1" t="s">
        <v>20</v>
      </c>
      <c r="E861" s="1" t="s">
        <v>22</v>
      </c>
      <c r="F861" s="23">
        <v>2008</v>
      </c>
      <c r="G861" s="2" t="s">
        <v>2</v>
      </c>
      <c r="J861" s="20" t="s">
        <v>1</v>
      </c>
      <c r="K861" s="1" t="s">
        <v>76</v>
      </c>
      <c r="L861" s="1" t="s">
        <v>2119</v>
      </c>
    </row>
    <row r="862" spans="1:12" x14ac:dyDescent="0.3">
      <c r="B862" s="13" t="s">
        <v>1559</v>
      </c>
      <c r="C862" s="20" t="s">
        <v>21</v>
      </c>
      <c r="D862" s="1" t="s">
        <v>20</v>
      </c>
      <c r="E862" s="1" t="s">
        <v>22</v>
      </c>
      <c r="F862" s="23">
        <v>2008</v>
      </c>
      <c r="G862" s="2" t="s">
        <v>2</v>
      </c>
      <c r="J862" s="20" t="s">
        <v>1</v>
      </c>
      <c r="K862" s="1" t="s">
        <v>76</v>
      </c>
      <c r="L862" s="1" t="s">
        <v>92</v>
      </c>
    </row>
    <row r="863" spans="1:12" x14ac:dyDescent="0.3">
      <c r="B863" s="13" t="s">
        <v>1610</v>
      </c>
      <c r="C863" s="20" t="s">
        <v>21</v>
      </c>
      <c r="D863" s="1" t="s">
        <v>20</v>
      </c>
      <c r="E863" s="1" t="s">
        <v>87</v>
      </c>
      <c r="F863" s="23">
        <v>2008</v>
      </c>
      <c r="G863" s="2" t="s">
        <v>2</v>
      </c>
      <c r="J863" s="20" t="s">
        <v>1</v>
      </c>
      <c r="K863" s="1" t="s">
        <v>76</v>
      </c>
      <c r="L863" s="1" t="s">
        <v>84</v>
      </c>
    </row>
    <row r="864" spans="1:12" x14ac:dyDescent="0.3">
      <c r="A864" s="3"/>
      <c r="B864" s="16" t="s">
        <v>1612</v>
      </c>
      <c r="C864" s="21" t="s">
        <v>21</v>
      </c>
      <c r="D864" s="3" t="s">
        <v>20</v>
      </c>
      <c r="E864" s="3" t="s">
        <v>87</v>
      </c>
      <c r="F864" s="24">
        <v>2008</v>
      </c>
      <c r="G864" s="4" t="s">
        <v>68</v>
      </c>
      <c r="H864" s="32">
        <f t="shared" ref="H864:H866" si="3">I864*80</f>
        <v>744.27760000000012</v>
      </c>
      <c r="I864" s="31">
        <v>9.3034700000000008</v>
      </c>
      <c r="J864" s="21" t="s">
        <v>1</v>
      </c>
      <c r="K864" s="3" t="s">
        <v>76</v>
      </c>
      <c r="L864" s="3" t="s">
        <v>84</v>
      </c>
    </row>
    <row r="865" spans="1:12" x14ac:dyDescent="0.3">
      <c r="A865" s="3"/>
      <c r="B865" s="16" t="s">
        <v>1614</v>
      </c>
      <c r="C865" s="21" t="s">
        <v>21</v>
      </c>
      <c r="D865" s="3" t="s">
        <v>20</v>
      </c>
      <c r="E865" s="3" t="s">
        <v>87</v>
      </c>
      <c r="F865" s="24">
        <v>2008</v>
      </c>
      <c r="G865" s="4" t="s">
        <v>68</v>
      </c>
      <c r="H865" s="32">
        <f t="shared" si="3"/>
        <v>429.87279999999998</v>
      </c>
      <c r="I865" s="31">
        <v>5.3734099999999998</v>
      </c>
      <c r="J865" s="21" t="s">
        <v>1</v>
      </c>
      <c r="K865" s="3" t="s">
        <v>76</v>
      </c>
      <c r="L865" s="3" t="s">
        <v>84</v>
      </c>
    </row>
    <row r="866" spans="1:12" x14ac:dyDescent="0.3">
      <c r="A866" s="3"/>
      <c r="B866" s="16" t="s">
        <v>1623</v>
      </c>
      <c r="C866" s="21" t="s">
        <v>21</v>
      </c>
      <c r="D866" s="3" t="s">
        <v>20</v>
      </c>
      <c r="E866" s="3" t="s">
        <v>87</v>
      </c>
      <c r="F866" s="24">
        <v>2008</v>
      </c>
      <c r="G866" s="4" t="s">
        <v>68</v>
      </c>
      <c r="H866" s="32">
        <f t="shared" si="3"/>
        <v>127.28719999999998</v>
      </c>
      <c r="I866" s="31">
        <v>1.5910899999999999</v>
      </c>
      <c r="J866" s="21" t="s">
        <v>1</v>
      </c>
      <c r="K866" s="3" t="s">
        <v>76</v>
      </c>
      <c r="L866" s="3" t="s">
        <v>84</v>
      </c>
    </row>
    <row r="867" spans="1:12" x14ac:dyDescent="0.3">
      <c r="A867" s="3"/>
      <c r="B867" s="16" t="s">
        <v>1624</v>
      </c>
      <c r="C867" s="21" t="s">
        <v>21</v>
      </c>
      <c r="D867" s="3" t="s">
        <v>20</v>
      </c>
      <c r="E867" s="3" t="s">
        <v>87</v>
      </c>
      <c r="F867" s="24">
        <v>2008</v>
      </c>
      <c r="G867" s="4" t="s">
        <v>68</v>
      </c>
      <c r="H867" s="32">
        <f>I867*80</f>
        <v>152.14160000000001</v>
      </c>
      <c r="I867" s="31">
        <v>1.9017700000000002</v>
      </c>
      <c r="J867" s="21" t="s">
        <v>1</v>
      </c>
      <c r="K867" s="3" t="s">
        <v>76</v>
      </c>
      <c r="L867" s="3" t="s">
        <v>84</v>
      </c>
    </row>
    <row r="868" spans="1:12" x14ac:dyDescent="0.3">
      <c r="A868" s="1" t="s">
        <v>327</v>
      </c>
      <c r="C868" s="20" t="s">
        <v>6</v>
      </c>
      <c r="D868" s="1" t="s">
        <v>5</v>
      </c>
      <c r="E868" s="1" t="s">
        <v>83</v>
      </c>
      <c r="F868" s="23">
        <v>2008</v>
      </c>
      <c r="G868" s="2" t="s">
        <v>2</v>
      </c>
      <c r="J868" s="20" t="s">
        <v>1</v>
      </c>
      <c r="K868" s="1" t="s">
        <v>76</v>
      </c>
      <c r="L868" s="1" t="s">
        <v>2119</v>
      </c>
    </row>
    <row r="869" spans="1:12" x14ac:dyDescent="0.3">
      <c r="B869" s="13" t="s">
        <v>1906</v>
      </c>
      <c r="C869" s="20" t="s">
        <v>6</v>
      </c>
      <c r="D869" s="1" t="s">
        <v>5</v>
      </c>
      <c r="E869" s="1" t="s">
        <v>83</v>
      </c>
      <c r="F869" s="23">
        <v>2008</v>
      </c>
      <c r="G869" s="2" t="s">
        <v>2</v>
      </c>
      <c r="J869" s="20" t="s">
        <v>1</v>
      </c>
      <c r="K869" s="1" t="s">
        <v>76</v>
      </c>
      <c r="L869" s="1" t="s">
        <v>2119</v>
      </c>
    </row>
    <row r="870" spans="1:12" x14ac:dyDescent="0.3">
      <c r="B870" s="13" t="s">
        <v>1907</v>
      </c>
      <c r="C870" s="20" t="s">
        <v>6</v>
      </c>
      <c r="D870" s="1" t="s">
        <v>5</v>
      </c>
      <c r="E870" s="1" t="s">
        <v>83</v>
      </c>
      <c r="F870" s="23">
        <v>2008</v>
      </c>
      <c r="G870" s="2" t="s">
        <v>2</v>
      </c>
      <c r="J870" s="20" t="s">
        <v>1</v>
      </c>
      <c r="K870" s="1" t="s">
        <v>76</v>
      </c>
      <c r="L870" s="1" t="s">
        <v>2119</v>
      </c>
    </row>
    <row r="871" spans="1:12" x14ac:dyDescent="0.3">
      <c r="B871" s="13" t="s">
        <v>1908</v>
      </c>
      <c r="C871" s="20" t="s">
        <v>6</v>
      </c>
      <c r="D871" s="1" t="s">
        <v>5</v>
      </c>
      <c r="E871" s="1" t="s">
        <v>83</v>
      </c>
      <c r="F871" s="23">
        <v>2008</v>
      </c>
      <c r="G871" s="2" t="s">
        <v>2</v>
      </c>
      <c r="J871" s="20" t="s">
        <v>1</v>
      </c>
      <c r="K871" s="1" t="s">
        <v>76</v>
      </c>
      <c r="L871" s="1" t="s">
        <v>2119</v>
      </c>
    </row>
    <row r="872" spans="1:12" x14ac:dyDescent="0.3">
      <c r="B872" s="13" t="s">
        <v>1909</v>
      </c>
      <c r="C872" s="20" t="s">
        <v>6</v>
      </c>
      <c r="D872" s="1" t="s">
        <v>5</v>
      </c>
      <c r="E872" s="1" t="s">
        <v>83</v>
      </c>
      <c r="F872" s="23">
        <v>2008</v>
      </c>
      <c r="G872" s="2" t="s">
        <v>2</v>
      </c>
      <c r="J872" s="20" t="s">
        <v>1</v>
      </c>
      <c r="K872" s="1" t="s">
        <v>76</v>
      </c>
      <c r="L872" s="1" t="s">
        <v>2119</v>
      </c>
    </row>
    <row r="873" spans="1:12" x14ac:dyDescent="0.3">
      <c r="B873" s="13" t="s">
        <v>1910</v>
      </c>
      <c r="C873" s="20" t="s">
        <v>6</v>
      </c>
      <c r="D873" s="1" t="s">
        <v>5</v>
      </c>
      <c r="E873" s="1" t="s">
        <v>83</v>
      </c>
      <c r="F873" s="23">
        <v>2008</v>
      </c>
      <c r="G873" s="2" t="s">
        <v>2</v>
      </c>
      <c r="J873" s="20" t="s">
        <v>1</v>
      </c>
      <c r="K873" s="1" t="s">
        <v>76</v>
      </c>
      <c r="L873" s="1" t="s">
        <v>2119</v>
      </c>
    </row>
    <row r="874" spans="1:12" x14ac:dyDescent="0.3">
      <c r="B874" s="13" t="s">
        <v>1911</v>
      </c>
      <c r="C874" s="20" t="s">
        <v>6</v>
      </c>
      <c r="D874" s="1" t="s">
        <v>5</v>
      </c>
      <c r="E874" s="1" t="s">
        <v>83</v>
      </c>
      <c r="F874" s="23">
        <v>2008</v>
      </c>
      <c r="G874" s="2" t="s">
        <v>2</v>
      </c>
      <c r="J874" s="20" t="s">
        <v>1</v>
      </c>
      <c r="K874" s="1" t="s">
        <v>76</v>
      </c>
      <c r="L874" s="1" t="s">
        <v>2119</v>
      </c>
    </row>
    <row r="875" spans="1:12" x14ac:dyDescent="0.3">
      <c r="B875" s="13" t="s">
        <v>1912</v>
      </c>
      <c r="C875" s="20" t="s">
        <v>6</v>
      </c>
      <c r="D875" s="1" t="s">
        <v>5</v>
      </c>
      <c r="E875" s="1" t="s">
        <v>83</v>
      </c>
      <c r="F875" s="23">
        <v>2008</v>
      </c>
      <c r="G875" s="2" t="s">
        <v>2</v>
      </c>
      <c r="J875" s="20" t="s">
        <v>1</v>
      </c>
      <c r="K875" s="1" t="s">
        <v>76</v>
      </c>
      <c r="L875" s="1" t="s">
        <v>2119</v>
      </c>
    </row>
    <row r="876" spans="1:12" x14ac:dyDescent="0.3">
      <c r="B876" s="13" t="s">
        <v>1913</v>
      </c>
      <c r="C876" s="20" t="s">
        <v>6</v>
      </c>
      <c r="D876" s="1" t="s">
        <v>5</v>
      </c>
      <c r="E876" s="1" t="s">
        <v>83</v>
      </c>
      <c r="F876" s="23">
        <v>2008</v>
      </c>
      <c r="G876" s="2" t="s">
        <v>2</v>
      </c>
      <c r="J876" s="20" t="s">
        <v>1</v>
      </c>
      <c r="K876" s="1" t="s">
        <v>76</v>
      </c>
      <c r="L876" s="1" t="s">
        <v>2119</v>
      </c>
    </row>
    <row r="877" spans="1:12" x14ac:dyDescent="0.3">
      <c r="B877" s="13" t="s">
        <v>1914</v>
      </c>
      <c r="C877" s="20" t="s">
        <v>6</v>
      </c>
      <c r="D877" s="1" t="s">
        <v>5</v>
      </c>
      <c r="E877" s="1" t="s">
        <v>83</v>
      </c>
      <c r="F877" s="23">
        <v>2008</v>
      </c>
      <c r="G877" s="2" t="s">
        <v>2</v>
      </c>
      <c r="J877" s="20" t="s">
        <v>1</v>
      </c>
      <c r="K877" s="1" t="s">
        <v>76</v>
      </c>
      <c r="L877" s="1" t="s">
        <v>2119</v>
      </c>
    </row>
    <row r="878" spans="1:12" x14ac:dyDescent="0.3">
      <c r="B878" s="13" t="s">
        <v>1915</v>
      </c>
      <c r="C878" s="20" t="s">
        <v>6</v>
      </c>
      <c r="D878" s="1" t="s">
        <v>5</v>
      </c>
      <c r="E878" s="1" t="s">
        <v>83</v>
      </c>
      <c r="F878" s="23">
        <v>2008</v>
      </c>
      <c r="G878" s="2" t="s">
        <v>2</v>
      </c>
      <c r="J878" s="20" t="s">
        <v>1</v>
      </c>
      <c r="K878" s="1" t="s">
        <v>76</v>
      </c>
      <c r="L878" s="1" t="s">
        <v>2119</v>
      </c>
    </row>
    <row r="879" spans="1:12" x14ac:dyDescent="0.3">
      <c r="B879" s="13" t="s">
        <v>1916</v>
      </c>
      <c r="C879" s="20" t="s">
        <v>6</v>
      </c>
      <c r="D879" s="1" t="s">
        <v>5</v>
      </c>
      <c r="E879" s="1" t="s">
        <v>83</v>
      </c>
      <c r="F879" s="23">
        <v>2008</v>
      </c>
      <c r="G879" s="2" t="s">
        <v>2</v>
      </c>
      <c r="J879" s="20" t="s">
        <v>1</v>
      </c>
      <c r="K879" s="1" t="s">
        <v>76</v>
      </c>
      <c r="L879" s="1" t="s">
        <v>2119</v>
      </c>
    </row>
    <row r="880" spans="1:12" x14ac:dyDescent="0.3">
      <c r="B880" s="13" t="s">
        <v>1917</v>
      </c>
      <c r="C880" s="20" t="s">
        <v>6</v>
      </c>
      <c r="D880" s="1" t="s">
        <v>5</v>
      </c>
      <c r="E880" s="1" t="s">
        <v>83</v>
      </c>
      <c r="F880" s="23">
        <v>2008</v>
      </c>
      <c r="G880" s="2" t="s">
        <v>2</v>
      </c>
      <c r="J880" s="20" t="s">
        <v>1</v>
      </c>
      <c r="K880" s="1" t="s">
        <v>76</v>
      </c>
      <c r="L880" s="1" t="s">
        <v>2119</v>
      </c>
    </row>
    <row r="881" spans="2:12" x14ac:dyDescent="0.3">
      <c r="B881" s="13" t="s">
        <v>1918</v>
      </c>
      <c r="C881" s="20" t="s">
        <v>6</v>
      </c>
      <c r="D881" s="1" t="s">
        <v>5</v>
      </c>
      <c r="E881" s="1" t="s">
        <v>83</v>
      </c>
      <c r="F881" s="23">
        <v>2008</v>
      </c>
      <c r="G881" s="2" t="s">
        <v>2</v>
      </c>
      <c r="J881" s="20" t="s">
        <v>1</v>
      </c>
      <c r="K881" s="1" t="s">
        <v>76</v>
      </c>
      <c r="L881" s="1" t="s">
        <v>2119</v>
      </c>
    </row>
    <row r="882" spans="2:12" x14ac:dyDescent="0.3">
      <c r="B882" s="13" t="s">
        <v>1919</v>
      </c>
      <c r="C882" s="20" t="s">
        <v>6</v>
      </c>
      <c r="D882" s="1" t="s">
        <v>5</v>
      </c>
      <c r="E882" s="1" t="s">
        <v>83</v>
      </c>
      <c r="F882" s="23">
        <v>2008</v>
      </c>
      <c r="G882" s="2" t="s">
        <v>2</v>
      </c>
      <c r="J882" s="20" t="s">
        <v>1</v>
      </c>
      <c r="K882" s="1" t="s">
        <v>76</v>
      </c>
      <c r="L882" s="1" t="s">
        <v>2119</v>
      </c>
    </row>
    <row r="883" spans="2:12" x14ac:dyDescent="0.3">
      <c r="B883" s="13" t="s">
        <v>1920</v>
      </c>
      <c r="C883" s="20" t="s">
        <v>6</v>
      </c>
      <c r="D883" s="1" t="s">
        <v>5</v>
      </c>
      <c r="E883" s="1" t="s">
        <v>83</v>
      </c>
      <c r="F883" s="23">
        <v>2008</v>
      </c>
      <c r="G883" s="2" t="s">
        <v>2</v>
      </c>
      <c r="J883" s="20" t="s">
        <v>1</v>
      </c>
      <c r="K883" s="1" t="s">
        <v>76</v>
      </c>
      <c r="L883" s="1" t="s">
        <v>2119</v>
      </c>
    </row>
    <row r="884" spans="2:12" x14ac:dyDescent="0.3">
      <c r="B884" s="13" t="s">
        <v>1921</v>
      </c>
      <c r="C884" s="20" t="s">
        <v>6</v>
      </c>
      <c r="D884" s="1" t="s">
        <v>5</v>
      </c>
      <c r="E884" s="1" t="s">
        <v>83</v>
      </c>
      <c r="F884" s="23">
        <v>2008</v>
      </c>
      <c r="G884" s="2" t="s">
        <v>2</v>
      </c>
      <c r="J884" s="20" t="s">
        <v>1</v>
      </c>
      <c r="K884" s="1" t="s">
        <v>76</v>
      </c>
      <c r="L884" s="1" t="s">
        <v>2119</v>
      </c>
    </row>
    <row r="885" spans="2:12" x14ac:dyDescent="0.3">
      <c r="B885" s="13" t="s">
        <v>1922</v>
      </c>
      <c r="C885" s="20" t="s">
        <v>6</v>
      </c>
      <c r="D885" s="1" t="s">
        <v>5</v>
      </c>
      <c r="E885" s="1" t="s">
        <v>83</v>
      </c>
      <c r="F885" s="23">
        <v>2008</v>
      </c>
      <c r="G885" s="2" t="s">
        <v>2</v>
      </c>
      <c r="J885" s="20" t="s">
        <v>1</v>
      </c>
      <c r="K885" s="1" t="s">
        <v>76</v>
      </c>
      <c r="L885" s="1" t="s">
        <v>2119</v>
      </c>
    </row>
    <row r="886" spans="2:12" x14ac:dyDescent="0.3">
      <c r="B886" s="13" t="s">
        <v>1923</v>
      </c>
      <c r="C886" s="20" t="s">
        <v>6</v>
      </c>
      <c r="D886" s="1" t="s">
        <v>5</v>
      </c>
      <c r="E886" s="1" t="s">
        <v>83</v>
      </c>
      <c r="F886" s="23">
        <v>2008</v>
      </c>
      <c r="G886" s="2" t="s">
        <v>2</v>
      </c>
      <c r="J886" s="20" t="s">
        <v>1</v>
      </c>
      <c r="K886" s="1" t="s">
        <v>76</v>
      </c>
      <c r="L886" s="1" t="s">
        <v>2119</v>
      </c>
    </row>
    <row r="887" spans="2:12" x14ac:dyDescent="0.3">
      <c r="B887" s="13" t="s">
        <v>1924</v>
      </c>
      <c r="C887" s="20" t="s">
        <v>6</v>
      </c>
      <c r="D887" s="1" t="s">
        <v>5</v>
      </c>
      <c r="E887" s="1" t="s">
        <v>83</v>
      </c>
      <c r="F887" s="23">
        <v>2008</v>
      </c>
      <c r="G887" s="2" t="s">
        <v>2</v>
      </c>
      <c r="J887" s="20" t="s">
        <v>1</v>
      </c>
      <c r="K887" s="1" t="s">
        <v>76</v>
      </c>
      <c r="L887" s="1" t="s">
        <v>2119</v>
      </c>
    </row>
    <row r="888" spans="2:12" x14ac:dyDescent="0.3">
      <c r="B888" s="13" t="s">
        <v>1925</v>
      </c>
      <c r="C888" s="20" t="s">
        <v>6</v>
      </c>
      <c r="D888" s="1" t="s">
        <v>5</v>
      </c>
      <c r="E888" s="1" t="s">
        <v>83</v>
      </c>
      <c r="F888" s="23">
        <v>2008</v>
      </c>
      <c r="G888" s="2" t="s">
        <v>2</v>
      </c>
      <c r="J888" s="20" t="s">
        <v>1</v>
      </c>
      <c r="K888" s="1" t="s">
        <v>76</v>
      </c>
      <c r="L888" s="1" t="s">
        <v>2119</v>
      </c>
    </row>
    <row r="889" spans="2:12" x14ac:dyDescent="0.3">
      <c r="B889" s="13" t="s">
        <v>1926</v>
      </c>
      <c r="C889" s="20" t="s">
        <v>6</v>
      </c>
      <c r="D889" s="1" t="s">
        <v>5</v>
      </c>
      <c r="E889" s="1" t="s">
        <v>83</v>
      </c>
      <c r="F889" s="23">
        <v>2008</v>
      </c>
      <c r="G889" s="2" t="s">
        <v>2</v>
      </c>
      <c r="J889" s="20" t="s">
        <v>1</v>
      </c>
      <c r="K889" s="1" t="s">
        <v>76</v>
      </c>
      <c r="L889" s="1" t="s">
        <v>2119</v>
      </c>
    </row>
    <row r="890" spans="2:12" x14ac:dyDescent="0.3">
      <c r="B890" s="13" t="s">
        <v>1927</v>
      </c>
      <c r="C890" s="20" t="s">
        <v>6</v>
      </c>
      <c r="D890" s="1" t="s">
        <v>5</v>
      </c>
      <c r="E890" s="1" t="s">
        <v>83</v>
      </c>
      <c r="F890" s="23">
        <v>2008</v>
      </c>
      <c r="G890" s="2" t="s">
        <v>2</v>
      </c>
      <c r="J890" s="20" t="s">
        <v>1</v>
      </c>
      <c r="K890" s="1" t="s">
        <v>76</v>
      </c>
      <c r="L890" s="1" t="s">
        <v>2119</v>
      </c>
    </row>
    <row r="891" spans="2:12" x14ac:dyDescent="0.3">
      <c r="B891" s="13" t="s">
        <v>1928</v>
      </c>
      <c r="C891" s="20" t="s">
        <v>6</v>
      </c>
      <c r="D891" s="1" t="s">
        <v>5</v>
      </c>
      <c r="E891" s="1" t="s">
        <v>83</v>
      </c>
      <c r="F891" s="23">
        <v>2008</v>
      </c>
      <c r="G891" s="2" t="s">
        <v>2</v>
      </c>
      <c r="J891" s="20" t="s">
        <v>1</v>
      </c>
      <c r="K891" s="1" t="s">
        <v>76</v>
      </c>
      <c r="L891" s="1" t="s">
        <v>2119</v>
      </c>
    </row>
    <row r="892" spans="2:12" x14ac:dyDescent="0.3">
      <c r="B892" s="13" t="s">
        <v>1929</v>
      </c>
      <c r="C892" s="20" t="s">
        <v>6</v>
      </c>
      <c r="D892" s="1" t="s">
        <v>5</v>
      </c>
      <c r="E892" s="1" t="s">
        <v>83</v>
      </c>
      <c r="F892" s="23">
        <v>2008</v>
      </c>
      <c r="G892" s="2" t="s">
        <v>2</v>
      </c>
      <c r="J892" s="20" t="s">
        <v>1</v>
      </c>
      <c r="K892" s="1" t="s">
        <v>76</v>
      </c>
      <c r="L892" s="1" t="s">
        <v>2119</v>
      </c>
    </row>
    <row r="893" spans="2:12" x14ac:dyDescent="0.3">
      <c r="B893" s="13" t="s">
        <v>1930</v>
      </c>
      <c r="C893" s="20" t="s">
        <v>6</v>
      </c>
      <c r="D893" s="1" t="s">
        <v>5</v>
      </c>
      <c r="E893" s="1" t="s">
        <v>83</v>
      </c>
      <c r="F893" s="23">
        <v>2008</v>
      </c>
      <c r="G893" s="2" t="s">
        <v>2</v>
      </c>
      <c r="J893" s="20" t="s">
        <v>1</v>
      </c>
      <c r="K893" s="1" t="s">
        <v>76</v>
      </c>
      <c r="L893" s="1" t="s">
        <v>2119</v>
      </c>
    </row>
    <row r="894" spans="2:12" x14ac:dyDescent="0.3">
      <c r="B894" s="13" t="s">
        <v>1931</v>
      </c>
      <c r="C894" s="20" t="s">
        <v>6</v>
      </c>
      <c r="D894" s="1" t="s">
        <v>5</v>
      </c>
      <c r="E894" s="1" t="s">
        <v>83</v>
      </c>
      <c r="F894" s="23">
        <v>2008</v>
      </c>
      <c r="G894" s="2" t="s">
        <v>2</v>
      </c>
      <c r="J894" s="20" t="s">
        <v>1</v>
      </c>
      <c r="K894" s="1" t="s">
        <v>76</v>
      </c>
      <c r="L894" s="1" t="s">
        <v>2119</v>
      </c>
    </row>
    <row r="895" spans="2:12" x14ac:dyDescent="0.3">
      <c r="B895" s="13" t="s">
        <v>1932</v>
      </c>
      <c r="C895" s="20" t="s">
        <v>6</v>
      </c>
      <c r="D895" s="1" t="s">
        <v>5</v>
      </c>
      <c r="E895" s="1" t="s">
        <v>83</v>
      </c>
      <c r="F895" s="23">
        <v>2008</v>
      </c>
      <c r="G895" s="2" t="s">
        <v>2</v>
      </c>
      <c r="J895" s="20" t="s">
        <v>1</v>
      </c>
      <c r="K895" s="1" t="s">
        <v>76</v>
      </c>
      <c r="L895" s="1" t="s">
        <v>2119</v>
      </c>
    </row>
    <row r="896" spans="2:12" x14ac:dyDescent="0.3">
      <c r="B896" s="13" t="s">
        <v>1933</v>
      </c>
      <c r="C896" s="20" t="s">
        <v>6</v>
      </c>
      <c r="D896" s="1" t="s">
        <v>5</v>
      </c>
      <c r="E896" s="1" t="s">
        <v>83</v>
      </c>
      <c r="F896" s="23">
        <v>2008</v>
      </c>
      <c r="G896" s="2" t="s">
        <v>2</v>
      </c>
      <c r="J896" s="20" t="s">
        <v>1</v>
      </c>
      <c r="K896" s="1" t="s">
        <v>76</v>
      </c>
      <c r="L896" s="1" t="s">
        <v>2119</v>
      </c>
    </row>
    <row r="897" spans="2:12" x14ac:dyDescent="0.3">
      <c r="B897" s="13" t="s">
        <v>1934</v>
      </c>
      <c r="C897" s="20" t="s">
        <v>6</v>
      </c>
      <c r="D897" s="1" t="s">
        <v>5</v>
      </c>
      <c r="E897" s="1" t="s">
        <v>83</v>
      </c>
      <c r="F897" s="23">
        <v>2008</v>
      </c>
      <c r="G897" s="2" t="s">
        <v>2</v>
      </c>
      <c r="J897" s="20" t="s">
        <v>1</v>
      </c>
      <c r="K897" s="1" t="s">
        <v>76</v>
      </c>
      <c r="L897" s="1" t="s">
        <v>2119</v>
      </c>
    </row>
    <row r="898" spans="2:12" x14ac:dyDescent="0.3">
      <c r="B898" s="13" t="s">
        <v>1935</v>
      </c>
      <c r="C898" s="20" t="s">
        <v>6</v>
      </c>
      <c r="D898" s="1" t="s">
        <v>5</v>
      </c>
      <c r="E898" s="1" t="s">
        <v>83</v>
      </c>
      <c r="F898" s="23">
        <v>2008</v>
      </c>
      <c r="G898" s="2" t="s">
        <v>2</v>
      </c>
      <c r="J898" s="20" t="s">
        <v>1</v>
      </c>
      <c r="K898" s="1" t="s">
        <v>76</v>
      </c>
      <c r="L898" s="1" t="s">
        <v>2119</v>
      </c>
    </row>
    <row r="899" spans="2:12" x14ac:dyDescent="0.3">
      <c r="B899" s="13" t="s">
        <v>1936</v>
      </c>
      <c r="C899" s="20" t="s">
        <v>6</v>
      </c>
      <c r="D899" s="1" t="s">
        <v>5</v>
      </c>
      <c r="E899" s="1" t="s">
        <v>83</v>
      </c>
      <c r="F899" s="23">
        <v>2008</v>
      </c>
      <c r="G899" s="2" t="s">
        <v>2</v>
      </c>
      <c r="J899" s="20" t="s">
        <v>1</v>
      </c>
      <c r="K899" s="1" t="s">
        <v>76</v>
      </c>
      <c r="L899" s="1" t="s">
        <v>2119</v>
      </c>
    </row>
    <row r="900" spans="2:12" x14ac:dyDescent="0.3">
      <c r="B900" s="13" t="s">
        <v>1937</v>
      </c>
      <c r="C900" s="20" t="s">
        <v>6</v>
      </c>
      <c r="D900" s="1" t="s">
        <v>5</v>
      </c>
      <c r="E900" s="1" t="s">
        <v>83</v>
      </c>
      <c r="F900" s="23">
        <v>2008</v>
      </c>
      <c r="G900" s="2" t="s">
        <v>2</v>
      </c>
      <c r="J900" s="20" t="s">
        <v>1</v>
      </c>
      <c r="K900" s="1" t="s">
        <v>76</v>
      </c>
      <c r="L900" s="1" t="s">
        <v>2119</v>
      </c>
    </row>
    <row r="901" spans="2:12" x14ac:dyDescent="0.3">
      <c r="B901" s="13" t="s">
        <v>1938</v>
      </c>
      <c r="C901" s="20" t="s">
        <v>6</v>
      </c>
      <c r="D901" s="1" t="s">
        <v>5</v>
      </c>
      <c r="E901" s="1" t="s">
        <v>83</v>
      </c>
      <c r="F901" s="23">
        <v>2008</v>
      </c>
      <c r="G901" s="2" t="s">
        <v>2</v>
      </c>
      <c r="J901" s="20" t="s">
        <v>1</v>
      </c>
      <c r="K901" s="1" t="s">
        <v>76</v>
      </c>
      <c r="L901" s="1" t="s">
        <v>2119</v>
      </c>
    </row>
    <row r="902" spans="2:12" x14ac:dyDescent="0.3">
      <c r="B902" s="13" t="s">
        <v>1939</v>
      </c>
      <c r="C902" s="20" t="s">
        <v>6</v>
      </c>
      <c r="D902" s="1" t="s">
        <v>5</v>
      </c>
      <c r="E902" s="1" t="s">
        <v>83</v>
      </c>
      <c r="F902" s="23">
        <v>2008</v>
      </c>
      <c r="G902" s="2" t="s">
        <v>2</v>
      </c>
      <c r="J902" s="20" t="s">
        <v>1</v>
      </c>
      <c r="K902" s="1" t="s">
        <v>76</v>
      </c>
      <c r="L902" s="1" t="s">
        <v>2119</v>
      </c>
    </row>
    <row r="903" spans="2:12" x14ac:dyDescent="0.3">
      <c r="B903" s="13" t="s">
        <v>1940</v>
      </c>
      <c r="C903" s="20" t="s">
        <v>6</v>
      </c>
      <c r="D903" s="1" t="s">
        <v>5</v>
      </c>
      <c r="E903" s="1" t="s">
        <v>83</v>
      </c>
      <c r="F903" s="23">
        <v>2008</v>
      </c>
      <c r="G903" s="2" t="s">
        <v>2</v>
      </c>
      <c r="J903" s="20" t="s">
        <v>1</v>
      </c>
      <c r="K903" s="1" t="s">
        <v>76</v>
      </c>
      <c r="L903" s="1" t="s">
        <v>2119</v>
      </c>
    </row>
    <row r="904" spans="2:12" x14ac:dyDescent="0.3">
      <c r="B904" s="13" t="s">
        <v>2066</v>
      </c>
      <c r="C904" s="20" t="s">
        <v>6</v>
      </c>
      <c r="D904" s="1" t="s">
        <v>5</v>
      </c>
      <c r="E904" s="1" t="s">
        <v>83</v>
      </c>
      <c r="F904" s="23">
        <v>2008</v>
      </c>
      <c r="G904" s="2" t="s">
        <v>2</v>
      </c>
      <c r="J904" s="20" t="s">
        <v>1</v>
      </c>
      <c r="K904" s="1" t="s">
        <v>76</v>
      </c>
      <c r="L904" s="1" t="s">
        <v>2119</v>
      </c>
    </row>
    <row r="905" spans="2:12" x14ac:dyDescent="0.3">
      <c r="B905" s="13" t="s">
        <v>2067</v>
      </c>
      <c r="C905" s="20" t="s">
        <v>6</v>
      </c>
      <c r="D905" s="1" t="s">
        <v>5</v>
      </c>
      <c r="E905" s="1" t="s">
        <v>83</v>
      </c>
      <c r="F905" s="23">
        <v>2008</v>
      </c>
      <c r="G905" s="2" t="s">
        <v>2</v>
      </c>
      <c r="J905" s="20" t="s">
        <v>1</v>
      </c>
      <c r="K905" s="1" t="s">
        <v>76</v>
      </c>
      <c r="L905" s="1" t="s">
        <v>2119</v>
      </c>
    </row>
    <row r="906" spans="2:12" x14ac:dyDescent="0.3">
      <c r="B906" s="13" t="s">
        <v>2068</v>
      </c>
      <c r="C906" s="20" t="s">
        <v>6</v>
      </c>
      <c r="D906" s="1" t="s">
        <v>5</v>
      </c>
      <c r="E906" s="1" t="s">
        <v>83</v>
      </c>
      <c r="F906" s="23">
        <v>2008</v>
      </c>
      <c r="G906" s="2" t="s">
        <v>2</v>
      </c>
      <c r="J906" s="20" t="s">
        <v>1</v>
      </c>
      <c r="K906" s="1" t="s">
        <v>76</v>
      </c>
      <c r="L906" s="1" t="s">
        <v>2119</v>
      </c>
    </row>
    <row r="907" spans="2:12" x14ac:dyDescent="0.3">
      <c r="B907" s="13" t="s">
        <v>1633</v>
      </c>
      <c r="C907" s="20" t="s">
        <v>6</v>
      </c>
      <c r="D907" s="1" t="s">
        <v>5</v>
      </c>
      <c r="E907" s="1" t="s">
        <v>83</v>
      </c>
      <c r="F907" s="23">
        <v>2008</v>
      </c>
      <c r="G907" s="2" t="s">
        <v>2</v>
      </c>
      <c r="J907" s="20" t="s">
        <v>1</v>
      </c>
      <c r="K907" s="1" t="s">
        <v>76</v>
      </c>
      <c r="L907" s="1" t="s">
        <v>2119</v>
      </c>
    </row>
    <row r="908" spans="2:12" x14ac:dyDescent="0.3">
      <c r="B908" s="13" t="s">
        <v>1634</v>
      </c>
      <c r="C908" s="20" t="s">
        <v>6</v>
      </c>
      <c r="D908" s="1" t="s">
        <v>5</v>
      </c>
      <c r="E908" s="1" t="s">
        <v>83</v>
      </c>
      <c r="F908" s="23">
        <v>2008</v>
      </c>
      <c r="G908" s="2" t="s">
        <v>2</v>
      </c>
      <c r="J908" s="20" t="s">
        <v>1</v>
      </c>
      <c r="K908" s="1" t="s">
        <v>76</v>
      </c>
      <c r="L908" s="1" t="s">
        <v>2119</v>
      </c>
    </row>
    <row r="909" spans="2:12" x14ac:dyDescent="0.3">
      <c r="B909" s="13" t="s">
        <v>1635</v>
      </c>
      <c r="C909" s="20" t="s">
        <v>6</v>
      </c>
      <c r="D909" s="1" t="s">
        <v>5</v>
      </c>
      <c r="E909" s="1" t="s">
        <v>83</v>
      </c>
      <c r="F909" s="23">
        <v>2008</v>
      </c>
      <c r="G909" s="2" t="s">
        <v>2</v>
      </c>
      <c r="J909" s="20" t="s">
        <v>1</v>
      </c>
      <c r="K909" s="1" t="s">
        <v>76</v>
      </c>
      <c r="L909" s="1" t="s">
        <v>2119</v>
      </c>
    </row>
    <row r="910" spans="2:12" x14ac:dyDescent="0.3">
      <c r="B910" s="13" t="s">
        <v>1636</v>
      </c>
      <c r="C910" s="20" t="s">
        <v>6</v>
      </c>
      <c r="D910" s="1" t="s">
        <v>5</v>
      </c>
      <c r="E910" s="1" t="s">
        <v>83</v>
      </c>
      <c r="F910" s="23">
        <v>2008</v>
      </c>
      <c r="G910" s="2" t="s">
        <v>2</v>
      </c>
      <c r="J910" s="20" t="s">
        <v>1</v>
      </c>
      <c r="K910" s="1" t="s">
        <v>76</v>
      </c>
      <c r="L910" s="1" t="s">
        <v>2119</v>
      </c>
    </row>
    <row r="911" spans="2:12" x14ac:dyDescent="0.3">
      <c r="B911" s="13" t="s">
        <v>1637</v>
      </c>
      <c r="C911" s="20" t="s">
        <v>6</v>
      </c>
      <c r="D911" s="1" t="s">
        <v>5</v>
      </c>
      <c r="E911" s="1" t="s">
        <v>83</v>
      </c>
      <c r="F911" s="23">
        <v>2008</v>
      </c>
      <c r="G911" s="2" t="s">
        <v>2</v>
      </c>
      <c r="J911" s="20" t="s">
        <v>1</v>
      </c>
      <c r="K911" s="1" t="s">
        <v>76</v>
      </c>
      <c r="L911" s="1" t="s">
        <v>2119</v>
      </c>
    </row>
    <row r="912" spans="2:12" x14ac:dyDescent="0.3">
      <c r="B912" s="13" t="s">
        <v>1638</v>
      </c>
      <c r="C912" s="20" t="s">
        <v>6</v>
      </c>
      <c r="D912" s="1" t="s">
        <v>5</v>
      </c>
      <c r="E912" s="1" t="s">
        <v>83</v>
      </c>
      <c r="F912" s="23">
        <v>2008</v>
      </c>
      <c r="G912" s="2" t="s">
        <v>2</v>
      </c>
      <c r="J912" s="20" t="s">
        <v>1</v>
      </c>
      <c r="K912" s="1" t="s">
        <v>76</v>
      </c>
      <c r="L912" s="1" t="s">
        <v>2119</v>
      </c>
    </row>
    <row r="913" spans="2:12" x14ac:dyDescent="0.3">
      <c r="B913" s="13" t="s">
        <v>1639</v>
      </c>
      <c r="C913" s="20" t="s">
        <v>6</v>
      </c>
      <c r="D913" s="1" t="s">
        <v>5</v>
      </c>
      <c r="E913" s="1" t="s">
        <v>83</v>
      </c>
      <c r="F913" s="23">
        <v>2008</v>
      </c>
      <c r="G913" s="2" t="s">
        <v>2</v>
      </c>
      <c r="J913" s="20" t="s">
        <v>1</v>
      </c>
      <c r="K913" s="1" t="s">
        <v>76</v>
      </c>
      <c r="L913" s="1" t="s">
        <v>2119</v>
      </c>
    </row>
    <row r="914" spans="2:12" x14ac:dyDescent="0.3">
      <c r="B914" s="13" t="s">
        <v>1640</v>
      </c>
      <c r="C914" s="20" t="s">
        <v>6</v>
      </c>
      <c r="D914" s="1" t="s">
        <v>5</v>
      </c>
      <c r="E914" s="1" t="s">
        <v>83</v>
      </c>
      <c r="F914" s="23">
        <v>2008</v>
      </c>
      <c r="G914" s="2" t="s">
        <v>2</v>
      </c>
      <c r="J914" s="20" t="s">
        <v>1</v>
      </c>
      <c r="K914" s="1" t="s">
        <v>76</v>
      </c>
      <c r="L914" s="1" t="s">
        <v>2119</v>
      </c>
    </row>
    <row r="915" spans="2:12" x14ac:dyDescent="0.3">
      <c r="B915" s="13" t="s">
        <v>1641</v>
      </c>
      <c r="C915" s="20" t="s">
        <v>6</v>
      </c>
      <c r="D915" s="1" t="s">
        <v>5</v>
      </c>
      <c r="E915" s="1" t="s">
        <v>83</v>
      </c>
      <c r="F915" s="23">
        <v>2008</v>
      </c>
      <c r="G915" s="2" t="s">
        <v>2</v>
      </c>
      <c r="J915" s="20" t="s">
        <v>1</v>
      </c>
      <c r="K915" s="1" t="s">
        <v>76</v>
      </c>
      <c r="L915" s="1" t="s">
        <v>2119</v>
      </c>
    </row>
    <row r="916" spans="2:12" x14ac:dyDescent="0.3">
      <c r="B916" s="13" t="s">
        <v>1642</v>
      </c>
      <c r="C916" s="20" t="s">
        <v>6</v>
      </c>
      <c r="D916" s="1" t="s">
        <v>5</v>
      </c>
      <c r="E916" s="1" t="s">
        <v>83</v>
      </c>
      <c r="F916" s="23">
        <v>2008</v>
      </c>
      <c r="G916" s="2" t="s">
        <v>2</v>
      </c>
      <c r="J916" s="20" t="s">
        <v>1</v>
      </c>
      <c r="K916" s="1" t="s">
        <v>76</v>
      </c>
      <c r="L916" s="1" t="s">
        <v>2119</v>
      </c>
    </row>
    <row r="917" spans="2:12" x14ac:dyDescent="0.3">
      <c r="B917" s="13" t="s">
        <v>1643</v>
      </c>
      <c r="C917" s="20" t="s">
        <v>6</v>
      </c>
      <c r="D917" s="1" t="s">
        <v>5</v>
      </c>
      <c r="E917" s="1" t="s">
        <v>83</v>
      </c>
      <c r="F917" s="23">
        <v>2008</v>
      </c>
      <c r="G917" s="2" t="s">
        <v>2</v>
      </c>
      <c r="J917" s="20" t="s">
        <v>1</v>
      </c>
      <c r="K917" s="1" t="s">
        <v>76</v>
      </c>
      <c r="L917" s="1" t="s">
        <v>2119</v>
      </c>
    </row>
    <row r="918" spans="2:12" x14ac:dyDescent="0.3">
      <c r="B918" s="13" t="s">
        <v>1644</v>
      </c>
      <c r="C918" s="20" t="s">
        <v>6</v>
      </c>
      <c r="D918" s="1" t="s">
        <v>5</v>
      </c>
      <c r="E918" s="1" t="s">
        <v>83</v>
      </c>
      <c r="F918" s="23">
        <v>2008</v>
      </c>
      <c r="G918" s="2" t="s">
        <v>2</v>
      </c>
      <c r="J918" s="20" t="s">
        <v>1</v>
      </c>
      <c r="K918" s="1" t="s">
        <v>76</v>
      </c>
      <c r="L918" s="1" t="s">
        <v>2119</v>
      </c>
    </row>
    <row r="919" spans="2:12" x14ac:dyDescent="0.3">
      <c r="B919" s="13" t="s">
        <v>1645</v>
      </c>
      <c r="C919" s="20" t="s">
        <v>6</v>
      </c>
      <c r="D919" s="1" t="s">
        <v>5</v>
      </c>
      <c r="E919" s="1" t="s">
        <v>83</v>
      </c>
      <c r="F919" s="23">
        <v>2008</v>
      </c>
      <c r="G919" s="2" t="s">
        <v>2</v>
      </c>
      <c r="J919" s="20" t="s">
        <v>1</v>
      </c>
      <c r="K919" s="1" t="s">
        <v>76</v>
      </c>
      <c r="L919" s="1" t="s">
        <v>2119</v>
      </c>
    </row>
    <row r="920" spans="2:12" x14ac:dyDescent="0.3">
      <c r="B920" s="13" t="s">
        <v>1646</v>
      </c>
      <c r="C920" s="20" t="s">
        <v>6</v>
      </c>
      <c r="D920" s="1" t="s">
        <v>5</v>
      </c>
      <c r="E920" s="1" t="s">
        <v>83</v>
      </c>
      <c r="F920" s="23">
        <v>2008</v>
      </c>
      <c r="G920" s="2" t="s">
        <v>2</v>
      </c>
      <c r="J920" s="20" t="s">
        <v>1</v>
      </c>
      <c r="K920" s="1" t="s">
        <v>76</v>
      </c>
      <c r="L920" s="1" t="s">
        <v>2119</v>
      </c>
    </row>
    <row r="921" spans="2:12" x14ac:dyDescent="0.3">
      <c r="B921" s="13" t="s">
        <v>1647</v>
      </c>
      <c r="C921" s="20" t="s">
        <v>6</v>
      </c>
      <c r="D921" s="1" t="s">
        <v>5</v>
      </c>
      <c r="E921" s="1" t="s">
        <v>83</v>
      </c>
      <c r="F921" s="23">
        <v>2008</v>
      </c>
      <c r="G921" s="2" t="s">
        <v>2</v>
      </c>
      <c r="J921" s="20" t="s">
        <v>1</v>
      </c>
      <c r="K921" s="1" t="s">
        <v>76</v>
      </c>
      <c r="L921" s="1" t="s">
        <v>2119</v>
      </c>
    </row>
    <row r="922" spans="2:12" x14ac:dyDescent="0.3">
      <c r="B922" s="13" t="s">
        <v>1648</v>
      </c>
      <c r="C922" s="20" t="s">
        <v>6</v>
      </c>
      <c r="D922" s="1" t="s">
        <v>5</v>
      </c>
      <c r="E922" s="1" t="s">
        <v>83</v>
      </c>
      <c r="F922" s="23">
        <v>2008</v>
      </c>
      <c r="G922" s="2" t="s">
        <v>2</v>
      </c>
      <c r="J922" s="20" t="s">
        <v>1</v>
      </c>
      <c r="K922" s="1" t="s">
        <v>76</v>
      </c>
      <c r="L922" s="1" t="s">
        <v>2119</v>
      </c>
    </row>
    <row r="923" spans="2:12" x14ac:dyDescent="0.3">
      <c r="B923" s="13" t="s">
        <v>1649</v>
      </c>
      <c r="C923" s="20" t="s">
        <v>6</v>
      </c>
      <c r="D923" s="1" t="s">
        <v>5</v>
      </c>
      <c r="E923" s="1" t="s">
        <v>83</v>
      </c>
      <c r="F923" s="23">
        <v>2008</v>
      </c>
      <c r="G923" s="2" t="s">
        <v>2</v>
      </c>
      <c r="J923" s="20" t="s">
        <v>1</v>
      </c>
      <c r="K923" s="1" t="s">
        <v>76</v>
      </c>
      <c r="L923" s="1" t="s">
        <v>2119</v>
      </c>
    </row>
    <row r="924" spans="2:12" x14ac:dyDescent="0.3">
      <c r="B924" s="13" t="s">
        <v>1650</v>
      </c>
      <c r="C924" s="20" t="s">
        <v>6</v>
      </c>
      <c r="D924" s="1" t="s">
        <v>5</v>
      </c>
      <c r="E924" s="1" t="s">
        <v>83</v>
      </c>
      <c r="F924" s="23">
        <v>2008</v>
      </c>
      <c r="G924" s="2" t="s">
        <v>2</v>
      </c>
      <c r="J924" s="20" t="s">
        <v>1</v>
      </c>
      <c r="K924" s="1" t="s">
        <v>76</v>
      </c>
      <c r="L924" s="1" t="s">
        <v>2119</v>
      </c>
    </row>
    <row r="925" spans="2:12" x14ac:dyDescent="0.3">
      <c r="B925" s="13" t="s">
        <v>1651</v>
      </c>
      <c r="C925" s="20" t="s">
        <v>6</v>
      </c>
      <c r="D925" s="1" t="s">
        <v>5</v>
      </c>
      <c r="E925" s="1" t="s">
        <v>83</v>
      </c>
      <c r="F925" s="23">
        <v>2008</v>
      </c>
      <c r="G925" s="2" t="s">
        <v>2</v>
      </c>
      <c r="J925" s="20" t="s">
        <v>1</v>
      </c>
      <c r="K925" s="1" t="s">
        <v>76</v>
      </c>
      <c r="L925" s="1" t="s">
        <v>2119</v>
      </c>
    </row>
    <row r="926" spans="2:12" x14ac:dyDescent="0.3">
      <c r="B926" s="13" t="s">
        <v>1652</v>
      </c>
      <c r="C926" s="20" t="s">
        <v>6</v>
      </c>
      <c r="D926" s="1" t="s">
        <v>5</v>
      </c>
      <c r="E926" s="1" t="s">
        <v>83</v>
      </c>
      <c r="F926" s="23">
        <v>2008</v>
      </c>
      <c r="G926" s="2" t="s">
        <v>2</v>
      </c>
      <c r="J926" s="20" t="s">
        <v>1</v>
      </c>
      <c r="K926" s="1" t="s">
        <v>76</v>
      </c>
      <c r="L926" s="1" t="s">
        <v>2119</v>
      </c>
    </row>
    <row r="927" spans="2:12" x14ac:dyDescent="0.3">
      <c r="B927" s="13" t="s">
        <v>1653</v>
      </c>
      <c r="C927" s="20" t="s">
        <v>6</v>
      </c>
      <c r="D927" s="1" t="s">
        <v>5</v>
      </c>
      <c r="E927" s="1" t="s">
        <v>83</v>
      </c>
      <c r="F927" s="23">
        <v>2008</v>
      </c>
      <c r="G927" s="2" t="s">
        <v>2</v>
      </c>
      <c r="J927" s="20" t="s">
        <v>1</v>
      </c>
      <c r="K927" s="1" t="s">
        <v>76</v>
      </c>
      <c r="L927" s="1" t="s">
        <v>2119</v>
      </c>
    </row>
    <row r="928" spans="2:12" x14ac:dyDescent="0.3">
      <c r="B928" s="13" t="s">
        <v>1654</v>
      </c>
      <c r="C928" s="20" t="s">
        <v>6</v>
      </c>
      <c r="D928" s="1" t="s">
        <v>5</v>
      </c>
      <c r="E928" s="1" t="s">
        <v>83</v>
      </c>
      <c r="F928" s="23">
        <v>2008</v>
      </c>
      <c r="G928" s="2" t="s">
        <v>2</v>
      </c>
      <c r="J928" s="20" t="s">
        <v>1</v>
      </c>
      <c r="K928" s="1" t="s">
        <v>76</v>
      </c>
      <c r="L928" s="1" t="s">
        <v>2119</v>
      </c>
    </row>
    <row r="929" spans="2:12" x14ac:dyDescent="0.3">
      <c r="B929" s="13" t="s">
        <v>1655</v>
      </c>
      <c r="C929" s="20" t="s">
        <v>6</v>
      </c>
      <c r="D929" s="1" t="s">
        <v>5</v>
      </c>
      <c r="E929" s="1" t="s">
        <v>83</v>
      </c>
      <c r="F929" s="23">
        <v>2008</v>
      </c>
      <c r="G929" s="2" t="s">
        <v>2</v>
      </c>
      <c r="J929" s="20" t="s">
        <v>1</v>
      </c>
      <c r="K929" s="1" t="s">
        <v>76</v>
      </c>
      <c r="L929" s="1" t="s">
        <v>2119</v>
      </c>
    </row>
    <row r="930" spans="2:12" x14ac:dyDescent="0.3">
      <c r="B930" s="13" t="s">
        <v>1656</v>
      </c>
      <c r="C930" s="20" t="s">
        <v>6</v>
      </c>
      <c r="D930" s="1" t="s">
        <v>5</v>
      </c>
      <c r="E930" s="1" t="s">
        <v>83</v>
      </c>
      <c r="F930" s="23">
        <v>2008</v>
      </c>
      <c r="G930" s="2" t="s">
        <v>2</v>
      </c>
      <c r="J930" s="20" t="s">
        <v>1</v>
      </c>
      <c r="K930" s="1" t="s">
        <v>76</v>
      </c>
      <c r="L930" s="1" t="s">
        <v>2119</v>
      </c>
    </row>
    <row r="931" spans="2:12" x14ac:dyDescent="0.3">
      <c r="B931" s="13" t="s">
        <v>1657</v>
      </c>
      <c r="C931" s="20" t="s">
        <v>6</v>
      </c>
      <c r="D931" s="1" t="s">
        <v>5</v>
      </c>
      <c r="E931" s="1" t="s">
        <v>83</v>
      </c>
      <c r="F931" s="23">
        <v>2008</v>
      </c>
      <c r="G931" s="2" t="s">
        <v>2</v>
      </c>
      <c r="J931" s="20" t="s">
        <v>1</v>
      </c>
      <c r="K931" s="1" t="s">
        <v>76</v>
      </c>
      <c r="L931" s="1" t="s">
        <v>2119</v>
      </c>
    </row>
    <row r="932" spans="2:12" x14ac:dyDescent="0.3">
      <c r="B932" s="13" t="s">
        <v>1658</v>
      </c>
      <c r="C932" s="20" t="s">
        <v>6</v>
      </c>
      <c r="D932" s="1" t="s">
        <v>5</v>
      </c>
      <c r="E932" s="1" t="s">
        <v>83</v>
      </c>
      <c r="F932" s="23">
        <v>2008</v>
      </c>
      <c r="G932" s="2" t="s">
        <v>2</v>
      </c>
      <c r="J932" s="20" t="s">
        <v>1</v>
      </c>
      <c r="K932" s="1" t="s">
        <v>76</v>
      </c>
      <c r="L932" s="1" t="s">
        <v>2119</v>
      </c>
    </row>
    <row r="933" spans="2:12" x14ac:dyDescent="0.3">
      <c r="B933" s="13" t="s">
        <v>1659</v>
      </c>
      <c r="C933" s="20" t="s">
        <v>6</v>
      </c>
      <c r="D933" s="1" t="s">
        <v>5</v>
      </c>
      <c r="E933" s="1" t="s">
        <v>83</v>
      </c>
      <c r="F933" s="23">
        <v>2008</v>
      </c>
      <c r="G933" s="2" t="s">
        <v>2</v>
      </c>
      <c r="J933" s="20" t="s">
        <v>1</v>
      </c>
      <c r="K933" s="1" t="s">
        <v>76</v>
      </c>
      <c r="L933" s="1" t="s">
        <v>2119</v>
      </c>
    </row>
    <row r="934" spans="2:12" x14ac:dyDescent="0.3">
      <c r="B934" s="13" t="s">
        <v>1660</v>
      </c>
      <c r="C934" s="20" t="s">
        <v>6</v>
      </c>
      <c r="D934" s="1" t="s">
        <v>5</v>
      </c>
      <c r="E934" s="1" t="s">
        <v>83</v>
      </c>
      <c r="F934" s="23">
        <v>2008</v>
      </c>
      <c r="G934" s="2" t="s">
        <v>2</v>
      </c>
      <c r="J934" s="20" t="s">
        <v>1</v>
      </c>
      <c r="K934" s="1" t="s">
        <v>76</v>
      </c>
      <c r="L934" s="1" t="s">
        <v>2119</v>
      </c>
    </row>
    <row r="935" spans="2:12" x14ac:dyDescent="0.3">
      <c r="B935" s="13" t="s">
        <v>1661</v>
      </c>
      <c r="C935" s="20" t="s">
        <v>6</v>
      </c>
      <c r="D935" s="1" t="s">
        <v>5</v>
      </c>
      <c r="E935" s="1" t="s">
        <v>83</v>
      </c>
      <c r="F935" s="23">
        <v>2008</v>
      </c>
      <c r="G935" s="2" t="s">
        <v>2</v>
      </c>
      <c r="J935" s="20" t="s">
        <v>1</v>
      </c>
      <c r="K935" s="1" t="s">
        <v>76</v>
      </c>
      <c r="L935" s="1" t="s">
        <v>2119</v>
      </c>
    </row>
    <row r="936" spans="2:12" x14ac:dyDescent="0.3">
      <c r="B936" s="13" t="s">
        <v>1662</v>
      </c>
      <c r="C936" s="20" t="s">
        <v>6</v>
      </c>
      <c r="D936" s="1" t="s">
        <v>5</v>
      </c>
      <c r="E936" s="1" t="s">
        <v>83</v>
      </c>
      <c r="F936" s="23">
        <v>2008</v>
      </c>
      <c r="G936" s="2" t="s">
        <v>2</v>
      </c>
      <c r="J936" s="20" t="s">
        <v>1</v>
      </c>
      <c r="K936" s="1" t="s">
        <v>76</v>
      </c>
      <c r="L936" s="1" t="s">
        <v>2119</v>
      </c>
    </row>
    <row r="937" spans="2:12" x14ac:dyDescent="0.3">
      <c r="B937" s="13" t="s">
        <v>1663</v>
      </c>
      <c r="C937" s="20" t="s">
        <v>6</v>
      </c>
      <c r="D937" s="1" t="s">
        <v>5</v>
      </c>
      <c r="E937" s="1" t="s">
        <v>83</v>
      </c>
      <c r="F937" s="23">
        <v>2008</v>
      </c>
      <c r="G937" s="2" t="s">
        <v>2</v>
      </c>
      <c r="J937" s="20" t="s">
        <v>1</v>
      </c>
      <c r="K937" s="1" t="s">
        <v>76</v>
      </c>
      <c r="L937" s="1" t="s">
        <v>2119</v>
      </c>
    </row>
    <row r="938" spans="2:12" x14ac:dyDescent="0.3">
      <c r="B938" s="13" t="s">
        <v>1664</v>
      </c>
      <c r="C938" s="20" t="s">
        <v>6</v>
      </c>
      <c r="D938" s="1" t="s">
        <v>5</v>
      </c>
      <c r="E938" s="1" t="s">
        <v>83</v>
      </c>
      <c r="F938" s="23">
        <v>2008</v>
      </c>
      <c r="G938" s="2" t="s">
        <v>2</v>
      </c>
      <c r="J938" s="20" t="s">
        <v>1</v>
      </c>
      <c r="K938" s="1" t="s">
        <v>76</v>
      </c>
      <c r="L938" s="1" t="s">
        <v>2119</v>
      </c>
    </row>
    <row r="939" spans="2:12" x14ac:dyDescent="0.3">
      <c r="B939" s="13" t="s">
        <v>1665</v>
      </c>
      <c r="C939" s="20" t="s">
        <v>6</v>
      </c>
      <c r="D939" s="1" t="s">
        <v>5</v>
      </c>
      <c r="E939" s="1" t="s">
        <v>83</v>
      </c>
      <c r="F939" s="23">
        <v>2008</v>
      </c>
      <c r="G939" s="2" t="s">
        <v>2</v>
      </c>
      <c r="J939" s="20" t="s">
        <v>1</v>
      </c>
      <c r="K939" s="1" t="s">
        <v>76</v>
      </c>
      <c r="L939" s="1" t="s">
        <v>2119</v>
      </c>
    </row>
    <row r="940" spans="2:12" x14ac:dyDescent="0.3">
      <c r="B940" s="13" t="s">
        <v>1666</v>
      </c>
      <c r="C940" s="20" t="s">
        <v>6</v>
      </c>
      <c r="D940" s="1" t="s">
        <v>5</v>
      </c>
      <c r="E940" s="1" t="s">
        <v>83</v>
      </c>
      <c r="F940" s="23">
        <v>2008</v>
      </c>
      <c r="G940" s="2" t="s">
        <v>2</v>
      </c>
      <c r="J940" s="20" t="s">
        <v>1</v>
      </c>
      <c r="K940" s="1" t="s">
        <v>76</v>
      </c>
      <c r="L940" s="1" t="s">
        <v>2119</v>
      </c>
    </row>
    <row r="941" spans="2:12" x14ac:dyDescent="0.3">
      <c r="B941" s="13" t="s">
        <v>1667</v>
      </c>
      <c r="C941" s="20" t="s">
        <v>6</v>
      </c>
      <c r="D941" s="1" t="s">
        <v>5</v>
      </c>
      <c r="E941" s="1" t="s">
        <v>83</v>
      </c>
      <c r="F941" s="23">
        <v>2008</v>
      </c>
      <c r="G941" s="2" t="s">
        <v>2</v>
      </c>
      <c r="J941" s="20" t="s">
        <v>1</v>
      </c>
      <c r="K941" s="1" t="s">
        <v>76</v>
      </c>
      <c r="L941" s="1" t="s">
        <v>2119</v>
      </c>
    </row>
    <row r="942" spans="2:12" x14ac:dyDescent="0.3">
      <c r="B942" s="13" t="s">
        <v>1668</v>
      </c>
      <c r="C942" s="20" t="s">
        <v>6</v>
      </c>
      <c r="D942" s="1" t="s">
        <v>5</v>
      </c>
      <c r="E942" s="1" t="s">
        <v>83</v>
      </c>
      <c r="F942" s="23">
        <v>2008</v>
      </c>
      <c r="G942" s="2" t="s">
        <v>2</v>
      </c>
      <c r="J942" s="20" t="s">
        <v>1</v>
      </c>
      <c r="K942" s="1" t="s">
        <v>76</v>
      </c>
      <c r="L942" s="1" t="s">
        <v>2119</v>
      </c>
    </row>
    <row r="943" spans="2:12" x14ac:dyDescent="0.3">
      <c r="B943" s="13" t="s">
        <v>1669</v>
      </c>
      <c r="C943" s="20" t="s">
        <v>6</v>
      </c>
      <c r="D943" s="1" t="s">
        <v>5</v>
      </c>
      <c r="E943" s="1" t="s">
        <v>83</v>
      </c>
      <c r="F943" s="23">
        <v>2008</v>
      </c>
      <c r="G943" s="2" t="s">
        <v>2</v>
      </c>
      <c r="J943" s="20" t="s">
        <v>1</v>
      </c>
      <c r="K943" s="1" t="s">
        <v>76</v>
      </c>
      <c r="L943" s="1" t="s">
        <v>2119</v>
      </c>
    </row>
    <row r="944" spans="2:12" x14ac:dyDescent="0.3">
      <c r="B944" s="13" t="s">
        <v>1670</v>
      </c>
      <c r="C944" s="20" t="s">
        <v>6</v>
      </c>
      <c r="D944" s="1" t="s">
        <v>5</v>
      </c>
      <c r="E944" s="1" t="s">
        <v>83</v>
      </c>
      <c r="F944" s="23">
        <v>2008</v>
      </c>
      <c r="G944" s="2" t="s">
        <v>2</v>
      </c>
      <c r="J944" s="20" t="s">
        <v>1</v>
      </c>
      <c r="K944" s="1" t="s">
        <v>76</v>
      </c>
      <c r="L944" s="1" t="s">
        <v>2119</v>
      </c>
    </row>
    <row r="945" spans="2:12" x14ac:dyDescent="0.3">
      <c r="B945" s="13" t="s">
        <v>1671</v>
      </c>
      <c r="C945" s="20" t="s">
        <v>6</v>
      </c>
      <c r="D945" s="1" t="s">
        <v>5</v>
      </c>
      <c r="E945" s="1" t="s">
        <v>83</v>
      </c>
      <c r="F945" s="23">
        <v>2008</v>
      </c>
      <c r="G945" s="2" t="s">
        <v>2</v>
      </c>
      <c r="J945" s="20" t="s">
        <v>1</v>
      </c>
      <c r="K945" s="1" t="s">
        <v>76</v>
      </c>
      <c r="L945" s="1" t="s">
        <v>2119</v>
      </c>
    </row>
    <row r="946" spans="2:12" x14ac:dyDescent="0.3">
      <c r="B946" s="13" t="s">
        <v>1568</v>
      </c>
      <c r="C946" s="20" t="s">
        <v>6</v>
      </c>
      <c r="D946" s="1" t="s">
        <v>5</v>
      </c>
      <c r="E946" s="1" t="s">
        <v>2098</v>
      </c>
      <c r="F946" s="23">
        <v>2008</v>
      </c>
      <c r="G946" s="2" t="s">
        <v>2</v>
      </c>
      <c r="J946" s="20" t="s">
        <v>1</v>
      </c>
      <c r="K946" s="1" t="s">
        <v>76</v>
      </c>
      <c r="L946" s="1" t="s">
        <v>92</v>
      </c>
    </row>
    <row r="947" spans="2:12" x14ac:dyDescent="0.3">
      <c r="B947" s="13" t="s">
        <v>1569</v>
      </c>
      <c r="C947" s="20" t="s">
        <v>6</v>
      </c>
      <c r="D947" s="1" t="s">
        <v>5</v>
      </c>
      <c r="E947" s="1" t="s">
        <v>2098</v>
      </c>
      <c r="F947" s="23">
        <v>2008</v>
      </c>
      <c r="G947" s="2" t="s">
        <v>2</v>
      </c>
      <c r="J947" s="20" t="s">
        <v>1</v>
      </c>
      <c r="K947" s="1" t="s">
        <v>76</v>
      </c>
      <c r="L947" s="1" t="s">
        <v>92</v>
      </c>
    </row>
    <row r="948" spans="2:12" x14ac:dyDescent="0.3">
      <c r="B948" s="13" t="s">
        <v>1570</v>
      </c>
      <c r="C948" s="20" t="s">
        <v>6</v>
      </c>
      <c r="D948" s="1" t="s">
        <v>5</v>
      </c>
      <c r="E948" s="1" t="s">
        <v>2098</v>
      </c>
      <c r="F948" s="23">
        <v>2008</v>
      </c>
      <c r="G948" s="2" t="s">
        <v>2</v>
      </c>
      <c r="J948" s="20" t="s">
        <v>1</v>
      </c>
      <c r="K948" s="1" t="s">
        <v>76</v>
      </c>
      <c r="L948" s="1" t="s">
        <v>92</v>
      </c>
    </row>
    <row r="949" spans="2:12" x14ac:dyDescent="0.3">
      <c r="B949" s="13" t="s">
        <v>1615</v>
      </c>
      <c r="C949" s="20" t="s">
        <v>6</v>
      </c>
      <c r="D949" s="1" t="s">
        <v>5</v>
      </c>
      <c r="E949" s="1" t="s">
        <v>2098</v>
      </c>
      <c r="F949" s="23">
        <v>2008</v>
      </c>
      <c r="G949" s="2" t="s">
        <v>2</v>
      </c>
      <c r="J949" s="20" t="s">
        <v>1</v>
      </c>
      <c r="K949" s="1" t="s">
        <v>76</v>
      </c>
      <c r="L949" s="1" t="s">
        <v>84</v>
      </c>
    </row>
    <row r="950" spans="2:12" x14ac:dyDescent="0.3">
      <c r="B950" s="13" t="s">
        <v>1575</v>
      </c>
      <c r="C950" s="20" t="s">
        <v>6</v>
      </c>
      <c r="D950" s="1" t="s">
        <v>5</v>
      </c>
      <c r="E950" s="1" t="s">
        <v>2098</v>
      </c>
      <c r="F950" s="23">
        <v>2008</v>
      </c>
      <c r="G950" s="2" t="s">
        <v>2</v>
      </c>
      <c r="J950" s="20" t="s">
        <v>1</v>
      </c>
      <c r="K950" s="1" t="s">
        <v>76</v>
      </c>
      <c r="L950" s="1" t="s">
        <v>92</v>
      </c>
    </row>
    <row r="951" spans="2:12" x14ac:dyDescent="0.3">
      <c r="B951" s="13" t="s">
        <v>1577</v>
      </c>
      <c r="C951" s="20" t="s">
        <v>6</v>
      </c>
      <c r="D951" s="1" t="s">
        <v>5</v>
      </c>
      <c r="E951" s="1" t="s">
        <v>2098</v>
      </c>
      <c r="F951" s="23">
        <v>2008</v>
      </c>
      <c r="G951" s="2" t="s">
        <v>2</v>
      </c>
      <c r="J951" s="20" t="s">
        <v>1</v>
      </c>
      <c r="K951" s="1" t="s">
        <v>76</v>
      </c>
      <c r="L951" s="1" t="s">
        <v>92</v>
      </c>
    </row>
    <row r="952" spans="2:12" x14ac:dyDescent="0.3">
      <c r="B952" s="13" t="s">
        <v>1580</v>
      </c>
      <c r="C952" s="20" t="s">
        <v>6</v>
      </c>
      <c r="D952" s="1" t="s">
        <v>5</v>
      </c>
      <c r="E952" s="1" t="s">
        <v>2098</v>
      </c>
      <c r="F952" s="23">
        <v>2008</v>
      </c>
      <c r="G952" s="2" t="s">
        <v>2</v>
      </c>
      <c r="J952" s="20" t="s">
        <v>1</v>
      </c>
      <c r="K952" s="1" t="s">
        <v>76</v>
      </c>
      <c r="L952" s="1" t="s">
        <v>92</v>
      </c>
    </row>
    <row r="953" spans="2:12" x14ac:dyDescent="0.3">
      <c r="B953" s="13" t="s">
        <v>1581</v>
      </c>
      <c r="C953" s="20" t="s">
        <v>6</v>
      </c>
      <c r="D953" s="1" t="s">
        <v>5</v>
      </c>
      <c r="E953" s="1" t="s">
        <v>2098</v>
      </c>
      <c r="F953" s="23">
        <v>2008</v>
      </c>
      <c r="G953" s="2" t="s">
        <v>2</v>
      </c>
      <c r="J953" s="20" t="s">
        <v>1</v>
      </c>
      <c r="K953" s="1" t="s">
        <v>76</v>
      </c>
      <c r="L953" s="1" t="s">
        <v>92</v>
      </c>
    </row>
    <row r="954" spans="2:12" x14ac:dyDescent="0.3">
      <c r="B954" s="13" t="s">
        <v>1583</v>
      </c>
      <c r="C954" s="20" t="s">
        <v>6</v>
      </c>
      <c r="D954" s="1" t="s">
        <v>5</v>
      </c>
      <c r="E954" s="1" t="s">
        <v>2098</v>
      </c>
      <c r="F954" s="23">
        <v>2008</v>
      </c>
      <c r="G954" s="2" t="s">
        <v>2</v>
      </c>
      <c r="J954" s="20" t="s">
        <v>1</v>
      </c>
      <c r="K954" s="1" t="s">
        <v>76</v>
      </c>
      <c r="L954" s="1" t="s">
        <v>92</v>
      </c>
    </row>
    <row r="955" spans="2:12" x14ac:dyDescent="0.3">
      <c r="B955" s="13" t="s">
        <v>1584</v>
      </c>
      <c r="C955" s="20" t="s">
        <v>6</v>
      </c>
      <c r="D955" s="1" t="s">
        <v>5</v>
      </c>
      <c r="E955" s="1" t="s">
        <v>2098</v>
      </c>
      <c r="F955" s="23">
        <v>2008</v>
      </c>
      <c r="G955" s="2" t="s">
        <v>2</v>
      </c>
      <c r="J955" s="20" t="s">
        <v>1</v>
      </c>
      <c r="K955" s="1" t="s">
        <v>76</v>
      </c>
      <c r="L955" s="1" t="s">
        <v>92</v>
      </c>
    </row>
    <row r="956" spans="2:12" x14ac:dyDescent="0.3">
      <c r="B956" s="13" t="s">
        <v>1585</v>
      </c>
      <c r="C956" s="20" t="s">
        <v>6</v>
      </c>
      <c r="D956" s="1" t="s">
        <v>5</v>
      </c>
      <c r="E956" s="1" t="s">
        <v>2098</v>
      </c>
      <c r="F956" s="23">
        <v>2008</v>
      </c>
      <c r="G956" s="2" t="s">
        <v>2</v>
      </c>
      <c r="J956" s="20" t="s">
        <v>1</v>
      </c>
      <c r="K956" s="1" t="s">
        <v>76</v>
      </c>
      <c r="L956" s="1" t="s">
        <v>92</v>
      </c>
    </row>
    <row r="957" spans="2:12" x14ac:dyDescent="0.3">
      <c r="B957" s="13" t="s">
        <v>1586</v>
      </c>
      <c r="C957" s="20" t="s">
        <v>6</v>
      </c>
      <c r="D957" s="1" t="s">
        <v>5</v>
      </c>
      <c r="E957" s="1" t="s">
        <v>2098</v>
      </c>
      <c r="F957" s="23">
        <v>2008</v>
      </c>
      <c r="G957" s="2" t="s">
        <v>2</v>
      </c>
      <c r="J957" s="20" t="s">
        <v>1</v>
      </c>
      <c r="K957" s="1" t="s">
        <v>76</v>
      </c>
      <c r="L957" s="1" t="s">
        <v>92</v>
      </c>
    </row>
    <row r="958" spans="2:12" x14ac:dyDescent="0.3">
      <c r="B958" s="13" t="s">
        <v>1588</v>
      </c>
      <c r="C958" s="20" t="s">
        <v>6</v>
      </c>
      <c r="D958" s="1" t="s">
        <v>5</v>
      </c>
      <c r="E958" s="1" t="s">
        <v>2098</v>
      </c>
      <c r="F958" s="23">
        <v>2008</v>
      </c>
      <c r="G958" s="2" t="s">
        <v>2</v>
      </c>
      <c r="J958" s="20" t="s">
        <v>1</v>
      </c>
      <c r="K958" s="1" t="s">
        <v>76</v>
      </c>
      <c r="L958" s="1" t="s">
        <v>92</v>
      </c>
    </row>
    <row r="959" spans="2:12" x14ac:dyDescent="0.3">
      <c r="B959" s="13" t="s">
        <v>1589</v>
      </c>
      <c r="C959" s="20" t="s">
        <v>6</v>
      </c>
      <c r="D959" s="1" t="s">
        <v>5</v>
      </c>
      <c r="E959" s="1" t="s">
        <v>2098</v>
      </c>
      <c r="F959" s="23">
        <v>2008</v>
      </c>
      <c r="G959" s="2" t="s">
        <v>2</v>
      </c>
      <c r="J959" s="20" t="s">
        <v>1</v>
      </c>
      <c r="K959" s="1" t="s">
        <v>76</v>
      </c>
      <c r="L959" s="1" t="s">
        <v>92</v>
      </c>
    </row>
    <row r="960" spans="2:12" x14ac:dyDescent="0.3">
      <c r="B960" s="13" t="s">
        <v>1590</v>
      </c>
      <c r="C960" s="20" t="s">
        <v>6</v>
      </c>
      <c r="D960" s="1" t="s">
        <v>5</v>
      </c>
      <c r="E960" s="1" t="s">
        <v>2098</v>
      </c>
      <c r="F960" s="23">
        <v>2008</v>
      </c>
      <c r="G960" s="2" t="s">
        <v>2</v>
      </c>
      <c r="J960" s="20" t="s">
        <v>1</v>
      </c>
      <c r="K960" s="1" t="s">
        <v>76</v>
      </c>
      <c r="L960" s="1" t="s">
        <v>92</v>
      </c>
    </row>
    <row r="961" spans="1:12" x14ac:dyDescent="0.3">
      <c r="B961" s="13" t="s">
        <v>1591</v>
      </c>
      <c r="C961" s="20" t="s">
        <v>6</v>
      </c>
      <c r="D961" s="1" t="s">
        <v>5</v>
      </c>
      <c r="E961" s="1" t="s">
        <v>2098</v>
      </c>
      <c r="F961" s="23">
        <v>2008</v>
      </c>
      <c r="G961" s="2" t="s">
        <v>2</v>
      </c>
      <c r="J961" s="20" t="s">
        <v>1</v>
      </c>
      <c r="K961" s="1" t="s">
        <v>76</v>
      </c>
      <c r="L961" s="1" t="s">
        <v>92</v>
      </c>
    </row>
    <row r="962" spans="1:12" x14ac:dyDescent="0.3">
      <c r="B962" s="13" t="s">
        <v>1594</v>
      </c>
      <c r="C962" s="20" t="s">
        <v>6</v>
      </c>
      <c r="D962" s="1" t="s">
        <v>5</v>
      </c>
      <c r="E962" s="1" t="s">
        <v>2098</v>
      </c>
      <c r="F962" s="23">
        <v>2008</v>
      </c>
      <c r="G962" s="2" t="s">
        <v>2</v>
      </c>
      <c r="J962" s="20" t="s">
        <v>1</v>
      </c>
      <c r="K962" s="1" t="s">
        <v>76</v>
      </c>
      <c r="L962" s="1" t="s">
        <v>92</v>
      </c>
    </row>
    <row r="963" spans="1:12" x14ac:dyDescent="0.3">
      <c r="B963" s="13" t="s">
        <v>1565</v>
      </c>
      <c r="C963" s="20" t="s">
        <v>6</v>
      </c>
      <c r="D963" s="1" t="s">
        <v>5</v>
      </c>
      <c r="E963" s="1" t="s">
        <v>2098</v>
      </c>
      <c r="F963" s="23">
        <v>2008</v>
      </c>
      <c r="G963" s="2" t="s">
        <v>2</v>
      </c>
      <c r="J963" s="20" t="s">
        <v>1</v>
      </c>
      <c r="K963" s="1" t="s">
        <v>76</v>
      </c>
      <c r="L963" s="1" t="s">
        <v>92</v>
      </c>
    </row>
    <row r="964" spans="1:12" x14ac:dyDescent="0.3">
      <c r="B964" s="13" t="s">
        <v>1566</v>
      </c>
      <c r="C964" s="20" t="s">
        <v>6</v>
      </c>
      <c r="D964" s="1" t="s">
        <v>5</v>
      </c>
      <c r="E964" s="1" t="s">
        <v>2098</v>
      </c>
      <c r="F964" s="23">
        <v>2008</v>
      </c>
      <c r="G964" s="2" t="s">
        <v>2</v>
      </c>
      <c r="J964" s="20" t="s">
        <v>1</v>
      </c>
      <c r="K964" s="1" t="s">
        <v>76</v>
      </c>
      <c r="L964" s="1" t="s">
        <v>92</v>
      </c>
    </row>
    <row r="965" spans="1:12" x14ac:dyDescent="0.3">
      <c r="B965" s="13" t="s">
        <v>1567</v>
      </c>
      <c r="C965" s="20" t="s">
        <v>6</v>
      </c>
      <c r="D965" s="1" t="s">
        <v>5</v>
      </c>
      <c r="E965" s="1" t="s">
        <v>2098</v>
      </c>
      <c r="F965" s="23">
        <v>2008</v>
      </c>
      <c r="G965" s="2" t="s">
        <v>2</v>
      </c>
      <c r="J965" s="20" t="s">
        <v>1</v>
      </c>
      <c r="K965" s="1" t="s">
        <v>76</v>
      </c>
      <c r="L965" s="1" t="s">
        <v>92</v>
      </c>
    </row>
    <row r="966" spans="1:12" x14ac:dyDescent="0.3">
      <c r="B966" s="13" t="s">
        <v>1626</v>
      </c>
      <c r="C966" s="20" t="s">
        <v>6</v>
      </c>
      <c r="D966" s="1" t="s">
        <v>5</v>
      </c>
      <c r="E966" s="1" t="s">
        <v>2098</v>
      </c>
      <c r="F966" s="23">
        <v>2008</v>
      </c>
      <c r="G966" s="2" t="s">
        <v>2</v>
      </c>
      <c r="J966" s="20" t="s">
        <v>1</v>
      </c>
      <c r="K966" s="1" t="s">
        <v>76</v>
      </c>
      <c r="L966" s="1" t="s">
        <v>84</v>
      </c>
    </row>
    <row r="967" spans="1:12" x14ac:dyDescent="0.3">
      <c r="A967" s="3"/>
      <c r="B967" s="16" t="s">
        <v>1608</v>
      </c>
      <c r="C967" s="21" t="s">
        <v>6</v>
      </c>
      <c r="D967" s="3" t="s">
        <v>5</v>
      </c>
      <c r="E967" s="3" t="s">
        <v>2098</v>
      </c>
      <c r="F967" s="24">
        <v>2008</v>
      </c>
      <c r="G967" s="4" t="s">
        <v>68</v>
      </c>
      <c r="H967" s="32">
        <f>I967*80</f>
        <v>226.39999999999998</v>
      </c>
      <c r="I967" s="31">
        <v>2.8299999999999996</v>
      </c>
      <c r="J967" s="21" t="s">
        <v>1</v>
      </c>
      <c r="K967" s="3" t="s">
        <v>76</v>
      </c>
      <c r="L967" s="3" t="s">
        <v>84</v>
      </c>
    </row>
    <row r="968" spans="1:12" x14ac:dyDescent="0.3">
      <c r="A968" s="3"/>
      <c r="B968" s="16" t="s">
        <v>1618</v>
      </c>
      <c r="C968" s="21" t="s">
        <v>6</v>
      </c>
      <c r="D968" s="3" t="s">
        <v>5</v>
      </c>
      <c r="E968" s="3" t="s">
        <v>2098</v>
      </c>
      <c r="F968" s="24">
        <v>2008</v>
      </c>
      <c r="G968" s="4" t="s">
        <v>68</v>
      </c>
      <c r="H968" s="32">
        <f t="shared" ref="H968:H976" si="4">I968*80</f>
        <v>756.15920000000006</v>
      </c>
      <c r="I968" s="31">
        <v>9.4519900000000003</v>
      </c>
      <c r="J968" s="21" t="s">
        <v>1</v>
      </c>
      <c r="K968" s="3" t="s">
        <v>76</v>
      </c>
      <c r="L968" s="3" t="s">
        <v>84</v>
      </c>
    </row>
    <row r="969" spans="1:12" x14ac:dyDescent="0.3">
      <c r="A969" s="3"/>
      <c r="B969" s="16" t="s">
        <v>1578</v>
      </c>
      <c r="C969" s="21" t="s">
        <v>6</v>
      </c>
      <c r="D969" s="3" t="s">
        <v>5</v>
      </c>
      <c r="E969" s="3" t="s">
        <v>2098</v>
      </c>
      <c r="F969" s="24">
        <v>2008</v>
      </c>
      <c r="G969" s="4" t="s">
        <v>68</v>
      </c>
      <c r="H969" s="32">
        <f t="shared" si="4"/>
        <v>2.1297519999999999</v>
      </c>
      <c r="I969" s="31">
        <v>2.66219E-2</v>
      </c>
      <c r="J969" s="21" t="s">
        <v>1</v>
      </c>
      <c r="K969" s="3" t="s">
        <v>76</v>
      </c>
      <c r="L969" s="3" t="s">
        <v>92</v>
      </c>
    </row>
    <row r="970" spans="1:12" x14ac:dyDescent="0.3">
      <c r="A970" s="3"/>
      <c r="B970" s="16" t="s">
        <v>1582</v>
      </c>
      <c r="C970" s="21" t="s">
        <v>6</v>
      </c>
      <c r="D970" s="3" t="s">
        <v>5</v>
      </c>
      <c r="E970" s="3" t="s">
        <v>2098</v>
      </c>
      <c r="F970" s="24">
        <v>2008</v>
      </c>
      <c r="G970" s="4" t="s">
        <v>68</v>
      </c>
      <c r="H970" s="32">
        <f t="shared" si="4"/>
        <v>0.33272240000000003</v>
      </c>
      <c r="I970" s="31">
        <v>4.1590300000000002E-3</v>
      </c>
      <c r="J970" s="21" t="s">
        <v>1</v>
      </c>
      <c r="K970" s="3" t="s">
        <v>76</v>
      </c>
      <c r="L970" s="3" t="s">
        <v>92</v>
      </c>
    </row>
    <row r="971" spans="1:12" x14ac:dyDescent="0.3">
      <c r="A971" s="3"/>
      <c r="B971" s="16" t="s">
        <v>1597</v>
      </c>
      <c r="C971" s="21" t="s">
        <v>6</v>
      </c>
      <c r="D971" s="3" t="s">
        <v>5</v>
      </c>
      <c r="E971" s="3" t="s">
        <v>2098</v>
      </c>
      <c r="F971" s="24">
        <v>2008</v>
      </c>
      <c r="G971" s="4" t="s">
        <v>68</v>
      </c>
      <c r="H971" s="32">
        <f t="shared" si="4"/>
        <v>659.79279999999994</v>
      </c>
      <c r="I971" s="31">
        <v>8.2474099999999986</v>
      </c>
      <c r="J971" s="21" t="s">
        <v>1</v>
      </c>
      <c r="K971" s="3" t="s">
        <v>76</v>
      </c>
      <c r="L971" s="3" t="s">
        <v>92</v>
      </c>
    </row>
    <row r="972" spans="1:12" x14ac:dyDescent="0.3">
      <c r="A972" s="3"/>
      <c r="B972" s="16" t="s">
        <v>1599</v>
      </c>
      <c r="C972" s="21" t="s">
        <v>6</v>
      </c>
      <c r="D972" s="3" t="s">
        <v>5</v>
      </c>
      <c r="E972" s="3" t="s">
        <v>2098</v>
      </c>
      <c r="F972" s="24">
        <v>2008</v>
      </c>
      <c r="G972" s="4" t="s">
        <v>68</v>
      </c>
      <c r="H972" s="32">
        <f t="shared" si="4"/>
        <v>928.30399999999997</v>
      </c>
      <c r="I972" s="31">
        <v>11.6038</v>
      </c>
      <c r="J972" s="21" t="s">
        <v>1</v>
      </c>
      <c r="K972" s="3" t="s">
        <v>76</v>
      </c>
      <c r="L972" s="3" t="s">
        <v>92</v>
      </c>
    </row>
    <row r="973" spans="1:12" x14ac:dyDescent="0.3">
      <c r="A973" s="3"/>
      <c r="B973" s="16" t="s">
        <v>1602</v>
      </c>
      <c r="C973" s="21" t="s">
        <v>6</v>
      </c>
      <c r="D973" s="3" t="s">
        <v>5</v>
      </c>
      <c r="E973" s="3" t="s">
        <v>2098</v>
      </c>
      <c r="F973" s="24">
        <v>2008</v>
      </c>
      <c r="G973" s="4" t="s">
        <v>68</v>
      </c>
      <c r="H973" s="32">
        <f t="shared" si="4"/>
        <v>531.61440000000005</v>
      </c>
      <c r="I973" s="31">
        <v>6.6451800000000008</v>
      </c>
      <c r="J973" s="21" t="s">
        <v>1</v>
      </c>
      <c r="K973" s="3" t="s">
        <v>76</v>
      </c>
      <c r="L973" s="3" t="s">
        <v>92</v>
      </c>
    </row>
    <row r="974" spans="1:12" x14ac:dyDescent="0.3">
      <c r="A974" s="3"/>
      <c r="B974" s="16" t="s">
        <v>1603</v>
      </c>
      <c r="C974" s="21" t="s">
        <v>6</v>
      </c>
      <c r="D974" s="3" t="s">
        <v>5</v>
      </c>
      <c r="E974" s="3" t="s">
        <v>2098</v>
      </c>
      <c r="F974" s="24">
        <v>2008</v>
      </c>
      <c r="G974" s="4" t="s">
        <v>68</v>
      </c>
      <c r="H974" s="32">
        <f t="shared" si="4"/>
        <v>498.6712</v>
      </c>
      <c r="I974" s="31">
        <v>6.23339</v>
      </c>
      <c r="J974" s="21" t="s">
        <v>1</v>
      </c>
      <c r="K974" s="3" t="s">
        <v>76</v>
      </c>
      <c r="L974" s="3" t="s">
        <v>92</v>
      </c>
    </row>
    <row r="975" spans="1:12" x14ac:dyDescent="0.3">
      <c r="A975" s="3"/>
      <c r="B975" s="16" t="s">
        <v>1604</v>
      </c>
      <c r="C975" s="21" t="s">
        <v>6</v>
      </c>
      <c r="D975" s="3" t="s">
        <v>5</v>
      </c>
      <c r="E975" s="3" t="s">
        <v>2098</v>
      </c>
      <c r="F975" s="24">
        <v>2008</v>
      </c>
      <c r="G975" s="4" t="s">
        <v>68</v>
      </c>
      <c r="H975" s="32">
        <f t="shared" si="4"/>
        <v>824.928</v>
      </c>
      <c r="I975" s="31">
        <v>10.3116</v>
      </c>
      <c r="J975" s="21" t="s">
        <v>1</v>
      </c>
      <c r="K975" s="3" t="s">
        <v>76</v>
      </c>
      <c r="L975" s="3" t="s">
        <v>92</v>
      </c>
    </row>
    <row r="976" spans="1:12" x14ac:dyDescent="0.3">
      <c r="A976" s="3"/>
      <c r="B976" s="16" t="s">
        <v>1605</v>
      </c>
      <c r="C976" s="21" t="s">
        <v>6</v>
      </c>
      <c r="D976" s="3" t="s">
        <v>5</v>
      </c>
      <c r="E976" s="3" t="s">
        <v>2098</v>
      </c>
      <c r="F976" s="24">
        <v>2008</v>
      </c>
      <c r="G976" s="4" t="s">
        <v>68</v>
      </c>
      <c r="H976" s="32">
        <f t="shared" si="4"/>
        <v>603.98479999999995</v>
      </c>
      <c r="I976" s="31">
        <v>7.5498099999999999</v>
      </c>
      <c r="J976" s="21" t="s">
        <v>1</v>
      </c>
      <c r="K976" s="3" t="s">
        <v>76</v>
      </c>
      <c r="L976" s="3" t="s">
        <v>92</v>
      </c>
    </row>
    <row r="977" spans="1:12" x14ac:dyDescent="0.3">
      <c r="B977" s="13" t="s">
        <v>1573</v>
      </c>
      <c r="C977" s="20" t="s">
        <v>96</v>
      </c>
      <c r="D977" s="1" t="s">
        <v>95</v>
      </c>
      <c r="E977" s="1" t="s">
        <v>94</v>
      </c>
      <c r="F977" s="23">
        <v>2008</v>
      </c>
      <c r="G977" s="2" t="s">
        <v>2</v>
      </c>
      <c r="J977" s="20" t="s">
        <v>1</v>
      </c>
      <c r="K977" s="1" t="s">
        <v>76</v>
      </c>
      <c r="L977" s="1" t="s">
        <v>80</v>
      </c>
    </row>
    <row r="978" spans="1:12" x14ac:dyDescent="0.3">
      <c r="B978" s="13" t="s">
        <v>1576</v>
      </c>
      <c r="C978" s="20" t="s">
        <v>96</v>
      </c>
      <c r="D978" s="1" t="s">
        <v>95</v>
      </c>
      <c r="E978" s="1" t="s">
        <v>94</v>
      </c>
      <c r="F978" s="23">
        <v>2008</v>
      </c>
      <c r="G978" s="2" t="s">
        <v>2</v>
      </c>
      <c r="J978" s="20" t="s">
        <v>1</v>
      </c>
      <c r="K978" s="1" t="s">
        <v>76</v>
      </c>
      <c r="L978" s="1" t="s">
        <v>98</v>
      </c>
    </row>
    <row r="979" spans="1:12" x14ac:dyDescent="0.3">
      <c r="B979" s="13" t="s">
        <v>1598</v>
      </c>
      <c r="C979" s="20" t="s">
        <v>96</v>
      </c>
      <c r="D979" s="1" t="s">
        <v>95</v>
      </c>
      <c r="E979" s="1" t="s">
        <v>94</v>
      </c>
      <c r="F979" s="23">
        <v>2008</v>
      </c>
      <c r="G979" s="2" t="s">
        <v>2</v>
      </c>
      <c r="J979" s="20" t="s">
        <v>1</v>
      </c>
      <c r="K979" s="1" t="s">
        <v>76</v>
      </c>
      <c r="L979" s="1" t="s">
        <v>97</v>
      </c>
    </row>
    <row r="980" spans="1:12" x14ac:dyDescent="0.3">
      <c r="B980" s="13" t="s">
        <v>1600</v>
      </c>
      <c r="C980" s="20" t="s">
        <v>96</v>
      </c>
      <c r="D980" s="1" t="s">
        <v>95</v>
      </c>
      <c r="E980" s="1" t="s">
        <v>94</v>
      </c>
      <c r="F980" s="23">
        <v>2008</v>
      </c>
      <c r="G980" s="2" t="s">
        <v>2</v>
      </c>
      <c r="J980" s="20" t="s">
        <v>1</v>
      </c>
      <c r="K980" s="1" t="s">
        <v>76</v>
      </c>
      <c r="L980" s="1" t="s">
        <v>93</v>
      </c>
    </row>
    <row r="981" spans="1:12" x14ac:dyDescent="0.3">
      <c r="A981" s="3"/>
      <c r="B981" s="16" t="s">
        <v>1574</v>
      </c>
      <c r="C981" s="21" t="s">
        <v>96</v>
      </c>
      <c r="D981" s="3" t="s">
        <v>95</v>
      </c>
      <c r="E981" s="3" t="s">
        <v>94</v>
      </c>
      <c r="F981" s="24">
        <v>2008</v>
      </c>
      <c r="G981" s="4" t="s">
        <v>68</v>
      </c>
      <c r="H981" s="31">
        <f>I981*80</f>
        <v>5.7456960000000006</v>
      </c>
      <c r="I981" s="31">
        <v>7.1821200000000002E-2</v>
      </c>
      <c r="J981" s="21" t="s">
        <v>1</v>
      </c>
      <c r="K981" s="3" t="s">
        <v>76</v>
      </c>
      <c r="L981" s="3" t="s">
        <v>80</v>
      </c>
    </row>
    <row r="982" spans="1:12" x14ac:dyDescent="0.3">
      <c r="A982" s="3"/>
      <c r="B982" s="16" t="s">
        <v>1596</v>
      </c>
      <c r="C982" s="21" t="s">
        <v>96</v>
      </c>
      <c r="D982" s="3" t="s">
        <v>95</v>
      </c>
      <c r="E982" s="3" t="s">
        <v>94</v>
      </c>
      <c r="F982" s="24">
        <v>2008</v>
      </c>
      <c r="G982" s="4" t="s">
        <v>68</v>
      </c>
      <c r="H982" s="32">
        <f>I982*80</f>
        <v>497.20319999999992</v>
      </c>
      <c r="I982" s="31">
        <v>6.2150399999999992</v>
      </c>
      <c r="J982" s="21" t="s">
        <v>1</v>
      </c>
      <c r="K982" s="3" t="s">
        <v>76</v>
      </c>
      <c r="L982" s="3" t="s">
        <v>93</v>
      </c>
    </row>
    <row r="983" spans="1:12" x14ac:dyDescent="0.3">
      <c r="B983" s="13" t="s">
        <v>1627</v>
      </c>
      <c r="C983" s="20" t="s">
        <v>16</v>
      </c>
      <c r="D983" s="1" t="s">
        <v>51</v>
      </c>
      <c r="E983" s="1" t="s">
        <v>53</v>
      </c>
      <c r="F983" s="23">
        <v>2009</v>
      </c>
      <c r="G983" s="2" t="s">
        <v>2</v>
      </c>
      <c r="J983" s="20" t="s">
        <v>1</v>
      </c>
      <c r="K983" s="1" t="s">
        <v>76</v>
      </c>
      <c r="L983" s="1" t="s">
        <v>79</v>
      </c>
    </row>
    <row r="984" spans="1:12" x14ac:dyDescent="0.3">
      <c r="B984" s="13" t="s">
        <v>1632</v>
      </c>
      <c r="C984" s="20" t="s">
        <v>16</v>
      </c>
      <c r="D984" s="1" t="s">
        <v>51</v>
      </c>
      <c r="E984" s="1" t="s">
        <v>82</v>
      </c>
      <c r="F984" s="23">
        <v>2009</v>
      </c>
      <c r="G984" s="2" t="s">
        <v>2</v>
      </c>
      <c r="J984" s="20" t="s">
        <v>1</v>
      </c>
      <c r="K984" s="1" t="s">
        <v>76</v>
      </c>
      <c r="L984" s="1" t="s">
        <v>81</v>
      </c>
    </row>
    <row r="985" spans="1:12" x14ac:dyDescent="0.3">
      <c r="B985" s="13" t="s">
        <v>1629</v>
      </c>
      <c r="C985" s="20" t="s">
        <v>16</v>
      </c>
      <c r="D985" s="1" t="s">
        <v>34</v>
      </c>
      <c r="E985" s="1" t="s">
        <v>28</v>
      </c>
      <c r="F985" s="23">
        <v>2009</v>
      </c>
      <c r="G985" s="2" t="s">
        <v>2</v>
      </c>
      <c r="J985" s="20" t="s">
        <v>1</v>
      </c>
      <c r="K985" s="1" t="s">
        <v>76</v>
      </c>
      <c r="L985" s="1" t="s">
        <v>2122</v>
      </c>
    </row>
    <row r="986" spans="1:12" x14ac:dyDescent="0.3">
      <c r="B986" s="13" t="s">
        <v>1628</v>
      </c>
      <c r="C986" s="20" t="s">
        <v>9</v>
      </c>
      <c r="D986" s="1" t="s">
        <v>78</v>
      </c>
      <c r="E986" s="1" t="s">
        <v>77</v>
      </c>
      <c r="F986" s="23">
        <v>2009</v>
      </c>
      <c r="G986" s="2" t="s">
        <v>2</v>
      </c>
      <c r="J986" s="20" t="s">
        <v>1</v>
      </c>
      <c r="K986" s="1" t="s">
        <v>76</v>
      </c>
      <c r="L986" s="12" t="s">
        <v>75</v>
      </c>
    </row>
    <row r="987" spans="1:12" x14ac:dyDescent="0.3">
      <c r="B987" s="13" t="s">
        <v>1941</v>
      </c>
      <c r="C987" s="20" t="s">
        <v>6</v>
      </c>
      <c r="D987" s="1" t="s">
        <v>5</v>
      </c>
      <c r="E987" s="1" t="s">
        <v>83</v>
      </c>
      <c r="F987" s="23">
        <v>2009</v>
      </c>
      <c r="G987" s="2" t="s">
        <v>2</v>
      </c>
      <c r="J987" s="20" t="s">
        <v>1</v>
      </c>
      <c r="K987" s="1" t="s">
        <v>76</v>
      </c>
      <c r="L987" s="1" t="s">
        <v>2119</v>
      </c>
    </row>
    <row r="988" spans="1:12" x14ac:dyDescent="0.3">
      <c r="B988" s="13" t="s">
        <v>2069</v>
      </c>
      <c r="C988" s="20" t="s">
        <v>6</v>
      </c>
      <c r="D988" s="1" t="s">
        <v>5</v>
      </c>
      <c r="E988" s="1" t="s">
        <v>83</v>
      </c>
      <c r="F988" s="23">
        <v>2009</v>
      </c>
      <c r="G988" s="2" t="s">
        <v>2</v>
      </c>
      <c r="J988" s="20" t="s">
        <v>1</v>
      </c>
      <c r="K988" s="1" t="s">
        <v>76</v>
      </c>
      <c r="L988" s="1" t="s">
        <v>2119</v>
      </c>
    </row>
    <row r="989" spans="1:12" x14ac:dyDescent="0.3">
      <c r="B989" s="13" t="s">
        <v>2070</v>
      </c>
      <c r="C989" s="20" t="s">
        <v>6</v>
      </c>
      <c r="D989" s="1" t="s">
        <v>5</v>
      </c>
      <c r="E989" s="1" t="s">
        <v>83</v>
      </c>
      <c r="F989" s="23">
        <v>2009</v>
      </c>
      <c r="G989" s="2" t="s">
        <v>2</v>
      </c>
      <c r="J989" s="20" t="s">
        <v>1</v>
      </c>
      <c r="K989" s="1" t="s">
        <v>76</v>
      </c>
      <c r="L989" s="1" t="s">
        <v>2119</v>
      </c>
    </row>
    <row r="990" spans="1:12" x14ac:dyDescent="0.3">
      <c r="B990" s="13" t="s">
        <v>2071</v>
      </c>
      <c r="C990" s="20" t="s">
        <v>6</v>
      </c>
      <c r="D990" s="1" t="s">
        <v>5</v>
      </c>
      <c r="E990" s="1" t="s">
        <v>83</v>
      </c>
      <c r="F990" s="23">
        <v>2009</v>
      </c>
      <c r="G990" s="2" t="s">
        <v>2</v>
      </c>
      <c r="J990" s="20" t="s">
        <v>1</v>
      </c>
      <c r="K990" s="1" t="s">
        <v>76</v>
      </c>
      <c r="L990" s="1" t="s">
        <v>2119</v>
      </c>
    </row>
    <row r="991" spans="1:12" x14ac:dyDescent="0.3">
      <c r="B991" s="13" t="s">
        <v>2072</v>
      </c>
      <c r="C991" s="20" t="s">
        <v>6</v>
      </c>
      <c r="D991" s="1" t="s">
        <v>5</v>
      </c>
      <c r="E991" s="1" t="s">
        <v>83</v>
      </c>
      <c r="F991" s="23">
        <v>2009</v>
      </c>
      <c r="G991" s="2" t="s">
        <v>2</v>
      </c>
      <c r="J991" s="20" t="s">
        <v>1</v>
      </c>
      <c r="K991" s="1" t="s">
        <v>76</v>
      </c>
      <c r="L991" s="1" t="s">
        <v>2119</v>
      </c>
    </row>
    <row r="992" spans="1:12" x14ac:dyDescent="0.3">
      <c r="B992" s="13" t="s">
        <v>2073</v>
      </c>
      <c r="C992" s="20" t="s">
        <v>6</v>
      </c>
      <c r="D992" s="1" t="s">
        <v>5</v>
      </c>
      <c r="E992" s="1" t="s">
        <v>83</v>
      </c>
      <c r="F992" s="23">
        <v>2009</v>
      </c>
      <c r="G992" s="2" t="s">
        <v>2</v>
      </c>
      <c r="J992" s="20" t="s">
        <v>1</v>
      </c>
      <c r="K992" s="1" t="s">
        <v>76</v>
      </c>
      <c r="L992" s="1" t="s">
        <v>2119</v>
      </c>
    </row>
    <row r="993" spans="2:12" x14ac:dyDescent="0.3">
      <c r="B993" s="13" t="s">
        <v>2074</v>
      </c>
      <c r="C993" s="20" t="s">
        <v>6</v>
      </c>
      <c r="D993" s="1" t="s">
        <v>5</v>
      </c>
      <c r="E993" s="1" t="s">
        <v>83</v>
      </c>
      <c r="F993" s="23">
        <v>2009</v>
      </c>
      <c r="G993" s="2" t="s">
        <v>2</v>
      </c>
      <c r="J993" s="20" t="s">
        <v>1</v>
      </c>
      <c r="K993" s="1" t="s">
        <v>76</v>
      </c>
      <c r="L993" s="1" t="s">
        <v>2119</v>
      </c>
    </row>
    <row r="994" spans="2:12" x14ac:dyDescent="0.3">
      <c r="B994" s="13" t="s">
        <v>2075</v>
      </c>
      <c r="C994" s="20" t="s">
        <v>6</v>
      </c>
      <c r="D994" s="1" t="s">
        <v>5</v>
      </c>
      <c r="E994" s="1" t="s">
        <v>83</v>
      </c>
      <c r="F994" s="23">
        <v>2009</v>
      </c>
      <c r="G994" s="2" t="s">
        <v>2</v>
      </c>
      <c r="J994" s="20" t="s">
        <v>1</v>
      </c>
      <c r="K994" s="1" t="s">
        <v>76</v>
      </c>
      <c r="L994" s="1" t="s">
        <v>2119</v>
      </c>
    </row>
    <row r="995" spans="2:12" x14ac:dyDescent="0.3">
      <c r="B995" s="13" t="s">
        <v>2076</v>
      </c>
      <c r="C995" s="20" t="s">
        <v>6</v>
      </c>
      <c r="D995" s="1" t="s">
        <v>5</v>
      </c>
      <c r="E995" s="1" t="s">
        <v>83</v>
      </c>
      <c r="F995" s="23">
        <v>2009</v>
      </c>
      <c r="G995" s="2" t="s">
        <v>2</v>
      </c>
      <c r="J995" s="20" t="s">
        <v>1</v>
      </c>
      <c r="K995" s="1" t="s">
        <v>76</v>
      </c>
      <c r="L995" s="1" t="s">
        <v>2119</v>
      </c>
    </row>
    <row r="996" spans="2:12" x14ac:dyDescent="0.3">
      <c r="B996" s="13" t="s">
        <v>1558</v>
      </c>
      <c r="C996" s="20" t="s">
        <v>6</v>
      </c>
      <c r="D996" s="1" t="s">
        <v>5</v>
      </c>
      <c r="E996" s="1" t="s">
        <v>83</v>
      </c>
      <c r="F996" s="23">
        <v>2009</v>
      </c>
      <c r="G996" s="2" t="s">
        <v>2</v>
      </c>
      <c r="J996" s="20" t="s">
        <v>1</v>
      </c>
      <c r="K996" s="1" t="s">
        <v>76</v>
      </c>
      <c r="L996" s="1" t="s">
        <v>2119</v>
      </c>
    </row>
    <row r="997" spans="2:12" x14ac:dyDescent="0.3">
      <c r="B997" s="13" t="s">
        <v>1630</v>
      </c>
      <c r="C997" s="20" t="s">
        <v>19</v>
      </c>
      <c r="D997" s="1" t="s">
        <v>18</v>
      </c>
      <c r="E997" s="1" t="s">
        <v>17</v>
      </c>
      <c r="F997" s="23">
        <v>2009</v>
      </c>
      <c r="G997" s="2" t="s">
        <v>2</v>
      </c>
      <c r="J997" s="20" t="s">
        <v>1</v>
      </c>
      <c r="K997" s="1" t="s">
        <v>76</v>
      </c>
      <c r="L997" s="1" t="s">
        <v>79</v>
      </c>
    </row>
    <row r="998" spans="2:12" x14ac:dyDescent="0.3">
      <c r="B998" s="13" t="s">
        <v>1631</v>
      </c>
      <c r="C998" s="20" t="s">
        <v>19</v>
      </c>
      <c r="D998" s="1" t="s">
        <v>18</v>
      </c>
      <c r="E998" s="1" t="s">
        <v>17</v>
      </c>
      <c r="F998" s="23">
        <v>2009</v>
      </c>
      <c r="G998" s="2" t="s">
        <v>2</v>
      </c>
      <c r="J998" s="20" t="s">
        <v>1</v>
      </c>
      <c r="K998" s="1" t="s">
        <v>76</v>
      </c>
      <c r="L998" s="1" t="s">
        <v>80</v>
      </c>
    </row>
    <row r="999" spans="2:12" x14ac:dyDescent="0.3">
      <c r="B999" s="13" t="s">
        <v>1964</v>
      </c>
      <c r="C999" s="20" t="s">
        <v>16</v>
      </c>
      <c r="D999" s="1" t="s">
        <v>55</v>
      </c>
      <c r="E999" s="1" t="s">
        <v>28</v>
      </c>
      <c r="F999" s="23">
        <v>2011</v>
      </c>
      <c r="G999" s="2" t="s">
        <v>2</v>
      </c>
      <c r="J999" s="20" t="s">
        <v>1</v>
      </c>
      <c r="K999" s="1" t="s">
        <v>67</v>
      </c>
      <c r="L999" s="1" t="s">
        <v>2112</v>
      </c>
    </row>
    <row r="1000" spans="2:12" x14ac:dyDescent="0.3">
      <c r="B1000" s="13" t="s">
        <v>1985</v>
      </c>
      <c r="C1000" s="20" t="s">
        <v>16</v>
      </c>
      <c r="D1000" s="1" t="s">
        <v>55</v>
      </c>
      <c r="E1000" s="1" t="s">
        <v>28</v>
      </c>
      <c r="F1000" s="23">
        <v>2011</v>
      </c>
      <c r="G1000" s="2" t="s">
        <v>2</v>
      </c>
      <c r="J1000" s="20" t="s">
        <v>1</v>
      </c>
      <c r="K1000" s="1" t="s">
        <v>67</v>
      </c>
      <c r="L1000" s="1" t="s">
        <v>2112</v>
      </c>
    </row>
    <row r="1001" spans="2:12" x14ac:dyDescent="0.3">
      <c r="B1001" s="13" t="s">
        <v>1986</v>
      </c>
      <c r="C1001" s="20" t="s">
        <v>16</v>
      </c>
      <c r="D1001" s="1" t="s">
        <v>55</v>
      </c>
      <c r="E1001" s="1" t="s">
        <v>28</v>
      </c>
      <c r="F1001" s="23">
        <v>2011</v>
      </c>
      <c r="G1001" s="2" t="s">
        <v>2</v>
      </c>
      <c r="J1001" s="20" t="s">
        <v>1</v>
      </c>
      <c r="K1001" s="1" t="s">
        <v>67</v>
      </c>
      <c r="L1001" s="1" t="s">
        <v>2112</v>
      </c>
    </row>
    <row r="1002" spans="2:12" x14ac:dyDescent="0.3">
      <c r="B1002" s="13" t="s">
        <v>1988</v>
      </c>
      <c r="C1002" s="20" t="s">
        <v>16</v>
      </c>
      <c r="D1002" s="1" t="s">
        <v>55</v>
      </c>
      <c r="E1002" s="1" t="s">
        <v>28</v>
      </c>
      <c r="F1002" s="23">
        <v>2011</v>
      </c>
      <c r="G1002" s="2" t="s">
        <v>2</v>
      </c>
      <c r="J1002" s="20" t="s">
        <v>1</v>
      </c>
      <c r="K1002" s="1" t="s">
        <v>67</v>
      </c>
      <c r="L1002" s="1" t="s">
        <v>2112</v>
      </c>
    </row>
    <row r="1003" spans="2:12" x14ac:dyDescent="0.3">
      <c r="B1003" s="13" t="s">
        <v>1990</v>
      </c>
      <c r="C1003" s="20" t="s">
        <v>16</v>
      </c>
      <c r="D1003" s="1" t="s">
        <v>55</v>
      </c>
      <c r="E1003" s="1" t="s">
        <v>28</v>
      </c>
      <c r="F1003" s="23">
        <v>2011</v>
      </c>
      <c r="G1003" s="2" t="s">
        <v>2</v>
      </c>
      <c r="J1003" s="20" t="s">
        <v>1</v>
      </c>
      <c r="K1003" s="1" t="s">
        <v>67</v>
      </c>
      <c r="L1003" s="1" t="s">
        <v>2112</v>
      </c>
    </row>
    <row r="1004" spans="2:12" x14ac:dyDescent="0.3">
      <c r="B1004" s="13" t="s">
        <v>1993</v>
      </c>
      <c r="C1004" s="20" t="s">
        <v>16</v>
      </c>
      <c r="D1004" s="1" t="s">
        <v>55</v>
      </c>
      <c r="E1004" s="1" t="s">
        <v>28</v>
      </c>
      <c r="F1004" s="23">
        <v>2011</v>
      </c>
      <c r="G1004" s="2" t="s">
        <v>2</v>
      </c>
      <c r="J1004" s="20" t="s">
        <v>1</v>
      </c>
      <c r="K1004" s="1" t="s">
        <v>67</v>
      </c>
      <c r="L1004" s="1" t="s">
        <v>2112</v>
      </c>
    </row>
    <row r="1005" spans="2:12" x14ac:dyDescent="0.3">
      <c r="B1005" s="13" t="s">
        <v>1994</v>
      </c>
      <c r="C1005" s="20" t="s">
        <v>16</v>
      </c>
      <c r="D1005" s="1" t="s">
        <v>55</v>
      </c>
      <c r="E1005" s="1" t="s">
        <v>28</v>
      </c>
      <c r="F1005" s="23">
        <v>2011</v>
      </c>
      <c r="G1005" s="2" t="s">
        <v>2</v>
      </c>
      <c r="J1005" s="20" t="s">
        <v>1</v>
      </c>
      <c r="K1005" s="1" t="s">
        <v>67</v>
      </c>
      <c r="L1005" s="1" t="s">
        <v>2112</v>
      </c>
    </row>
    <row r="1006" spans="2:12" x14ac:dyDescent="0.3">
      <c r="B1006" s="13" t="s">
        <v>1997</v>
      </c>
      <c r="C1006" s="20" t="s">
        <v>16</v>
      </c>
      <c r="D1006" s="1" t="s">
        <v>55</v>
      </c>
      <c r="E1006" s="1" t="s">
        <v>28</v>
      </c>
      <c r="F1006" s="23">
        <v>2011</v>
      </c>
      <c r="G1006" s="2" t="s">
        <v>2</v>
      </c>
      <c r="J1006" s="20" t="s">
        <v>1</v>
      </c>
      <c r="K1006" s="1" t="s">
        <v>67</v>
      </c>
      <c r="L1006" s="1" t="s">
        <v>2112</v>
      </c>
    </row>
    <row r="1007" spans="2:12" x14ac:dyDescent="0.3">
      <c r="B1007" s="13" t="s">
        <v>1999</v>
      </c>
      <c r="C1007" s="20" t="s">
        <v>16</v>
      </c>
      <c r="D1007" s="1" t="s">
        <v>55</v>
      </c>
      <c r="E1007" s="1" t="s">
        <v>28</v>
      </c>
      <c r="F1007" s="23">
        <v>2011</v>
      </c>
      <c r="G1007" s="2" t="s">
        <v>2</v>
      </c>
      <c r="J1007" s="20" t="s">
        <v>1</v>
      </c>
      <c r="K1007" s="1" t="s">
        <v>67</v>
      </c>
      <c r="L1007" s="1" t="s">
        <v>2112</v>
      </c>
    </row>
    <row r="1008" spans="2:12" x14ac:dyDescent="0.3">
      <c r="B1008" s="13" t="s">
        <v>2001</v>
      </c>
      <c r="C1008" s="20" t="s">
        <v>16</v>
      </c>
      <c r="D1008" s="1" t="s">
        <v>55</v>
      </c>
      <c r="E1008" s="1" t="s">
        <v>28</v>
      </c>
      <c r="F1008" s="23">
        <v>2011</v>
      </c>
      <c r="G1008" s="2" t="s">
        <v>2</v>
      </c>
      <c r="J1008" s="20" t="s">
        <v>1</v>
      </c>
      <c r="K1008" s="1" t="s">
        <v>67</v>
      </c>
      <c r="L1008" s="1" t="s">
        <v>2112</v>
      </c>
    </row>
    <row r="1009" spans="1:12" x14ac:dyDescent="0.3">
      <c r="B1009" s="13" t="s">
        <v>2002</v>
      </c>
      <c r="C1009" s="20" t="s">
        <v>16</v>
      </c>
      <c r="D1009" s="1" t="s">
        <v>55</v>
      </c>
      <c r="E1009" s="1" t="s">
        <v>28</v>
      </c>
      <c r="F1009" s="23">
        <v>2011</v>
      </c>
      <c r="G1009" s="2" t="s">
        <v>2</v>
      </c>
      <c r="J1009" s="20" t="s">
        <v>1</v>
      </c>
      <c r="K1009" s="1" t="s">
        <v>67</v>
      </c>
      <c r="L1009" s="1" t="s">
        <v>2112</v>
      </c>
    </row>
    <row r="1010" spans="1:12" x14ac:dyDescent="0.3">
      <c r="B1010" s="13" t="s">
        <v>2003</v>
      </c>
      <c r="C1010" s="20" t="s">
        <v>16</v>
      </c>
      <c r="D1010" s="1" t="s">
        <v>55</v>
      </c>
      <c r="E1010" s="1" t="s">
        <v>28</v>
      </c>
      <c r="F1010" s="23">
        <v>2011</v>
      </c>
      <c r="G1010" s="2" t="s">
        <v>2</v>
      </c>
      <c r="J1010" s="20" t="s">
        <v>1</v>
      </c>
      <c r="K1010" s="1" t="s">
        <v>67</v>
      </c>
      <c r="L1010" s="1" t="s">
        <v>2112</v>
      </c>
    </row>
    <row r="1011" spans="1:12" x14ac:dyDescent="0.3">
      <c r="B1011" s="13" t="s">
        <v>2004</v>
      </c>
      <c r="C1011" s="20" t="s">
        <v>16</v>
      </c>
      <c r="D1011" s="1" t="s">
        <v>55</v>
      </c>
      <c r="E1011" s="1" t="s">
        <v>28</v>
      </c>
      <c r="F1011" s="23">
        <v>2011</v>
      </c>
      <c r="G1011" s="2" t="s">
        <v>2</v>
      </c>
      <c r="J1011" s="20" t="s">
        <v>1</v>
      </c>
      <c r="K1011" s="1" t="s">
        <v>67</v>
      </c>
      <c r="L1011" s="1" t="s">
        <v>2112</v>
      </c>
    </row>
    <row r="1012" spans="1:12" x14ac:dyDescent="0.3">
      <c r="B1012" s="13" t="s">
        <v>2006</v>
      </c>
      <c r="C1012" s="20" t="s">
        <v>16</v>
      </c>
      <c r="D1012" s="1" t="s">
        <v>55</v>
      </c>
      <c r="E1012" s="1" t="s">
        <v>28</v>
      </c>
      <c r="F1012" s="23">
        <v>2011</v>
      </c>
      <c r="G1012" s="2" t="s">
        <v>2</v>
      </c>
      <c r="J1012" s="20" t="s">
        <v>1</v>
      </c>
      <c r="K1012" s="1" t="s">
        <v>67</v>
      </c>
      <c r="L1012" s="1" t="s">
        <v>2112</v>
      </c>
    </row>
    <row r="1013" spans="1:12" x14ac:dyDescent="0.3">
      <c r="A1013" s="3"/>
      <c r="B1013" s="16" t="s">
        <v>1961</v>
      </c>
      <c r="C1013" s="21" t="s">
        <v>16</v>
      </c>
      <c r="D1013" s="3" t="s">
        <v>55</v>
      </c>
      <c r="E1013" s="3" t="s">
        <v>28</v>
      </c>
      <c r="F1013" s="24">
        <v>2011</v>
      </c>
      <c r="G1013" s="4" t="s">
        <v>68</v>
      </c>
      <c r="H1013" s="32">
        <f>I1013*80</f>
        <v>1.989968</v>
      </c>
      <c r="I1013" s="31">
        <v>2.48746E-2</v>
      </c>
      <c r="J1013" s="21" t="s">
        <v>1</v>
      </c>
      <c r="K1013" s="3" t="s">
        <v>67</v>
      </c>
      <c r="L1013" s="3" t="s">
        <v>2112</v>
      </c>
    </row>
    <row r="1014" spans="1:12" x14ac:dyDescent="0.3">
      <c r="A1014" s="3"/>
      <c r="B1014" s="16" t="s">
        <v>1984</v>
      </c>
      <c r="C1014" s="21" t="s">
        <v>16</v>
      </c>
      <c r="D1014" s="3" t="s">
        <v>55</v>
      </c>
      <c r="E1014" s="3" t="s">
        <v>28</v>
      </c>
      <c r="F1014" s="24">
        <v>2011</v>
      </c>
      <c r="G1014" s="4" t="s">
        <v>68</v>
      </c>
      <c r="H1014" s="32">
        <f>I1014*80</f>
        <v>1.3434480000000002</v>
      </c>
      <c r="I1014" s="31">
        <v>1.6793100000000002E-2</v>
      </c>
      <c r="J1014" s="21" t="s">
        <v>1</v>
      </c>
      <c r="K1014" s="3" t="s">
        <v>67</v>
      </c>
      <c r="L1014" s="3" t="s">
        <v>2112</v>
      </c>
    </row>
    <row r="1015" spans="1:12" x14ac:dyDescent="0.3">
      <c r="A1015" s="3"/>
      <c r="B1015" s="16" t="s">
        <v>2063</v>
      </c>
      <c r="C1015" s="21" t="s">
        <v>16</v>
      </c>
      <c r="D1015" s="3" t="s">
        <v>55</v>
      </c>
      <c r="E1015" s="3" t="s">
        <v>28</v>
      </c>
      <c r="F1015" s="24">
        <v>2011</v>
      </c>
      <c r="G1015" s="4" t="s">
        <v>68</v>
      </c>
      <c r="H1015" s="32">
        <f>I1015*80</f>
        <v>30.775760000000002</v>
      </c>
      <c r="I1015" s="31">
        <v>0.38469700000000001</v>
      </c>
      <c r="J1015" s="21" t="s">
        <v>1</v>
      </c>
      <c r="K1015" s="3" t="s">
        <v>67</v>
      </c>
      <c r="L1015" s="3" t="s">
        <v>2112</v>
      </c>
    </row>
    <row r="1016" spans="1:12" x14ac:dyDescent="0.3">
      <c r="A1016" s="3"/>
      <c r="B1016" s="16" t="s">
        <v>2064</v>
      </c>
      <c r="C1016" s="21" t="s">
        <v>16</v>
      </c>
      <c r="D1016" s="3" t="s">
        <v>55</v>
      </c>
      <c r="E1016" s="3" t="s">
        <v>28</v>
      </c>
      <c r="F1016" s="24">
        <v>2011</v>
      </c>
      <c r="G1016" s="4" t="s">
        <v>68</v>
      </c>
      <c r="H1016" s="32">
        <f>I1016*80</f>
        <v>48.192960000000006</v>
      </c>
      <c r="I1016" s="31">
        <v>0.60241200000000006</v>
      </c>
      <c r="J1016" s="21" t="s">
        <v>1</v>
      </c>
      <c r="K1016" s="3" t="s">
        <v>67</v>
      </c>
      <c r="L1016" s="3" t="s">
        <v>2112</v>
      </c>
    </row>
    <row r="1017" spans="1:12" x14ac:dyDescent="0.3">
      <c r="A1017" s="1" t="s">
        <v>611</v>
      </c>
      <c r="B1017" s="10"/>
      <c r="C1017" s="20" t="s">
        <v>16</v>
      </c>
      <c r="D1017" s="1" t="s">
        <v>55</v>
      </c>
      <c r="E1017" s="7" t="s">
        <v>17</v>
      </c>
      <c r="F1017" s="23">
        <v>2011</v>
      </c>
      <c r="G1017" s="8" t="s">
        <v>2</v>
      </c>
      <c r="I1017" s="33"/>
      <c r="J1017" s="20" t="s">
        <v>1</v>
      </c>
      <c r="K1017" s="1" t="s">
        <v>2102</v>
      </c>
      <c r="L1017" s="1" t="s">
        <v>250</v>
      </c>
    </row>
    <row r="1018" spans="1:12" x14ac:dyDescent="0.3">
      <c r="A1018" s="1" t="s">
        <v>613</v>
      </c>
      <c r="B1018" s="10"/>
      <c r="C1018" s="20" t="s">
        <v>16</v>
      </c>
      <c r="D1018" s="1" t="s">
        <v>55</v>
      </c>
      <c r="E1018" s="7" t="s">
        <v>17</v>
      </c>
      <c r="F1018" s="23">
        <v>2011</v>
      </c>
      <c r="G1018" s="8" t="s">
        <v>2</v>
      </c>
      <c r="I1018" s="33"/>
      <c r="J1018" s="20" t="s">
        <v>1</v>
      </c>
      <c r="K1018" s="1" t="s">
        <v>2102</v>
      </c>
      <c r="L1018" s="1" t="s">
        <v>248</v>
      </c>
    </row>
    <row r="1019" spans="1:12" x14ac:dyDescent="0.3">
      <c r="A1019" s="1" t="s">
        <v>614</v>
      </c>
      <c r="B1019" s="10"/>
      <c r="C1019" s="20" t="s">
        <v>16</v>
      </c>
      <c r="D1019" s="1" t="s">
        <v>55</v>
      </c>
      <c r="E1019" s="7" t="s">
        <v>17</v>
      </c>
      <c r="F1019" s="23">
        <v>2011</v>
      </c>
      <c r="G1019" s="8" t="s">
        <v>2</v>
      </c>
      <c r="I1019" s="33"/>
      <c r="J1019" s="20" t="s">
        <v>1</v>
      </c>
      <c r="K1019" s="1" t="s">
        <v>2102</v>
      </c>
      <c r="L1019" s="1" t="s">
        <v>248</v>
      </c>
    </row>
    <row r="1020" spans="1:12" x14ac:dyDescent="0.3">
      <c r="A1020" s="1" t="s">
        <v>623</v>
      </c>
      <c r="B1020" s="10"/>
      <c r="C1020" s="20" t="s">
        <v>16</v>
      </c>
      <c r="D1020" s="1" t="s">
        <v>55</v>
      </c>
      <c r="E1020" s="7" t="s">
        <v>17</v>
      </c>
      <c r="F1020" s="23">
        <v>2011</v>
      </c>
      <c r="G1020" s="8" t="s">
        <v>2</v>
      </c>
      <c r="H1020" s="33"/>
      <c r="I1020" s="33"/>
      <c r="J1020" s="20" t="s">
        <v>1</v>
      </c>
      <c r="K1020" s="1" t="s">
        <v>2102</v>
      </c>
      <c r="L1020" s="1" t="s">
        <v>2125</v>
      </c>
    </row>
    <row r="1021" spans="1:12" x14ac:dyDescent="0.3">
      <c r="A1021" s="1" t="s">
        <v>688</v>
      </c>
      <c r="B1021" s="10"/>
      <c r="C1021" s="20" t="s">
        <v>16</v>
      </c>
      <c r="D1021" s="1" t="s">
        <v>55</v>
      </c>
      <c r="E1021" s="7" t="s">
        <v>17</v>
      </c>
      <c r="F1021" s="23">
        <v>2011</v>
      </c>
      <c r="G1021" s="8" t="s">
        <v>2</v>
      </c>
      <c r="H1021" s="33"/>
      <c r="I1021" s="33"/>
      <c r="J1021" s="20" t="s">
        <v>1</v>
      </c>
      <c r="K1021" s="1" t="s">
        <v>76</v>
      </c>
      <c r="L1021" s="1" t="s">
        <v>218</v>
      </c>
    </row>
    <row r="1022" spans="1:12" x14ac:dyDescent="0.3">
      <c r="A1022" s="3" t="s">
        <v>661</v>
      </c>
      <c r="B1022" s="15"/>
      <c r="C1022" s="21" t="s">
        <v>16</v>
      </c>
      <c r="D1022" s="3" t="s">
        <v>55</v>
      </c>
      <c r="E1022" s="6" t="s">
        <v>17</v>
      </c>
      <c r="F1022" s="24">
        <v>2011</v>
      </c>
      <c r="G1022" s="5" t="s">
        <v>68</v>
      </c>
      <c r="H1022" s="32">
        <f>I1022*80</f>
        <v>41396.800000000003</v>
      </c>
      <c r="I1022" s="32">
        <v>517.46</v>
      </c>
      <c r="J1022" s="21" t="s">
        <v>1</v>
      </c>
      <c r="K1022" s="3" t="s">
        <v>76</v>
      </c>
      <c r="L1022" s="3" t="s">
        <v>226</v>
      </c>
    </row>
    <row r="1023" spans="1:12" x14ac:dyDescent="0.3">
      <c r="B1023" s="13" t="s">
        <v>2052</v>
      </c>
      <c r="C1023" s="20" t="s">
        <v>16</v>
      </c>
      <c r="D1023" s="1" t="s">
        <v>55</v>
      </c>
      <c r="E1023" s="1" t="s">
        <v>71</v>
      </c>
      <c r="F1023" s="23">
        <v>2011</v>
      </c>
      <c r="G1023" s="2" t="s">
        <v>2</v>
      </c>
      <c r="J1023" s="20" t="s">
        <v>1</v>
      </c>
      <c r="K1023" s="1" t="s">
        <v>64</v>
      </c>
      <c r="L1023" s="1" t="s">
        <v>2114</v>
      </c>
    </row>
    <row r="1024" spans="1:12" x14ac:dyDescent="0.3">
      <c r="A1024" s="3"/>
      <c r="B1024" s="16" t="s">
        <v>2051</v>
      </c>
      <c r="C1024" s="21" t="s">
        <v>16</v>
      </c>
      <c r="D1024" s="3" t="s">
        <v>55</v>
      </c>
      <c r="E1024" s="3" t="s">
        <v>71</v>
      </c>
      <c r="F1024" s="24">
        <v>2011</v>
      </c>
      <c r="G1024" s="4" t="s">
        <v>68</v>
      </c>
      <c r="H1024" s="32">
        <f>I1024*80</f>
        <v>1.5596160000000001</v>
      </c>
      <c r="I1024" s="31">
        <v>1.9495200000000001E-2</v>
      </c>
      <c r="J1024" s="21" t="s">
        <v>1</v>
      </c>
      <c r="K1024" s="3" t="s">
        <v>64</v>
      </c>
      <c r="L1024" s="3" t="s">
        <v>2114</v>
      </c>
    </row>
    <row r="1025" spans="2:12" x14ac:dyDescent="0.3">
      <c r="B1025" s="13" t="s">
        <v>1960</v>
      </c>
      <c r="C1025" s="20" t="s">
        <v>16</v>
      </c>
      <c r="D1025" s="1" t="s">
        <v>51</v>
      </c>
      <c r="E1025" s="1" t="s">
        <v>2079</v>
      </c>
      <c r="F1025" s="23">
        <v>2011</v>
      </c>
      <c r="G1025" s="2" t="s">
        <v>2</v>
      </c>
      <c r="J1025" s="20" t="s">
        <v>1</v>
      </c>
      <c r="K1025" s="1" t="s">
        <v>67</v>
      </c>
      <c r="L1025" s="1" t="s">
        <v>2112</v>
      </c>
    </row>
    <row r="1026" spans="2:12" x14ac:dyDescent="0.3">
      <c r="B1026" s="13" t="s">
        <v>2047</v>
      </c>
      <c r="C1026" s="20" t="s">
        <v>16</v>
      </c>
      <c r="D1026" s="1" t="s">
        <v>51</v>
      </c>
      <c r="E1026" s="1" t="s">
        <v>2079</v>
      </c>
      <c r="F1026" s="23">
        <v>2011</v>
      </c>
      <c r="G1026" s="2" t="s">
        <v>2</v>
      </c>
      <c r="J1026" s="20" t="s">
        <v>1</v>
      </c>
      <c r="K1026" s="1" t="s">
        <v>64</v>
      </c>
      <c r="L1026" s="1" t="s">
        <v>2113</v>
      </c>
    </row>
    <row r="1027" spans="2:12" x14ac:dyDescent="0.3">
      <c r="B1027" s="13" t="s">
        <v>2050</v>
      </c>
      <c r="C1027" s="20" t="s">
        <v>16</v>
      </c>
      <c r="D1027" s="1" t="s">
        <v>51</v>
      </c>
      <c r="E1027" s="1" t="s">
        <v>70</v>
      </c>
      <c r="F1027" s="23">
        <v>2011</v>
      </c>
      <c r="G1027" s="2" t="s">
        <v>2</v>
      </c>
      <c r="J1027" s="20" t="s">
        <v>1</v>
      </c>
      <c r="K1027" s="1" t="s">
        <v>64</v>
      </c>
      <c r="L1027" s="1" t="s">
        <v>2114</v>
      </c>
    </row>
    <row r="1028" spans="2:12" x14ac:dyDescent="0.3">
      <c r="B1028" s="13" t="s">
        <v>2056</v>
      </c>
      <c r="C1028" s="20" t="s">
        <v>16</v>
      </c>
      <c r="D1028" s="1" t="s">
        <v>51</v>
      </c>
      <c r="E1028" s="1" t="s">
        <v>70</v>
      </c>
      <c r="F1028" s="23">
        <v>2011</v>
      </c>
      <c r="G1028" s="2" t="s">
        <v>2</v>
      </c>
      <c r="J1028" s="20" t="s">
        <v>1</v>
      </c>
      <c r="K1028" s="1" t="s">
        <v>64</v>
      </c>
      <c r="L1028" s="1" t="s">
        <v>2114</v>
      </c>
    </row>
    <row r="1029" spans="2:12" x14ac:dyDescent="0.3">
      <c r="B1029" s="13" t="s">
        <v>2059</v>
      </c>
      <c r="C1029" s="20" t="s">
        <v>16</v>
      </c>
      <c r="D1029" s="1" t="s">
        <v>51</v>
      </c>
      <c r="E1029" s="1" t="s">
        <v>70</v>
      </c>
      <c r="F1029" s="23">
        <v>2011</v>
      </c>
      <c r="G1029" s="2" t="s">
        <v>2</v>
      </c>
      <c r="J1029" s="20" t="s">
        <v>1</v>
      </c>
      <c r="K1029" s="1" t="s">
        <v>64</v>
      </c>
      <c r="L1029" s="1" t="s">
        <v>2114</v>
      </c>
    </row>
    <row r="1030" spans="2:12" x14ac:dyDescent="0.3">
      <c r="B1030" s="13" t="s">
        <v>2060</v>
      </c>
      <c r="C1030" s="20" t="s">
        <v>16</v>
      </c>
      <c r="D1030" s="1" t="s">
        <v>51</v>
      </c>
      <c r="E1030" s="1" t="s">
        <v>70</v>
      </c>
      <c r="F1030" s="23">
        <v>2011</v>
      </c>
      <c r="G1030" s="2" t="s">
        <v>2</v>
      </c>
      <c r="J1030" s="20" t="s">
        <v>1</v>
      </c>
      <c r="K1030" s="1" t="s">
        <v>64</v>
      </c>
      <c r="L1030" s="1" t="s">
        <v>2114</v>
      </c>
    </row>
    <row r="1031" spans="2:12" x14ac:dyDescent="0.3">
      <c r="B1031" s="13" t="s">
        <v>1965</v>
      </c>
      <c r="C1031" s="20" t="s">
        <v>16</v>
      </c>
      <c r="D1031" s="1" t="s">
        <v>51</v>
      </c>
      <c r="E1031" s="1" t="s">
        <v>28</v>
      </c>
      <c r="F1031" s="23">
        <v>2011</v>
      </c>
      <c r="G1031" s="2" t="s">
        <v>2</v>
      </c>
      <c r="J1031" s="20" t="s">
        <v>1</v>
      </c>
      <c r="K1031" s="1" t="s">
        <v>64</v>
      </c>
      <c r="L1031" s="1" t="s">
        <v>66</v>
      </c>
    </row>
    <row r="1032" spans="2:12" x14ac:dyDescent="0.3">
      <c r="B1032" s="13" t="s">
        <v>1966</v>
      </c>
      <c r="C1032" s="20" t="s">
        <v>16</v>
      </c>
      <c r="D1032" s="1" t="s">
        <v>51</v>
      </c>
      <c r="E1032" s="1" t="s">
        <v>28</v>
      </c>
      <c r="F1032" s="23">
        <v>2011</v>
      </c>
      <c r="G1032" s="2" t="s">
        <v>2</v>
      </c>
      <c r="J1032" s="20" t="s">
        <v>1</v>
      </c>
      <c r="K1032" s="1" t="s">
        <v>64</v>
      </c>
      <c r="L1032" s="1" t="s">
        <v>63</v>
      </c>
    </row>
    <row r="1033" spans="2:12" x14ac:dyDescent="0.3">
      <c r="B1033" s="13" t="s">
        <v>1967</v>
      </c>
      <c r="C1033" s="20" t="s">
        <v>16</v>
      </c>
      <c r="D1033" s="1" t="s">
        <v>51</v>
      </c>
      <c r="E1033" s="1" t="s">
        <v>28</v>
      </c>
      <c r="F1033" s="23">
        <v>2011</v>
      </c>
      <c r="G1033" s="2" t="s">
        <v>2</v>
      </c>
      <c r="J1033" s="20" t="s">
        <v>1</v>
      </c>
      <c r="K1033" s="1" t="s">
        <v>64</v>
      </c>
      <c r="L1033" s="1" t="s">
        <v>63</v>
      </c>
    </row>
    <row r="1034" spans="2:12" x14ac:dyDescent="0.3">
      <c r="B1034" s="13" t="s">
        <v>2048</v>
      </c>
      <c r="C1034" s="20" t="s">
        <v>16</v>
      </c>
      <c r="D1034" s="1" t="s">
        <v>51</v>
      </c>
      <c r="E1034" s="1" t="s">
        <v>28</v>
      </c>
      <c r="F1034" s="23">
        <v>2011</v>
      </c>
      <c r="G1034" s="2" t="s">
        <v>2</v>
      </c>
      <c r="J1034" s="20" t="s">
        <v>1</v>
      </c>
      <c r="K1034" s="1" t="s">
        <v>64</v>
      </c>
      <c r="L1034" s="1" t="s">
        <v>2113</v>
      </c>
    </row>
    <row r="1035" spans="2:12" x14ac:dyDescent="0.3">
      <c r="B1035" s="13" t="s">
        <v>1962</v>
      </c>
      <c r="C1035" s="20" t="s">
        <v>16</v>
      </c>
      <c r="D1035" s="1" t="s">
        <v>51</v>
      </c>
      <c r="E1035" s="1" t="s">
        <v>52</v>
      </c>
      <c r="F1035" s="23">
        <v>2011</v>
      </c>
      <c r="G1035" s="2" t="s">
        <v>2</v>
      </c>
      <c r="J1035" s="20" t="s">
        <v>1</v>
      </c>
      <c r="K1035" s="1" t="s">
        <v>67</v>
      </c>
      <c r="L1035" s="1" t="s">
        <v>2112</v>
      </c>
    </row>
    <row r="1036" spans="2:12" x14ac:dyDescent="0.3">
      <c r="B1036" s="13" t="s">
        <v>2065</v>
      </c>
      <c r="C1036" s="20" t="s">
        <v>16</v>
      </c>
      <c r="D1036" s="1" t="s">
        <v>51</v>
      </c>
      <c r="E1036" s="1" t="s">
        <v>52</v>
      </c>
      <c r="F1036" s="23">
        <v>2011</v>
      </c>
      <c r="G1036" s="2" t="s">
        <v>2</v>
      </c>
      <c r="J1036" s="20" t="s">
        <v>1</v>
      </c>
      <c r="K1036" s="1" t="s">
        <v>67</v>
      </c>
      <c r="L1036" s="1" t="s">
        <v>2112</v>
      </c>
    </row>
    <row r="1037" spans="2:12" x14ac:dyDescent="0.3">
      <c r="B1037" s="13" t="s">
        <v>2020</v>
      </c>
      <c r="C1037" s="20" t="s">
        <v>16</v>
      </c>
      <c r="D1037" s="1" t="s">
        <v>51</v>
      </c>
      <c r="E1037" s="1" t="s">
        <v>2091</v>
      </c>
      <c r="F1037" s="23">
        <v>2011</v>
      </c>
      <c r="G1037" s="2" t="s">
        <v>2</v>
      </c>
      <c r="J1037" s="20" t="s">
        <v>1</v>
      </c>
      <c r="K1037" s="1" t="s">
        <v>64</v>
      </c>
      <c r="L1037" s="1" t="s">
        <v>2113</v>
      </c>
    </row>
    <row r="1038" spans="2:12" x14ac:dyDescent="0.3">
      <c r="B1038" s="13" t="s">
        <v>2021</v>
      </c>
      <c r="C1038" s="20" t="s">
        <v>16</v>
      </c>
      <c r="D1038" s="1" t="s">
        <v>51</v>
      </c>
      <c r="E1038" s="1" t="s">
        <v>2091</v>
      </c>
      <c r="F1038" s="23">
        <v>2011</v>
      </c>
      <c r="G1038" s="2" t="s">
        <v>2</v>
      </c>
      <c r="J1038" s="20" t="s">
        <v>1</v>
      </c>
      <c r="K1038" s="1" t="s">
        <v>64</v>
      </c>
      <c r="L1038" s="1" t="s">
        <v>2113</v>
      </c>
    </row>
    <row r="1039" spans="2:12" x14ac:dyDescent="0.3">
      <c r="B1039" s="13" t="s">
        <v>2025</v>
      </c>
      <c r="C1039" s="20" t="s">
        <v>16</v>
      </c>
      <c r="D1039" s="1" t="s">
        <v>51</v>
      </c>
      <c r="E1039" s="1" t="s">
        <v>2091</v>
      </c>
      <c r="F1039" s="23">
        <v>2011</v>
      </c>
      <c r="G1039" s="2" t="s">
        <v>2</v>
      </c>
      <c r="J1039" s="20" t="s">
        <v>1</v>
      </c>
      <c r="K1039" s="1" t="s">
        <v>64</v>
      </c>
      <c r="L1039" s="1" t="s">
        <v>2113</v>
      </c>
    </row>
    <row r="1040" spans="2:12" x14ac:dyDescent="0.3">
      <c r="B1040" s="13" t="s">
        <v>2029</v>
      </c>
      <c r="C1040" s="20" t="s">
        <v>16</v>
      </c>
      <c r="D1040" s="1" t="s">
        <v>51</v>
      </c>
      <c r="E1040" s="1" t="s">
        <v>2091</v>
      </c>
      <c r="F1040" s="23">
        <v>2011</v>
      </c>
      <c r="G1040" s="2" t="s">
        <v>2</v>
      </c>
      <c r="J1040" s="20" t="s">
        <v>1</v>
      </c>
      <c r="K1040" s="1" t="s">
        <v>64</v>
      </c>
      <c r="L1040" s="1" t="s">
        <v>2113</v>
      </c>
    </row>
    <row r="1041" spans="2:12" x14ac:dyDescent="0.3">
      <c r="B1041" s="13" t="s">
        <v>2031</v>
      </c>
      <c r="C1041" s="20" t="s">
        <v>16</v>
      </c>
      <c r="D1041" s="1" t="s">
        <v>51</v>
      </c>
      <c r="E1041" s="1" t="s">
        <v>2091</v>
      </c>
      <c r="F1041" s="23">
        <v>2011</v>
      </c>
      <c r="G1041" s="2" t="s">
        <v>2</v>
      </c>
      <c r="J1041" s="20" t="s">
        <v>1</v>
      </c>
      <c r="K1041" s="1" t="s">
        <v>64</v>
      </c>
      <c r="L1041" s="1" t="s">
        <v>2113</v>
      </c>
    </row>
    <row r="1042" spans="2:12" x14ac:dyDescent="0.3">
      <c r="B1042" s="13" t="s">
        <v>2040</v>
      </c>
      <c r="C1042" s="20" t="s">
        <v>16</v>
      </c>
      <c r="D1042" s="1" t="s">
        <v>51</v>
      </c>
      <c r="E1042" s="1" t="s">
        <v>2091</v>
      </c>
      <c r="F1042" s="23">
        <v>2011</v>
      </c>
      <c r="G1042" s="2" t="s">
        <v>2</v>
      </c>
      <c r="J1042" s="20" t="s">
        <v>1</v>
      </c>
      <c r="K1042" s="1" t="s">
        <v>64</v>
      </c>
      <c r="L1042" s="1" t="s">
        <v>2113</v>
      </c>
    </row>
    <row r="1043" spans="2:12" x14ac:dyDescent="0.3">
      <c r="B1043" s="13" t="s">
        <v>1959</v>
      </c>
      <c r="C1043" s="20" t="s">
        <v>16</v>
      </c>
      <c r="D1043" s="1" t="s">
        <v>51</v>
      </c>
      <c r="E1043" s="1" t="s">
        <v>2092</v>
      </c>
      <c r="F1043" s="23">
        <v>2011</v>
      </c>
      <c r="G1043" s="2" t="s">
        <v>2</v>
      </c>
      <c r="J1043" s="20" t="s">
        <v>1</v>
      </c>
      <c r="K1043" s="1" t="s">
        <v>67</v>
      </c>
      <c r="L1043" s="1" t="s">
        <v>74</v>
      </c>
    </row>
    <row r="1044" spans="2:12" x14ac:dyDescent="0.3">
      <c r="B1044" s="13" t="s">
        <v>1972</v>
      </c>
      <c r="C1044" s="20" t="s">
        <v>16</v>
      </c>
      <c r="D1044" s="1" t="s">
        <v>51</v>
      </c>
      <c r="E1044" s="1" t="s">
        <v>2092</v>
      </c>
      <c r="F1044" s="23">
        <v>2011</v>
      </c>
      <c r="G1044" s="2" t="s">
        <v>2</v>
      </c>
      <c r="J1044" s="20" t="s">
        <v>1</v>
      </c>
      <c r="K1044" s="1" t="s">
        <v>67</v>
      </c>
      <c r="L1044" s="1" t="s">
        <v>74</v>
      </c>
    </row>
    <row r="1045" spans="2:12" x14ac:dyDescent="0.3">
      <c r="B1045" s="13" t="s">
        <v>1989</v>
      </c>
      <c r="C1045" s="20" t="s">
        <v>16</v>
      </c>
      <c r="D1045" s="1" t="s">
        <v>51</v>
      </c>
      <c r="E1045" s="1" t="s">
        <v>2092</v>
      </c>
      <c r="F1045" s="23">
        <v>2011</v>
      </c>
      <c r="G1045" s="2" t="s">
        <v>2</v>
      </c>
      <c r="J1045" s="20" t="s">
        <v>1</v>
      </c>
      <c r="K1045" s="1" t="s">
        <v>67</v>
      </c>
      <c r="L1045" s="1" t="s">
        <v>74</v>
      </c>
    </row>
    <row r="1046" spans="2:12" x14ac:dyDescent="0.3">
      <c r="B1046" s="13" t="s">
        <v>2000</v>
      </c>
      <c r="C1046" s="20" t="s">
        <v>16</v>
      </c>
      <c r="D1046" s="1" t="s">
        <v>51</v>
      </c>
      <c r="E1046" s="1" t="s">
        <v>2092</v>
      </c>
      <c r="F1046" s="23">
        <v>2011</v>
      </c>
      <c r="G1046" s="2" t="s">
        <v>2</v>
      </c>
      <c r="J1046" s="20" t="s">
        <v>1</v>
      </c>
      <c r="K1046" s="1" t="s">
        <v>67</v>
      </c>
      <c r="L1046" s="1" t="s">
        <v>74</v>
      </c>
    </row>
    <row r="1047" spans="2:12" x14ac:dyDescent="0.3">
      <c r="B1047" s="13" t="s">
        <v>2011</v>
      </c>
      <c r="C1047" s="20" t="s">
        <v>16</v>
      </c>
      <c r="D1047" s="1" t="s">
        <v>51</v>
      </c>
      <c r="E1047" s="1" t="s">
        <v>2092</v>
      </c>
      <c r="F1047" s="23">
        <v>2011</v>
      </c>
      <c r="G1047" s="2" t="s">
        <v>2</v>
      </c>
      <c r="J1047" s="20" t="s">
        <v>1</v>
      </c>
      <c r="K1047" s="1" t="s">
        <v>67</v>
      </c>
      <c r="L1047" s="1" t="s">
        <v>74</v>
      </c>
    </row>
    <row r="1048" spans="2:12" x14ac:dyDescent="0.3">
      <c r="B1048" s="13" t="s">
        <v>2014</v>
      </c>
      <c r="C1048" s="20" t="s">
        <v>16</v>
      </c>
      <c r="D1048" s="1" t="s">
        <v>51</v>
      </c>
      <c r="E1048" s="1" t="s">
        <v>2092</v>
      </c>
      <c r="F1048" s="23">
        <v>2011</v>
      </c>
      <c r="G1048" s="2" t="s">
        <v>2</v>
      </c>
      <c r="J1048" s="20" t="s">
        <v>1</v>
      </c>
      <c r="K1048" s="1" t="s">
        <v>64</v>
      </c>
      <c r="L1048" s="1" t="s">
        <v>2113</v>
      </c>
    </row>
    <row r="1049" spans="2:12" x14ac:dyDescent="0.3">
      <c r="B1049" s="13" t="s">
        <v>2017</v>
      </c>
      <c r="C1049" s="20" t="s">
        <v>16</v>
      </c>
      <c r="D1049" s="1" t="s">
        <v>51</v>
      </c>
      <c r="E1049" s="1" t="s">
        <v>2092</v>
      </c>
      <c r="F1049" s="23">
        <v>2011</v>
      </c>
      <c r="G1049" s="2" t="s">
        <v>2</v>
      </c>
      <c r="J1049" s="20" t="s">
        <v>1</v>
      </c>
      <c r="K1049" s="1" t="s">
        <v>64</v>
      </c>
      <c r="L1049" s="1" t="s">
        <v>2113</v>
      </c>
    </row>
    <row r="1050" spans="2:12" x14ac:dyDescent="0.3">
      <c r="B1050" s="13" t="s">
        <v>2018</v>
      </c>
      <c r="C1050" s="20" t="s">
        <v>16</v>
      </c>
      <c r="D1050" s="1" t="s">
        <v>51</v>
      </c>
      <c r="E1050" s="1" t="s">
        <v>2092</v>
      </c>
      <c r="F1050" s="23">
        <v>2011</v>
      </c>
      <c r="G1050" s="2" t="s">
        <v>2</v>
      </c>
      <c r="J1050" s="20" t="s">
        <v>1</v>
      </c>
      <c r="K1050" s="1" t="s">
        <v>64</v>
      </c>
      <c r="L1050" s="1" t="s">
        <v>2113</v>
      </c>
    </row>
    <row r="1051" spans="2:12" x14ac:dyDescent="0.3">
      <c r="B1051" s="13" t="s">
        <v>2019</v>
      </c>
      <c r="C1051" s="20" t="s">
        <v>16</v>
      </c>
      <c r="D1051" s="1" t="s">
        <v>51</v>
      </c>
      <c r="E1051" s="1" t="s">
        <v>2092</v>
      </c>
      <c r="F1051" s="23">
        <v>2011</v>
      </c>
      <c r="G1051" s="2" t="s">
        <v>2</v>
      </c>
      <c r="J1051" s="20" t="s">
        <v>1</v>
      </c>
      <c r="K1051" s="1" t="s">
        <v>64</v>
      </c>
      <c r="L1051" s="1" t="s">
        <v>2113</v>
      </c>
    </row>
    <row r="1052" spans="2:12" x14ac:dyDescent="0.3">
      <c r="B1052" s="13" t="s">
        <v>2022</v>
      </c>
      <c r="C1052" s="20" t="s">
        <v>16</v>
      </c>
      <c r="D1052" s="1" t="s">
        <v>51</v>
      </c>
      <c r="E1052" s="1" t="s">
        <v>2092</v>
      </c>
      <c r="F1052" s="23">
        <v>2011</v>
      </c>
      <c r="G1052" s="2" t="s">
        <v>2</v>
      </c>
      <c r="J1052" s="20" t="s">
        <v>1</v>
      </c>
      <c r="K1052" s="1" t="s">
        <v>67</v>
      </c>
      <c r="L1052" s="1" t="s">
        <v>74</v>
      </c>
    </row>
    <row r="1053" spans="2:12" x14ac:dyDescent="0.3">
      <c r="B1053" s="13" t="s">
        <v>2023</v>
      </c>
      <c r="C1053" s="20" t="s">
        <v>16</v>
      </c>
      <c r="D1053" s="1" t="s">
        <v>51</v>
      </c>
      <c r="E1053" s="1" t="s">
        <v>2092</v>
      </c>
      <c r="F1053" s="23">
        <v>2011</v>
      </c>
      <c r="G1053" s="2" t="s">
        <v>2</v>
      </c>
      <c r="J1053" s="20" t="s">
        <v>1</v>
      </c>
      <c r="K1053" s="1" t="s">
        <v>64</v>
      </c>
      <c r="L1053" s="1" t="s">
        <v>2113</v>
      </c>
    </row>
    <row r="1054" spans="2:12" x14ac:dyDescent="0.3">
      <c r="B1054" s="13" t="s">
        <v>2026</v>
      </c>
      <c r="C1054" s="20" t="s">
        <v>16</v>
      </c>
      <c r="D1054" s="1" t="s">
        <v>51</v>
      </c>
      <c r="E1054" s="1" t="s">
        <v>2092</v>
      </c>
      <c r="F1054" s="23">
        <v>2011</v>
      </c>
      <c r="G1054" s="2" t="s">
        <v>2</v>
      </c>
      <c r="J1054" s="20" t="s">
        <v>1</v>
      </c>
      <c r="K1054" s="1" t="s">
        <v>64</v>
      </c>
      <c r="L1054" s="1" t="s">
        <v>2113</v>
      </c>
    </row>
    <row r="1055" spans="2:12" x14ac:dyDescent="0.3">
      <c r="B1055" s="13" t="s">
        <v>2027</v>
      </c>
      <c r="C1055" s="20" t="s">
        <v>16</v>
      </c>
      <c r="D1055" s="1" t="s">
        <v>51</v>
      </c>
      <c r="E1055" s="1" t="s">
        <v>2092</v>
      </c>
      <c r="F1055" s="23">
        <v>2011</v>
      </c>
      <c r="G1055" s="2" t="s">
        <v>2</v>
      </c>
      <c r="J1055" s="20" t="s">
        <v>1</v>
      </c>
      <c r="K1055" s="1" t="s">
        <v>64</v>
      </c>
      <c r="L1055" s="1" t="s">
        <v>2113</v>
      </c>
    </row>
    <row r="1056" spans="2:12" x14ac:dyDescent="0.3">
      <c r="B1056" s="13" t="s">
        <v>2032</v>
      </c>
      <c r="C1056" s="20" t="s">
        <v>16</v>
      </c>
      <c r="D1056" s="1" t="s">
        <v>51</v>
      </c>
      <c r="E1056" s="1" t="s">
        <v>2092</v>
      </c>
      <c r="F1056" s="23">
        <v>2011</v>
      </c>
      <c r="G1056" s="2" t="s">
        <v>2</v>
      </c>
      <c r="J1056" s="20" t="s">
        <v>1</v>
      </c>
      <c r="K1056" s="1" t="s">
        <v>64</v>
      </c>
      <c r="L1056" s="1" t="s">
        <v>2113</v>
      </c>
    </row>
    <row r="1057" spans="1:12" x14ac:dyDescent="0.3">
      <c r="B1057" s="13" t="s">
        <v>2034</v>
      </c>
      <c r="C1057" s="20" t="s">
        <v>16</v>
      </c>
      <c r="D1057" s="1" t="s">
        <v>51</v>
      </c>
      <c r="E1057" s="1" t="s">
        <v>2092</v>
      </c>
      <c r="F1057" s="23">
        <v>2011</v>
      </c>
      <c r="G1057" s="2" t="s">
        <v>2</v>
      </c>
      <c r="J1057" s="20" t="s">
        <v>1</v>
      </c>
      <c r="K1057" s="1" t="s">
        <v>64</v>
      </c>
      <c r="L1057" s="1" t="s">
        <v>2113</v>
      </c>
    </row>
    <row r="1058" spans="1:12" x14ac:dyDescent="0.3">
      <c r="B1058" s="13" t="s">
        <v>2039</v>
      </c>
      <c r="C1058" s="20" t="s">
        <v>16</v>
      </c>
      <c r="D1058" s="1" t="s">
        <v>51</v>
      </c>
      <c r="E1058" s="1" t="s">
        <v>2092</v>
      </c>
      <c r="F1058" s="23">
        <v>2011</v>
      </c>
      <c r="G1058" s="2" t="s">
        <v>2</v>
      </c>
      <c r="J1058" s="20" t="s">
        <v>1</v>
      </c>
      <c r="K1058" s="1" t="s">
        <v>64</v>
      </c>
      <c r="L1058" s="1" t="s">
        <v>2113</v>
      </c>
    </row>
    <row r="1059" spans="1:12" x14ac:dyDescent="0.3">
      <c r="B1059" s="13" t="s">
        <v>1983</v>
      </c>
      <c r="C1059" s="20" t="s">
        <v>16</v>
      </c>
      <c r="D1059" s="1" t="s">
        <v>51</v>
      </c>
      <c r="E1059" s="1" t="s">
        <v>2093</v>
      </c>
      <c r="F1059" s="23">
        <v>2011</v>
      </c>
      <c r="G1059" s="2" t="s">
        <v>2</v>
      </c>
      <c r="J1059" s="20" t="s">
        <v>1</v>
      </c>
      <c r="K1059" s="1" t="s">
        <v>67</v>
      </c>
      <c r="L1059" s="1" t="s">
        <v>2112</v>
      </c>
    </row>
    <row r="1060" spans="1:12" x14ac:dyDescent="0.3">
      <c r="B1060" s="13" t="s">
        <v>2041</v>
      </c>
      <c r="C1060" s="20" t="s">
        <v>16</v>
      </c>
      <c r="D1060" s="1" t="s">
        <v>51</v>
      </c>
      <c r="E1060" s="1" t="s">
        <v>2094</v>
      </c>
      <c r="F1060" s="23">
        <v>2011</v>
      </c>
      <c r="G1060" s="2" t="s">
        <v>2</v>
      </c>
      <c r="J1060" s="20" t="s">
        <v>1</v>
      </c>
      <c r="K1060" s="1" t="s">
        <v>64</v>
      </c>
      <c r="L1060" s="1" t="s">
        <v>2113</v>
      </c>
    </row>
    <row r="1061" spans="1:12" x14ac:dyDescent="0.3">
      <c r="B1061" s="13" t="s">
        <v>1958</v>
      </c>
      <c r="C1061" s="20" t="s">
        <v>16</v>
      </c>
      <c r="D1061" s="1" t="s">
        <v>47</v>
      </c>
      <c r="E1061" s="1" t="s">
        <v>73</v>
      </c>
      <c r="F1061" s="23">
        <v>2011</v>
      </c>
      <c r="G1061" s="2" t="s">
        <v>2</v>
      </c>
      <c r="J1061" s="20" t="s">
        <v>1</v>
      </c>
      <c r="K1061" s="1" t="s">
        <v>67</v>
      </c>
      <c r="L1061" s="1" t="s">
        <v>74</v>
      </c>
    </row>
    <row r="1062" spans="1:12" x14ac:dyDescent="0.3">
      <c r="B1062" s="13" t="s">
        <v>2008</v>
      </c>
      <c r="C1062" s="20" t="s">
        <v>16</v>
      </c>
      <c r="D1062" s="1" t="s">
        <v>47</v>
      </c>
      <c r="E1062" s="1" t="s">
        <v>73</v>
      </c>
      <c r="F1062" s="23">
        <v>2011</v>
      </c>
      <c r="G1062" s="2" t="s">
        <v>2</v>
      </c>
      <c r="J1062" s="20" t="s">
        <v>1</v>
      </c>
      <c r="K1062" s="1" t="s">
        <v>67</v>
      </c>
      <c r="L1062" s="1" t="s">
        <v>2112</v>
      </c>
    </row>
    <row r="1063" spans="1:12" x14ac:dyDescent="0.3">
      <c r="B1063" s="13" t="s">
        <v>2055</v>
      </c>
      <c r="C1063" s="20" t="s">
        <v>16</v>
      </c>
      <c r="D1063" s="1" t="s">
        <v>47</v>
      </c>
      <c r="E1063" s="1" t="s">
        <v>73</v>
      </c>
      <c r="F1063" s="23">
        <v>2011</v>
      </c>
      <c r="G1063" s="2" t="s">
        <v>2</v>
      </c>
      <c r="J1063" s="20" t="s">
        <v>1</v>
      </c>
      <c r="K1063" s="1" t="s">
        <v>67</v>
      </c>
      <c r="L1063" s="1" t="s">
        <v>74</v>
      </c>
    </row>
    <row r="1064" spans="1:12" x14ac:dyDescent="0.3">
      <c r="A1064" s="3"/>
      <c r="B1064" s="16" t="s">
        <v>1977</v>
      </c>
      <c r="C1064" s="21" t="s">
        <v>16</v>
      </c>
      <c r="D1064" s="3" t="s">
        <v>47</v>
      </c>
      <c r="E1064" s="3" t="s">
        <v>73</v>
      </c>
      <c r="F1064" s="24">
        <v>2011</v>
      </c>
      <c r="G1064" s="4" t="s">
        <v>68</v>
      </c>
      <c r="H1064" s="32">
        <f>I1064*80</f>
        <v>35.917439999999999</v>
      </c>
      <c r="I1064" s="31">
        <v>0.44896800000000003</v>
      </c>
      <c r="J1064" s="21" t="s">
        <v>1</v>
      </c>
      <c r="K1064" s="3" t="s">
        <v>67</v>
      </c>
      <c r="L1064" s="3" t="s">
        <v>2112</v>
      </c>
    </row>
    <row r="1065" spans="1:12" x14ac:dyDescent="0.3">
      <c r="A1065" s="3"/>
      <c r="B1065" s="16" t="s">
        <v>1979</v>
      </c>
      <c r="C1065" s="21" t="s">
        <v>16</v>
      </c>
      <c r="D1065" s="3" t="s">
        <v>47</v>
      </c>
      <c r="E1065" s="3" t="s">
        <v>73</v>
      </c>
      <c r="F1065" s="24">
        <v>2011</v>
      </c>
      <c r="G1065" s="4" t="s">
        <v>68</v>
      </c>
      <c r="H1065" s="32">
        <f>I1065*80</f>
        <v>26.955440000000003</v>
      </c>
      <c r="I1065" s="31">
        <v>0.33694300000000005</v>
      </c>
      <c r="J1065" s="21" t="s">
        <v>1</v>
      </c>
      <c r="K1065" s="3" t="s">
        <v>67</v>
      </c>
      <c r="L1065" s="3" t="s">
        <v>2112</v>
      </c>
    </row>
    <row r="1066" spans="1:12" x14ac:dyDescent="0.3">
      <c r="A1066" s="3"/>
      <c r="B1066" s="16" t="s">
        <v>1980</v>
      </c>
      <c r="C1066" s="21" t="s">
        <v>16</v>
      </c>
      <c r="D1066" s="3" t="s">
        <v>47</v>
      </c>
      <c r="E1066" s="3" t="s">
        <v>73</v>
      </c>
      <c r="F1066" s="24">
        <v>2011</v>
      </c>
      <c r="G1066" s="4" t="s">
        <v>68</v>
      </c>
      <c r="H1066" s="32">
        <f>I1066*80</f>
        <v>6843.2559999999994</v>
      </c>
      <c r="I1066" s="31">
        <v>85.540699999999987</v>
      </c>
      <c r="J1066" s="21" t="s">
        <v>1</v>
      </c>
      <c r="K1066" s="3" t="s">
        <v>67</v>
      </c>
      <c r="L1066" s="3" t="s">
        <v>2112</v>
      </c>
    </row>
    <row r="1067" spans="1:12" x14ac:dyDescent="0.3">
      <c r="A1067" s="3"/>
      <c r="B1067" s="16" t="s">
        <v>1981</v>
      </c>
      <c r="C1067" s="21" t="s">
        <v>16</v>
      </c>
      <c r="D1067" s="3" t="s">
        <v>47</v>
      </c>
      <c r="E1067" s="3" t="s">
        <v>73</v>
      </c>
      <c r="F1067" s="24">
        <v>2011</v>
      </c>
      <c r="G1067" s="4" t="s">
        <v>68</v>
      </c>
      <c r="H1067" s="32">
        <f>I1067*80</f>
        <v>226.22</v>
      </c>
      <c r="I1067" s="31">
        <v>2.82775</v>
      </c>
      <c r="J1067" s="21" t="s">
        <v>1</v>
      </c>
      <c r="K1067" s="3" t="s">
        <v>67</v>
      </c>
      <c r="L1067" s="3" t="s">
        <v>2112</v>
      </c>
    </row>
    <row r="1068" spans="1:12" x14ac:dyDescent="0.3">
      <c r="B1068" s="13" t="s">
        <v>2009</v>
      </c>
      <c r="C1068" s="20" t="s">
        <v>16</v>
      </c>
      <c r="D1068" s="1" t="s">
        <v>47</v>
      </c>
      <c r="E1068" s="1" t="s">
        <v>49</v>
      </c>
      <c r="F1068" s="23">
        <v>2011</v>
      </c>
      <c r="G1068" s="2" t="s">
        <v>2</v>
      </c>
      <c r="J1068" s="20" t="s">
        <v>1</v>
      </c>
      <c r="K1068" s="1" t="s">
        <v>67</v>
      </c>
      <c r="L1068" s="1" t="s">
        <v>2112</v>
      </c>
    </row>
    <row r="1069" spans="1:12" x14ac:dyDescent="0.3">
      <c r="B1069" s="13" t="s">
        <v>2010</v>
      </c>
      <c r="C1069" s="20" t="s">
        <v>16</v>
      </c>
      <c r="D1069" s="1" t="s">
        <v>47</v>
      </c>
      <c r="E1069" s="1" t="s">
        <v>49</v>
      </c>
      <c r="F1069" s="23">
        <v>2011</v>
      </c>
      <c r="G1069" s="2" t="s">
        <v>2</v>
      </c>
      <c r="J1069" s="20" t="s">
        <v>1</v>
      </c>
      <c r="K1069" s="1" t="s">
        <v>67</v>
      </c>
      <c r="L1069" s="1" t="s">
        <v>2112</v>
      </c>
    </row>
    <row r="1070" spans="1:12" x14ac:dyDescent="0.3">
      <c r="B1070" s="13" t="s">
        <v>2012</v>
      </c>
      <c r="C1070" s="20" t="s">
        <v>16</v>
      </c>
      <c r="D1070" s="1" t="s">
        <v>47</v>
      </c>
      <c r="E1070" s="1" t="s">
        <v>49</v>
      </c>
      <c r="F1070" s="23">
        <v>2011</v>
      </c>
      <c r="G1070" s="2" t="s">
        <v>2</v>
      </c>
      <c r="J1070" s="20" t="s">
        <v>1</v>
      </c>
      <c r="K1070" s="1" t="s">
        <v>67</v>
      </c>
      <c r="L1070" s="1" t="s">
        <v>2112</v>
      </c>
    </row>
    <row r="1071" spans="1:12" x14ac:dyDescent="0.3">
      <c r="B1071" s="13" t="s">
        <v>2057</v>
      </c>
      <c r="C1071" s="20" t="s">
        <v>16</v>
      </c>
      <c r="D1071" s="1" t="s">
        <v>47</v>
      </c>
      <c r="E1071" s="1" t="s">
        <v>49</v>
      </c>
      <c r="F1071" s="23">
        <v>2011</v>
      </c>
      <c r="G1071" s="2" t="s">
        <v>2</v>
      </c>
      <c r="J1071" s="20" t="s">
        <v>1</v>
      </c>
      <c r="K1071" s="1" t="s">
        <v>64</v>
      </c>
      <c r="L1071" s="1" t="s">
        <v>2114</v>
      </c>
    </row>
    <row r="1072" spans="1:12" x14ac:dyDescent="0.3">
      <c r="B1072" s="13" t="s">
        <v>2058</v>
      </c>
      <c r="C1072" s="20" t="s">
        <v>16</v>
      </c>
      <c r="D1072" s="1" t="s">
        <v>47</v>
      </c>
      <c r="E1072" s="1" t="s">
        <v>49</v>
      </c>
      <c r="F1072" s="23">
        <v>2011</v>
      </c>
      <c r="G1072" s="2" t="s">
        <v>2</v>
      </c>
      <c r="J1072" s="20" t="s">
        <v>1</v>
      </c>
      <c r="K1072" s="1" t="s">
        <v>64</v>
      </c>
      <c r="L1072" s="1" t="s">
        <v>2114</v>
      </c>
    </row>
    <row r="1073" spans="1:12" x14ac:dyDescent="0.3">
      <c r="A1073" s="3"/>
      <c r="B1073" s="16" t="s">
        <v>1982</v>
      </c>
      <c r="C1073" s="21" t="s">
        <v>16</v>
      </c>
      <c r="D1073" s="3" t="s">
        <v>47</v>
      </c>
      <c r="E1073" s="3" t="s">
        <v>49</v>
      </c>
      <c r="F1073" s="24">
        <v>2011</v>
      </c>
      <c r="G1073" s="4" t="s">
        <v>68</v>
      </c>
      <c r="H1073" s="32">
        <f>I1073*80</f>
        <v>9.4267199999999995</v>
      </c>
      <c r="I1073" s="31">
        <v>0.11783399999999999</v>
      </c>
      <c r="J1073" s="21" t="s">
        <v>1</v>
      </c>
      <c r="K1073" s="3" t="s">
        <v>67</v>
      </c>
      <c r="L1073" s="3" t="s">
        <v>2112</v>
      </c>
    </row>
    <row r="1074" spans="1:12" x14ac:dyDescent="0.3">
      <c r="A1074" s="3"/>
      <c r="B1074" s="16" t="s">
        <v>2033</v>
      </c>
      <c r="C1074" s="21" t="s">
        <v>16</v>
      </c>
      <c r="D1074" s="3" t="s">
        <v>47</v>
      </c>
      <c r="E1074" s="3" t="s">
        <v>49</v>
      </c>
      <c r="F1074" s="24">
        <v>2011</v>
      </c>
      <c r="G1074" s="4" t="s">
        <v>68</v>
      </c>
      <c r="H1074" s="32">
        <f>I1074*80</f>
        <v>29.333600000000001</v>
      </c>
      <c r="I1074" s="31">
        <v>0.36667</v>
      </c>
      <c r="J1074" s="21" t="s">
        <v>1</v>
      </c>
      <c r="K1074" s="3" t="s">
        <v>67</v>
      </c>
      <c r="L1074" s="3" t="s">
        <v>74</v>
      </c>
    </row>
    <row r="1075" spans="1:12" x14ac:dyDescent="0.3">
      <c r="B1075" s="13" t="s">
        <v>1991</v>
      </c>
      <c r="C1075" s="20" t="s">
        <v>16</v>
      </c>
      <c r="D1075" s="1" t="s">
        <v>69</v>
      </c>
      <c r="E1075" s="1" t="s">
        <v>35</v>
      </c>
      <c r="F1075" s="23">
        <v>2011</v>
      </c>
      <c r="G1075" s="2" t="s">
        <v>2</v>
      </c>
      <c r="J1075" s="20" t="s">
        <v>1</v>
      </c>
      <c r="K1075" s="1" t="s">
        <v>67</v>
      </c>
      <c r="L1075" s="1" t="s">
        <v>2112</v>
      </c>
    </row>
    <row r="1076" spans="1:12" x14ac:dyDescent="0.3">
      <c r="B1076" s="13" t="s">
        <v>1992</v>
      </c>
      <c r="C1076" s="20" t="s">
        <v>16</v>
      </c>
      <c r="D1076" s="1" t="s">
        <v>69</v>
      </c>
      <c r="E1076" s="1" t="s">
        <v>35</v>
      </c>
      <c r="F1076" s="23">
        <v>2011</v>
      </c>
      <c r="G1076" s="2" t="s">
        <v>2</v>
      </c>
      <c r="J1076" s="20" t="s">
        <v>1</v>
      </c>
      <c r="K1076" s="1" t="s">
        <v>67</v>
      </c>
      <c r="L1076" s="1" t="s">
        <v>2112</v>
      </c>
    </row>
    <row r="1077" spans="1:12" x14ac:dyDescent="0.3">
      <c r="B1077" s="13" t="s">
        <v>1998</v>
      </c>
      <c r="C1077" s="20" t="s">
        <v>16</v>
      </c>
      <c r="D1077" s="1" t="s">
        <v>69</v>
      </c>
      <c r="E1077" s="1" t="s">
        <v>35</v>
      </c>
      <c r="F1077" s="23">
        <v>2011</v>
      </c>
      <c r="G1077" s="2" t="s">
        <v>2</v>
      </c>
      <c r="J1077" s="20" t="s">
        <v>1</v>
      </c>
      <c r="K1077" s="1" t="s">
        <v>67</v>
      </c>
      <c r="L1077" s="1" t="s">
        <v>2112</v>
      </c>
    </row>
    <row r="1078" spans="1:12" x14ac:dyDescent="0.3">
      <c r="A1078" s="3"/>
      <c r="B1078" s="16" t="s">
        <v>1963</v>
      </c>
      <c r="C1078" s="21" t="s">
        <v>16</v>
      </c>
      <c r="D1078" s="3" t="s">
        <v>69</v>
      </c>
      <c r="E1078" s="3" t="s">
        <v>35</v>
      </c>
      <c r="F1078" s="24">
        <v>2011</v>
      </c>
      <c r="G1078" s="4" t="s">
        <v>68</v>
      </c>
      <c r="H1078" s="32">
        <f>I1078*80</f>
        <v>16.363119999999999</v>
      </c>
      <c r="I1078" s="31">
        <v>0.204539</v>
      </c>
      <c r="J1078" s="21" t="s">
        <v>1</v>
      </c>
      <c r="K1078" s="3" t="s">
        <v>67</v>
      </c>
      <c r="L1078" s="3" t="s">
        <v>2112</v>
      </c>
    </row>
    <row r="1079" spans="1:12" x14ac:dyDescent="0.3">
      <c r="A1079" s="3"/>
      <c r="B1079" s="16" t="s">
        <v>1987</v>
      </c>
      <c r="C1079" s="21" t="s">
        <v>16</v>
      </c>
      <c r="D1079" s="3" t="s">
        <v>69</v>
      </c>
      <c r="E1079" s="3" t="s">
        <v>35</v>
      </c>
      <c r="F1079" s="24">
        <v>2011</v>
      </c>
      <c r="G1079" s="4" t="s">
        <v>68</v>
      </c>
      <c r="H1079" s="32">
        <f>I1079*80</f>
        <v>15.32368</v>
      </c>
      <c r="I1079" s="31">
        <v>0.19154599999999999</v>
      </c>
      <c r="J1079" s="21" t="s">
        <v>1</v>
      </c>
      <c r="K1079" s="3" t="s">
        <v>67</v>
      </c>
      <c r="L1079" s="3" t="s">
        <v>2112</v>
      </c>
    </row>
    <row r="1080" spans="1:12" x14ac:dyDescent="0.3">
      <c r="A1080" s="3"/>
      <c r="B1080" s="16" t="s">
        <v>2061</v>
      </c>
      <c r="C1080" s="21" t="s">
        <v>16</v>
      </c>
      <c r="D1080" s="3" t="s">
        <v>69</v>
      </c>
      <c r="E1080" s="3" t="s">
        <v>35</v>
      </c>
      <c r="F1080" s="24">
        <v>2011</v>
      </c>
      <c r="G1080" s="4" t="s">
        <v>68</v>
      </c>
      <c r="H1080" s="32">
        <f>I1080*80</f>
        <v>2.28356</v>
      </c>
      <c r="I1080" s="31">
        <v>2.85445E-2</v>
      </c>
      <c r="J1080" s="21" t="s">
        <v>1</v>
      </c>
      <c r="K1080" s="3" t="s">
        <v>67</v>
      </c>
      <c r="L1080" s="3" t="s">
        <v>2112</v>
      </c>
    </row>
    <row r="1081" spans="1:12" x14ac:dyDescent="0.3">
      <c r="B1081" s="13" t="s">
        <v>1957</v>
      </c>
      <c r="C1081" s="20" t="s">
        <v>16</v>
      </c>
      <c r="D1081" s="1" t="s">
        <v>69</v>
      </c>
      <c r="E1081" s="1" t="s">
        <v>33</v>
      </c>
      <c r="F1081" s="23">
        <v>2011</v>
      </c>
      <c r="G1081" s="2" t="s">
        <v>2</v>
      </c>
      <c r="J1081" s="20" t="s">
        <v>1</v>
      </c>
      <c r="K1081" s="1" t="s">
        <v>64</v>
      </c>
      <c r="L1081" s="1" t="s">
        <v>2113</v>
      </c>
    </row>
    <row r="1082" spans="1:12" x14ac:dyDescent="0.3">
      <c r="B1082" s="13" t="s">
        <v>1975</v>
      </c>
      <c r="C1082" s="20" t="s">
        <v>16</v>
      </c>
      <c r="D1082" s="1" t="s">
        <v>69</v>
      </c>
      <c r="E1082" s="1" t="s">
        <v>33</v>
      </c>
      <c r="F1082" s="23">
        <v>2011</v>
      </c>
      <c r="G1082" s="2" t="s">
        <v>2</v>
      </c>
      <c r="J1082" s="20" t="s">
        <v>1</v>
      </c>
      <c r="K1082" s="1" t="s">
        <v>67</v>
      </c>
      <c r="L1082" s="1" t="s">
        <v>74</v>
      </c>
    </row>
    <row r="1083" spans="1:12" x14ac:dyDescent="0.3">
      <c r="B1083" s="13" t="s">
        <v>2013</v>
      </c>
      <c r="C1083" s="20" t="s">
        <v>16</v>
      </c>
      <c r="D1083" s="1" t="s">
        <v>69</v>
      </c>
      <c r="E1083" s="1" t="s">
        <v>33</v>
      </c>
      <c r="F1083" s="23">
        <v>2011</v>
      </c>
      <c r="G1083" s="2" t="s">
        <v>2</v>
      </c>
      <c r="J1083" s="20" t="s">
        <v>1</v>
      </c>
      <c r="K1083" s="1" t="s">
        <v>64</v>
      </c>
      <c r="L1083" s="1" t="s">
        <v>2113</v>
      </c>
    </row>
    <row r="1084" spans="1:12" x14ac:dyDescent="0.3">
      <c r="B1084" s="13" t="s">
        <v>2030</v>
      </c>
      <c r="C1084" s="20" t="s">
        <v>16</v>
      </c>
      <c r="D1084" s="1" t="s">
        <v>69</v>
      </c>
      <c r="E1084" s="1" t="s">
        <v>33</v>
      </c>
      <c r="F1084" s="23">
        <v>2011</v>
      </c>
      <c r="G1084" s="2" t="s">
        <v>2</v>
      </c>
      <c r="J1084" s="20" t="s">
        <v>1</v>
      </c>
      <c r="K1084" s="1" t="s">
        <v>64</v>
      </c>
      <c r="L1084" s="1" t="s">
        <v>2113</v>
      </c>
    </row>
    <row r="1085" spans="1:12" x14ac:dyDescent="0.3">
      <c r="B1085" s="13" t="s">
        <v>2035</v>
      </c>
      <c r="C1085" s="20" t="s">
        <v>16</v>
      </c>
      <c r="D1085" s="1" t="s">
        <v>69</v>
      </c>
      <c r="E1085" s="1" t="s">
        <v>33</v>
      </c>
      <c r="F1085" s="23">
        <v>2011</v>
      </c>
      <c r="G1085" s="2" t="s">
        <v>2</v>
      </c>
      <c r="J1085" s="20" t="s">
        <v>1</v>
      </c>
      <c r="K1085" s="1" t="s">
        <v>64</v>
      </c>
      <c r="L1085" s="1" t="s">
        <v>2113</v>
      </c>
    </row>
    <row r="1086" spans="1:12" x14ac:dyDescent="0.3">
      <c r="B1086" s="13" t="s">
        <v>2037</v>
      </c>
      <c r="C1086" s="20" t="s">
        <v>16</v>
      </c>
      <c r="D1086" s="1" t="s">
        <v>69</v>
      </c>
      <c r="E1086" s="1" t="s">
        <v>33</v>
      </c>
      <c r="F1086" s="23">
        <v>2011</v>
      </c>
      <c r="G1086" s="2" t="s">
        <v>2</v>
      </c>
      <c r="J1086" s="20" t="s">
        <v>1</v>
      </c>
      <c r="K1086" s="1" t="s">
        <v>64</v>
      </c>
      <c r="L1086" s="1" t="s">
        <v>2113</v>
      </c>
    </row>
    <row r="1087" spans="1:12" x14ac:dyDescent="0.3">
      <c r="B1087" s="13" t="s">
        <v>2038</v>
      </c>
      <c r="C1087" s="20" t="s">
        <v>16</v>
      </c>
      <c r="D1087" s="1" t="s">
        <v>69</v>
      </c>
      <c r="E1087" s="1" t="s">
        <v>33</v>
      </c>
      <c r="F1087" s="23">
        <v>2011</v>
      </c>
      <c r="G1087" s="2" t="s">
        <v>2</v>
      </c>
      <c r="J1087" s="20" t="s">
        <v>1</v>
      </c>
      <c r="K1087" s="1" t="s">
        <v>64</v>
      </c>
      <c r="L1087" s="1" t="s">
        <v>2113</v>
      </c>
    </row>
    <row r="1088" spans="1:12" x14ac:dyDescent="0.3">
      <c r="B1088" s="13" t="s">
        <v>2042</v>
      </c>
      <c r="C1088" s="20" t="s">
        <v>16</v>
      </c>
      <c r="D1088" s="1" t="s">
        <v>69</v>
      </c>
      <c r="E1088" s="1" t="s">
        <v>33</v>
      </c>
      <c r="F1088" s="23">
        <v>2011</v>
      </c>
      <c r="G1088" s="2" t="s">
        <v>2</v>
      </c>
      <c r="J1088" s="20" t="s">
        <v>1</v>
      </c>
      <c r="K1088" s="1" t="s">
        <v>64</v>
      </c>
      <c r="L1088" s="1" t="s">
        <v>2113</v>
      </c>
    </row>
    <row r="1089" spans="1:12" x14ac:dyDescent="0.3">
      <c r="B1089" s="13" t="s">
        <v>2043</v>
      </c>
      <c r="C1089" s="20" t="s">
        <v>16</v>
      </c>
      <c r="D1089" s="1" t="s">
        <v>69</v>
      </c>
      <c r="E1089" s="1" t="s">
        <v>33</v>
      </c>
      <c r="F1089" s="23">
        <v>2011</v>
      </c>
      <c r="G1089" s="2" t="s">
        <v>2</v>
      </c>
      <c r="J1089" s="20" t="s">
        <v>1</v>
      </c>
      <c r="K1089" s="1" t="s">
        <v>64</v>
      </c>
      <c r="L1089" s="1" t="s">
        <v>2113</v>
      </c>
    </row>
    <row r="1090" spans="1:12" x14ac:dyDescent="0.3">
      <c r="B1090" s="13" t="s">
        <v>2044</v>
      </c>
      <c r="C1090" s="20" t="s">
        <v>16</v>
      </c>
      <c r="D1090" s="1" t="s">
        <v>69</v>
      </c>
      <c r="E1090" s="1" t="s">
        <v>33</v>
      </c>
      <c r="F1090" s="23">
        <v>2011</v>
      </c>
      <c r="G1090" s="2" t="s">
        <v>2</v>
      </c>
      <c r="J1090" s="20" t="s">
        <v>1</v>
      </c>
      <c r="K1090" s="1" t="s">
        <v>67</v>
      </c>
      <c r="L1090" s="1" t="s">
        <v>74</v>
      </c>
    </row>
    <row r="1091" spans="1:12" x14ac:dyDescent="0.3">
      <c r="A1091" s="3"/>
      <c r="B1091" s="16" t="s">
        <v>1970</v>
      </c>
      <c r="C1091" s="21" t="s">
        <v>16</v>
      </c>
      <c r="D1091" s="3" t="s">
        <v>69</v>
      </c>
      <c r="E1091" s="3" t="s">
        <v>33</v>
      </c>
      <c r="F1091" s="24">
        <v>2011</v>
      </c>
      <c r="G1091" s="4" t="s">
        <v>68</v>
      </c>
      <c r="H1091" s="32">
        <f>I1091*80</f>
        <v>3.3524320000000003</v>
      </c>
      <c r="I1091" s="31">
        <v>4.1905400000000002E-2</v>
      </c>
      <c r="J1091" s="21" t="s">
        <v>1</v>
      </c>
      <c r="K1091" s="3" t="s">
        <v>67</v>
      </c>
      <c r="L1091" s="3" t="s">
        <v>74</v>
      </c>
    </row>
    <row r="1092" spans="1:12" x14ac:dyDescent="0.3">
      <c r="A1092" s="3"/>
      <c r="B1092" s="16" t="s">
        <v>2024</v>
      </c>
      <c r="C1092" s="21" t="s">
        <v>16</v>
      </c>
      <c r="D1092" s="3" t="s">
        <v>69</v>
      </c>
      <c r="E1092" s="3" t="s">
        <v>33</v>
      </c>
      <c r="F1092" s="24">
        <v>2011</v>
      </c>
      <c r="G1092" s="4" t="s">
        <v>68</v>
      </c>
      <c r="H1092" s="32">
        <f>I1092*80</f>
        <v>11.645199999999999</v>
      </c>
      <c r="I1092" s="31">
        <v>0.145565</v>
      </c>
      <c r="J1092" s="21" t="s">
        <v>1</v>
      </c>
      <c r="K1092" s="3" t="s">
        <v>64</v>
      </c>
      <c r="L1092" s="3" t="s">
        <v>2113</v>
      </c>
    </row>
    <row r="1093" spans="1:12" x14ac:dyDescent="0.3">
      <c r="A1093" s="3"/>
      <c r="B1093" s="16" t="s">
        <v>2015</v>
      </c>
      <c r="C1093" s="21" t="s">
        <v>16</v>
      </c>
      <c r="D1093" s="3" t="s">
        <v>32</v>
      </c>
      <c r="E1093" s="3" t="s">
        <v>72</v>
      </c>
      <c r="F1093" s="24">
        <v>2011</v>
      </c>
      <c r="G1093" s="4" t="s">
        <v>68</v>
      </c>
      <c r="H1093" s="32">
        <f>I1093*80</f>
        <v>711.52719999999999</v>
      </c>
      <c r="I1093" s="31">
        <v>8.8940900000000003</v>
      </c>
      <c r="J1093" s="21" t="s">
        <v>1</v>
      </c>
      <c r="K1093" s="3" t="s">
        <v>64</v>
      </c>
      <c r="L1093" s="3" t="s">
        <v>2113</v>
      </c>
    </row>
    <row r="1094" spans="1:12" x14ac:dyDescent="0.3">
      <c r="B1094" s="13" t="s">
        <v>1968</v>
      </c>
      <c r="C1094" s="20" t="s">
        <v>16</v>
      </c>
      <c r="D1094" s="1" t="s">
        <v>32</v>
      </c>
      <c r="E1094" s="1" t="s">
        <v>65</v>
      </c>
      <c r="F1094" s="23">
        <v>2011</v>
      </c>
      <c r="G1094" s="2" t="s">
        <v>2</v>
      </c>
      <c r="J1094" s="20" t="s">
        <v>1</v>
      </c>
      <c r="K1094" s="1" t="s">
        <v>64</v>
      </c>
      <c r="L1094" s="1" t="s">
        <v>63</v>
      </c>
    </row>
    <row r="1095" spans="1:12" x14ac:dyDescent="0.3">
      <c r="B1095" s="13" t="s">
        <v>1969</v>
      </c>
      <c r="C1095" s="20" t="s">
        <v>16</v>
      </c>
      <c r="D1095" s="1" t="s">
        <v>32</v>
      </c>
      <c r="E1095" s="1" t="s">
        <v>65</v>
      </c>
      <c r="F1095" s="23">
        <v>2011</v>
      </c>
      <c r="G1095" s="2" t="s">
        <v>2</v>
      </c>
      <c r="J1095" s="20" t="s">
        <v>1</v>
      </c>
      <c r="K1095" s="1" t="s">
        <v>67</v>
      </c>
      <c r="L1095" s="1" t="s">
        <v>74</v>
      </c>
    </row>
    <row r="1096" spans="1:12" x14ac:dyDescent="0.3">
      <c r="B1096" s="13" t="s">
        <v>1971</v>
      </c>
      <c r="C1096" s="20" t="s">
        <v>16</v>
      </c>
      <c r="D1096" s="1" t="s">
        <v>32</v>
      </c>
      <c r="E1096" s="1" t="s">
        <v>65</v>
      </c>
      <c r="F1096" s="23">
        <v>2011</v>
      </c>
      <c r="G1096" s="2" t="s">
        <v>2</v>
      </c>
      <c r="J1096" s="20" t="s">
        <v>1</v>
      </c>
      <c r="K1096" s="1" t="s">
        <v>67</v>
      </c>
      <c r="L1096" s="1" t="s">
        <v>74</v>
      </c>
    </row>
    <row r="1097" spans="1:12" x14ac:dyDescent="0.3">
      <c r="B1097" s="13" t="s">
        <v>2007</v>
      </c>
      <c r="C1097" s="20" t="s">
        <v>16</v>
      </c>
      <c r="D1097" s="1" t="s">
        <v>32</v>
      </c>
      <c r="E1097" s="1" t="s">
        <v>65</v>
      </c>
      <c r="F1097" s="23">
        <v>2011</v>
      </c>
      <c r="G1097" s="2" t="s">
        <v>2</v>
      </c>
      <c r="J1097" s="20" t="s">
        <v>1</v>
      </c>
      <c r="K1097" s="1" t="s">
        <v>67</v>
      </c>
      <c r="L1097" s="1" t="s">
        <v>2112</v>
      </c>
    </row>
    <row r="1098" spans="1:12" x14ac:dyDescent="0.3">
      <c r="B1098" s="13" t="s">
        <v>2028</v>
      </c>
      <c r="C1098" s="20" t="s">
        <v>16</v>
      </c>
      <c r="D1098" s="1" t="s">
        <v>32</v>
      </c>
      <c r="E1098" s="1" t="s">
        <v>65</v>
      </c>
      <c r="F1098" s="23">
        <v>2011</v>
      </c>
      <c r="G1098" s="2" t="s">
        <v>2</v>
      </c>
      <c r="J1098" s="20" t="s">
        <v>1</v>
      </c>
      <c r="K1098" s="1" t="s">
        <v>64</v>
      </c>
      <c r="L1098" s="1" t="s">
        <v>2113</v>
      </c>
    </row>
    <row r="1099" spans="1:12" x14ac:dyDescent="0.3">
      <c r="B1099" s="13" t="s">
        <v>2045</v>
      </c>
      <c r="C1099" s="20" t="s">
        <v>16</v>
      </c>
      <c r="D1099" s="1" t="s">
        <v>32</v>
      </c>
      <c r="E1099" s="1" t="s">
        <v>65</v>
      </c>
      <c r="F1099" s="23">
        <v>2011</v>
      </c>
      <c r="G1099" s="2" t="s">
        <v>2</v>
      </c>
      <c r="J1099" s="20" t="s">
        <v>1</v>
      </c>
      <c r="K1099" s="1" t="s">
        <v>64</v>
      </c>
      <c r="L1099" s="1" t="s">
        <v>2113</v>
      </c>
    </row>
    <row r="1100" spans="1:12" x14ac:dyDescent="0.3">
      <c r="A1100" s="3"/>
      <c r="B1100" s="16" t="s">
        <v>1973</v>
      </c>
      <c r="C1100" s="21" t="s">
        <v>16</v>
      </c>
      <c r="D1100" s="3" t="s">
        <v>32</v>
      </c>
      <c r="E1100" s="3" t="s">
        <v>65</v>
      </c>
      <c r="F1100" s="24">
        <v>2011</v>
      </c>
      <c r="G1100" s="4" t="s">
        <v>68</v>
      </c>
      <c r="H1100" s="32">
        <f>I1100*80</f>
        <v>2.2407280000000003</v>
      </c>
      <c r="I1100" s="31">
        <v>2.8009100000000002E-2</v>
      </c>
      <c r="J1100" s="21" t="s">
        <v>1</v>
      </c>
      <c r="K1100" s="3" t="s">
        <v>67</v>
      </c>
      <c r="L1100" s="3" t="s">
        <v>74</v>
      </c>
    </row>
    <row r="1101" spans="1:12" x14ac:dyDescent="0.3">
      <c r="A1101" s="3"/>
      <c r="B1101" s="16" t="s">
        <v>2036</v>
      </c>
      <c r="C1101" s="21" t="s">
        <v>16</v>
      </c>
      <c r="D1101" s="3" t="s">
        <v>32</v>
      </c>
      <c r="E1101" s="3" t="s">
        <v>65</v>
      </c>
      <c r="F1101" s="24">
        <v>2011</v>
      </c>
      <c r="G1101" s="4" t="s">
        <v>68</v>
      </c>
      <c r="H1101" s="32">
        <f>I1101*80</f>
        <v>2.4518879999999998</v>
      </c>
      <c r="I1101" s="31">
        <v>3.0648599999999998E-2</v>
      </c>
      <c r="J1101" s="21" t="s">
        <v>1</v>
      </c>
      <c r="K1101" s="3" t="s">
        <v>64</v>
      </c>
      <c r="L1101" s="3" t="s">
        <v>2113</v>
      </c>
    </row>
    <row r="1102" spans="1:12" x14ac:dyDescent="0.3">
      <c r="B1102" s="13" t="s">
        <v>2005</v>
      </c>
      <c r="C1102" s="20" t="s">
        <v>16</v>
      </c>
      <c r="D1102" s="1" t="s">
        <v>32</v>
      </c>
      <c r="E1102" s="1" t="s">
        <v>31</v>
      </c>
      <c r="F1102" s="23">
        <v>2011</v>
      </c>
      <c r="G1102" s="2" t="s">
        <v>2</v>
      </c>
      <c r="J1102" s="20" t="s">
        <v>1</v>
      </c>
      <c r="K1102" s="1" t="s">
        <v>67</v>
      </c>
      <c r="L1102" s="1" t="s">
        <v>2112</v>
      </c>
    </row>
    <row r="1103" spans="1:12" x14ac:dyDescent="0.3">
      <c r="B1103" s="13" t="s">
        <v>2049</v>
      </c>
      <c r="C1103" s="20" t="s">
        <v>16</v>
      </c>
      <c r="D1103" s="1" t="s">
        <v>32</v>
      </c>
      <c r="E1103" s="1" t="s">
        <v>31</v>
      </c>
      <c r="F1103" s="23">
        <v>2011</v>
      </c>
      <c r="G1103" s="2" t="s">
        <v>2</v>
      </c>
      <c r="J1103" s="20" t="s">
        <v>1</v>
      </c>
      <c r="K1103" s="1" t="s">
        <v>64</v>
      </c>
      <c r="L1103" s="1" t="s">
        <v>2113</v>
      </c>
    </row>
    <row r="1104" spans="1:12" x14ac:dyDescent="0.3">
      <c r="B1104" s="13" t="s">
        <v>2053</v>
      </c>
      <c r="C1104" s="20" t="s">
        <v>16</v>
      </c>
      <c r="D1104" s="1" t="s">
        <v>32</v>
      </c>
      <c r="E1104" s="1" t="s">
        <v>31</v>
      </c>
      <c r="F1104" s="23">
        <v>2011</v>
      </c>
      <c r="G1104" s="2" t="s">
        <v>2</v>
      </c>
      <c r="J1104" s="20" t="s">
        <v>1</v>
      </c>
      <c r="K1104" s="1" t="s">
        <v>64</v>
      </c>
      <c r="L1104" s="1" t="s">
        <v>2114</v>
      </c>
    </row>
    <row r="1105" spans="1:12" x14ac:dyDescent="0.3">
      <c r="A1105" s="3"/>
      <c r="B1105" s="16" t="s">
        <v>2062</v>
      </c>
      <c r="C1105" s="21" t="s">
        <v>16</v>
      </c>
      <c r="D1105" s="3" t="s">
        <v>32</v>
      </c>
      <c r="E1105" s="3" t="s">
        <v>31</v>
      </c>
      <c r="F1105" s="24">
        <v>2011</v>
      </c>
      <c r="G1105" s="4" t="s">
        <v>68</v>
      </c>
      <c r="H1105" s="32">
        <f>I1105*80</f>
        <v>27.253360000000001</v>
      </c>
      <c r="I1105" s="31">
        <v>0.340667</v>
      </c>
      <c r="J1105" s="21" t="s">
        <v>1</v>
      </c>
      <c r="K1105" s="3" t="s">
        <v>67</v>
      </c>
      <c r="L1105" s="3" t="s">
        <v>2112</v>
      </c>
    </row>
    <row r="1106" spans="1:12" x14ac:dyDescent="0.3">
      <c r="A1106" s="1" t="s">
        <v>627</v>
      </c>
      <c r="B1106" s="10"/>
      <c r="C1106" s="20" t="s">
        <v>16</v>
      </c>
      <c r="D1106" s="1" t="s">
        <v>32</v>
      </c>
      <c r="E1106" s="7" t="s">
        <v>17</v>
      </c>
      <c r="F1106" s="23">
        <v>2011</v>
      </c>
      <c r="G1106" s="8" t="s">
        <v>2</v>
      </c>
      <c r="H1106" s="33"/>
      <c r="I1106" s="33"/>
      <c r="J1106" s="20" t="s">
        <v>1</v>
      </c>
      <c r="K1106" s="1" t="s">
        <v>2102</v>
      </c>
      <c r="L1106" s="1" t="s">
        <v>240</v>
      </c>
    </row>
    <row r="1107" spans="1:12" x14ac:dyDescent="0.3">
      <c r="A1107" s="1" t="s">
        <v>628</v>
      </c>
      <c r="B1107" s="10"/>
      <c r="C1107" s="20" t="s">
        <v>16</v>
      </c>
      <c r="D1107" s="1" t="s">
        <v>32</v>
      </c>
      <c r="E1107" s="7" t="s">
        <v>17</v>
      </c>
      <c r="F1107" s="23">
        <v>2011</v>
      </c>
      <c r="G1107" s="8" t="s">
        <v>2</v>
      </c>
      <c r="H1107" s="33"/>
      <c r="I1107" s="33"/>
      <c r="J1107" s="20" t="s">
        <v>1</v>
      </c>
      <c r="K1107" s="1" t="s">
        <v>2102</v>
      </c>
      <c r="L1107" s="1" t="s">
        <v>240</v>
      </c>
    </row>
    <row r="1108" spans="1:12" x14ac:dyDescent="0.3">
      <c r="A1108" s="1" t="s">
        <v>629</v>
      </c>
      <c r="B1108" s="10"/>
      <c r="C1108" s="20" t="s">
        <v>16</v>
      </c>
      <c r="D1108" s="1" t="s">
        <v>32</v>
      </c>
      <c r="E1108" s="7" t="s">
        <v>17</v>
      </c>
      <c r="F1108" s="23">
        <v>2011</v>
      </c>
      <c r="G1108" s="8" t="s">
        <v>2</v>
      </c>
      <c r="H1108" s="33"/>
      <c r="I1108" s="33"/>
      <c r="J1108" s="20" t="s">
        <v>1</v>
      </c>
      <c r="K1108" s="1" t="s">
        <v>2102</v>
      </c>
      <c r="L1108" s="1" t="s">
        <v>240</v>
      </c>
    </row>
    <row r="1109" spans="1:12" x14ac:dyDescent="0.3">
      <c r="A1109" s="1" t="s">
        <v>631</v>
      </c>
      <c r="B1109" s="10"/>
      <c r="C1109" s="20" t="s">
        <v>16</v>
      </c>
      <c r="D1109" s="1" t="s">
        <v>32</v>
      </c>
      <c r="E1109" s="7" t="s">
        <v>17</v>
      </c>
      <c r="F1109" s="23">
        <v>2011</v>
      </c>
      <c r="G1109" s="8" t="s">
        <v>2</v>
      </c>
      <c r="H1109" s="33"/>
      <c r="I1109" s="33"/>
      <c r="J1109" s="20" t="s">
        <v>1</v>
      </c>
      <c r="K1109" s="1" t="s">
        <v>2102</v>
      </c>
      <c r="L1109" s="1" t="s">
        <v>240</v>
      </c>
    </row>
    <row r="1110" spans="1:12" x14ac:dyDescent="0.3">
      <c r="A1110" s="1" t="s">
        <v>632</v>
      </c>
      <c r="B1110" s="10"/>
      <c r="C1110" s="20" t="s">
        <v>16</v>
      </c>
      <c r="D1110" s="1" t="s">
        <v>32</v>
      </c>
      <c r="E1110" s="7" t="s">
        <v>17</v>
      </c>
      <c r="F1110" s="23">
        <v>2011</v>
      </c>
      <c r="G1110" s="8" t="s">
        <v>2</v>
      </c>
      <c r="H1110" s="33"/>
      <c r="I1110" s="33"/>
      <c r="J1110" s="20" t="s">
        <v>1</v>
      </c>
      <c r="K1110" s="1" t="s">
        <v>2102</v>
      </c>
      <c r="L1110" s="1" t="s">
        <v>240</v>
      </c>
    </row>
    <row r="1111" spans="1:12" x14ac:dyDescent="0.3">
      <c r="A1111" s="1" t="s">
        <v>633</v>
      </c>
      <c r="B1111" s="10"/>
      <c r="C1111" s="20" t="s">
        <v>16</v>
      </c>
      <c r="D1111" s="1" t="s">
        <v>32</v>
      </c>
      <c r="E1111" s="7" t="s">
        <v>17</v>
      </c>
      <c r="F1111" s="23">
        <v>2011</v>
      </c>
      <c r="G1111" s="8" t="s">
        <v>2</v>
      </c>
      <c r="H1111" s="33"/>
      <c r="I1111" s="33"/>
      <c r="J1111" s="20" t="s">
        <v>1</v>
      </c>
      <c r="K1111" s="1" t="s">
        <v>2102</v>
      </c>
      <c r="L1111" s="1" t="s">
        <v>240</v>
      </c>
    </row>
    <row r="1112" spans="1:12" x14ac:dyDescent="0.3">
      <c r="A1112" s="1" t="s">
        <v>634</v>
      </c>
      <c r="B1112" s="10"/>
      <c r="C1112" s="20" t="s">
        <v>16</v>
      </c>
      <c r="D1112" s="1" t="s">
        <v>32</v>
      </c>
      <c r="E1112" s="7" t="s">
        <v>17</v>
      </c>
      <c r="F1112" s="23">
        <v>2011</v>
      </c>
      <c r="G1112" s="8" t="s">
        <v>2</v>
      </c>
      <c r="H1112" s="33"/>
      <c r="I1112" s="33"/>
      <c r="J1112" s="20" t="s">
        <v>1</v>
      </c>
      <c r="K1112" s="1" t="s">
        <v>2102</v>
      </c>
      <c r="L1112" s="1" t="s">
        <v>240</v>
      </c>
    </row>
    <row r="1113" spans="1:12" x14ac:dyDescent="0.3">
      <c r="A1113" s="1" t="s">
        <v>635</v>
      </c>
      <c r="B1113" s="10"/>
      <c r="C1113" s="20" t="s">
        <v>16</v>
      </c>
      <c r="D1113" s="1" t="s">
        <v>32</v>
      </c>
      <c r="E1113" s="7" t="s">
        <v>17</v>
      </c>
      <c r="F1113" s="23">
        <v>2011</v>
      </c>
      <c r="G1113" s="8" t="s">
        <v>2</v>
      </c>
      <c r="H1113" s="33"/>
      <c r="I1113" s="33"/>
      <c r="J1113" s="20" t="s">
        <v>1</v>
      </c>
      <c r="K1113" s="1" t="s">
        <v>2102</v>
      </c>
      <c r="L1113" s="1" t="s">
        <v>240</v>
      </c>
    </row>
    <row r="1114" spans="1:12" x14ac:dyDescent="0.3">
      <c r="A1114" s="3" t="s">
        <v>630</v>
      </c>
      <c r="B1114" s="15"/>
      <c r="C1114" s="21" t="s">
        <v>16</v>
      </c>
      <c r="D1114" s="3" t="s">
        <v>32</v>
      </c>
      <c r="E1114" s="6" t="s">
        <v>17</v>
      </c>
      <c r="F1114" s="24">
        <v>2011</v>
      </c>
      <c r="G1114" s="5" t="s">
        <v>68</v>
      </c>
      <c r="H1114" s="32">
        <f>I1114*80</f>
        <v>10.4</v>
      </c>
      <c r="I1114" s="32">
        <v>0.13</v>
      </c>
      <c r="J1114" s="21" t="s">
        <v>1</v>
      </c>
      <c r="K1114" s="3" t="s">
        <v>2102</v>
      </c>
      <c r="L1114" s="3" t="s">
        <v>242</v>
      </c>
    </row>
    <row r="1115" spans="1:12" x14ac:dyDescent="0.3">
      <c r="A1115" s="1" t="s">
        <v>610</v>
      </c>
      <c r="B1115" s="10"/>
      <c r="C1115" s="20" t="s">
        <v>9</v>
      </c>
      <c r="D1115" s="1" t="s">
        <v>59</v>
      </c>
      <c r="E1115" s="7" t="s">
        <v>17</v>
      </c>
      <c r="F1115" s="23">
        <v>2011</v>
      </c>
      <c r="G1115" s="8" t="s">
        <v>2</v>
      </c>
      <c r="I1115" s="33"/>
      <c r="J1115" s="20" t="s">
        <v>1</v>
      </c>
      <c r="K1115" s="1" t="s">
        <v>2102</v>
      </c>
      <c r="L1115" s="1" t="s">
        <v>250</v>
      </c>
    </row>
    <row r="1116" spans="1:12" x14ac:dyDescent="0.3">
      <c r="A1116" s="1" t="s">
        <v>679</v>
      </c>
      <c r="B1116" s="10"/>
      <c r="C1116" s="20" t="s">
        <v>9</v>
      </c>
      <c r="D1116" s="1" t="s">
        <v>59</v>
      </c>
      <c r="E1116" s="7" t="s">
        <v>17</v>
      </c>
      <c r="F1116" s="23">
        <v>2011</v>
      </c>
      <c r="G1116" s="8" t="s">
        <v>2</v>
      </c>
      <c r="H1116" s="33"/>
      <c r="I1116" s="33"/>
      <c r="J1116" s="20" t="s">
        <v>1</v>
      </c>
      <c r="K1116" s="1" t="s">
        <v>76</v>
      </c>
      <c r="L1116" s="1" t="s">
        <v>219</v>
      </c>
    </row>
    <row r="1117" spans="1:12" x14ac:dyDescent="0.3">
      <c r="A1117" s="1" t="s">
        <v>680</v>
      </c>
      <c r="B1117" s="10"/>
      <c r="C1117" s="20" t="s">
        <v>9</v>
      </c>
      <c r="D1117" s="1" t="s">
        <v>59</v>
      </c>
      <c r="E1117" s="7" t="s">
        <v>17</v>
      </c>
      <c r="F1117" s="23">
        <v>2011</v>
      </c>
      <c r="G1117" s="8" t="s">
        <v>2</v>
      </c>
      <c r="H1117" s="33"/>
      <c r="I1117" s="33"/>
      <c r="J1117" s="20" t="s">
        <v>1</v>
      </c>
      <c r="K1117" s="1" t="s">
        <v>76</v>
      </c>
      <c r="L1117" s="1" t="s">
        <v>219</v>
      </c>
    </row>
    <row r="1118" spans="1:12" x14ac:dyDescent="0.3">
      <c r="A1118" s="1" t="s">
        <v>1492</v>
      </c>
      <c r="B1118" s="10"/>
      <c r="C1118" s="20" t="s">
        <v>9</v>
      </c>
      <c r="D1118" s="1" t="s">
        <v>59</v>
      </c>
      <c r="E1118" s="1" t="s">
        <v>17</v>
      </c>
      <c r="F1118" s="23">
        <v>2011</v>
      </c>
      <c r="G1118" s="8" t="s">
        <v>2</v>
      </c>
      <c r="I1118" s="33"/>
      <c r="J1118" s="20" t="s">
        <v>1</v>
      </c>
      <c r="K1118" s="1" t="s">
        <v>2102</v>
      </c>
      <c r="L1118" s="1" t="s">
        <v>250</v>
      </c>
    </row>
    <row r="1119" spans="1:12" x14ac:dyDescent="0.3">
      <c r="A1119" s="1" t="s">
        <v>1493</v>
      </c>
      <c r="B1119" s="10"/>
      <c r="C1119" s="20" t="s">
        <v>9</v>
      </c>
      <c r="D1119" s="1" t="s">
        <v>59</v>
      </c>
      <c r="E1119" s="7" t="s">
        <v>17</v>
      </c>
      <c r="F1119" s="23">
        <v>2011</v>
      </c>
      <c r="G1119" s="8" t="s">
        <v>2</v>
      </c>
      <c r="I1119" s="33"/>
      <c r="J1119" s="20" t="s">
        <v>1</v>
      </c>
      <c r="K1119" s="1" t="s">
        <v>2102</v>
      </c>
      <c r="L1119" s="1" t="s">
        <v>250</v>
      </c>
    </row>
    <row r="1120" spans="1:12" x14ac:dyDescent="0.3">
      <c r="A1120" s="1" t="s">
        <v>1494</v>
      </c>
      <c r="B1120" s="10"/>
      <c r="C1120" s="20" t="s">
        <v>9</v>
      </c>
      <c r="D1120" s="1" t="s">
        <v>59</v>
      </c>
      <c r="E1120" s="7" t="s">
        <v>17</v>
      </c>
      <c r="F1120" s="23">
        <v>2011</v>
      </c>
      <c r="G1120" s="8" t="s">
        <v>2</v>
      </c>
      <c r="I1120" s="33"/>
      <c r="J1120" s="20" t="s">
        <v>1</v>
      </c>
      <c r="K1120" s="1" t="s">
        <v>2102</v>
      </c>
      <c r="L1120" s="1" t="s">
        <v>250</v>
      </c>
    </row>
    <row r="1121" spans="1:12" x14ac:dyDescent="0.3">
      <c r="A1121" s="1" t="s">
        <v>1496</v>
      </c>
      <c r="B1121" s="10"/>
      <c r="C1121" s="20" t="s">
        <v>9</v>
      </c>
      <c r="D1121" s="1" t="s">
        <v>59</v>
      </c>
      <c r="E1121" s="7" t="s">
        <v>17</v>
      </c>
      <c r="F1121" s="23">
        <v>2011</v>
      </c>
      <c r="G1121" s="8" t="s">
        <v>2</v>
      </c>
      <c r="H1121" s="33"/>
      <c r="I1121" s="33"/>
      <c r="J1121" s="20" t="s">
        <v>1</v>
      </c>
      <c r="K1121" s="1" t="s">
        <v>2102</v>
      </c>
      <c r="L1121" s="1" t="s">
        <v>238</v>
      </c>
    </row>
    <row r="1122" spans="1:12" x14ac:dyDescent="0.3">
      <c r="A1122" s="1" t="s">
        <v>1497</v>
      </c>
      <c r="B1122" s="10"/>
      <c r="C1122" s="20" t="s">
        <v>9</v>
      </c>
      <c r="D1122" s="1" t="s">
        <v>59</v>
      </c>
      <c r="E1122" s="7" t="s">
        <v>17</v>
      </c>
      <c r="F1122" s="23">
        <v>2011</v>
      </c>
      <c r="G1122" s="8" t="s">
        <v>2</v>
      </c>
      <c r="H1122" s="33"/>
      <c r="I1122" s="33"/>
      <c r="J1122" s="20" t="s">
        <v>1</v>
      </c>
      <c r="K1122" s="1" t="s">
        <v>2102</v>
      </c>
      <c r="L1122" s="1" t="s">
        <v>238</v>
      </c>
    </row>
    <row r="1123" spans="1:12" x14ac:dyDescent="0.3">
      <c r="A1123" s="1" t="s">
        <v>1520</v>
      </c>
      <c r="B1123" s="10"/>
      <c r="C1123" s="20" t="s">
        <v>9</v>
      </c>
      <c r="D1123" s="1" t="s">
        <v>59</v>
      </c>
      <c r="E1123" s="7" t="s">
        <v>17</v>
      </c>
      <c r="F1123" s="23">
        <v>2011</v>
      </c>
      <c r="G1123" s="8" t="s">
        <v>2</v>
      </c>
      <c r="H1123" s="33"/>
      <c r="I1123" s="33"/>
      <c r="J1123" s="20" t="s">
        <v>1</v>
      </c>
      <c r="K1123" s="1" t="s">
        <v>76</v>
      </c>
      <c r="L1123" s="1" t="s">
        <v>220</v>
      </c>
    </row>
    <row r="1124" spans="1:12" x14ac:dyDescent="0.3">
      <c r="A1124" s="1" t="s">
        <v>1521</v>
      </c>
      <c r="B1124" s="10"/>
      <c r="C1124" s="20" t="s">
        <v>9</v>
      </c>
      <c r="D1124" s="1" t="s">
        <v>59</v>
      </c>
      <c r="E1124" s="7" t="s">
        <v>17</v>
      </c>
      <c r="F1124" s="23">
        <v>2011</v>
      </c>
      <c r="G1124" s="8" t="s">
        <v>2</v>
      </c>
      <c r="H1124" s="33"/>
      <c r="I1124" s="33"/>
      <c r="J1124" s="20" t="s">
        <v>1</v>
      </c>
      <c r="K1124" s="1" t="s">
        <v>76</v>
      </c>
      <c r="L1124" s="1" t="s">
        <v>220</v>
      </c>
    </row>
    <row r="1125" spans="1:12" x14ac:dyDescent="0.3">
      <c r="A1125" s="1" t="s">
        <v>1522</v>
      </c>
      <c r="B1125" s="10"/>
      <c r="C1125" s="20" t="s">
        <v>9</v>
      </c>
      <c r="D1125" s="1" t="s">
        <v>59</v>
      </c>
      <c r="E1125" s="7" t="s">
        <v>17</v>
      </c>
      <c r="F1125" s="23">
        <v>2011</v>
      </c>
      <c r="G1125" s="8" t="s">
        <v>2</v>
      </c>
      <c r="H1125" s="33"/>
      <c r="I1125" s="33"/>
      <c r="J1125" s="20" t="s">
        <v>1</v>
      </c>
      <c r="K1125" s="1" t="s">
        <v>76</v>
      </c>
      <c r="L1125" s="1" t="s">
        <v>220</v>
      </c>
    </row>
    <row r="1126" spans="1:12" x14ac:dyDescent="0.3">
      <c r="A1126" s="1" t="s">
        <v>1523</v>
      </c>
      <c r="B1126" s="10"/>
      <c r="C1126" s="20" t="s">
        <v>9</v>
      </c>
      <c r="D1126" s="1" t="s">
        <v>59</v>
      </c>
      <c r="E1126" s="1" t="s">
        <v>17</v>
      </c>
      <c r="F1126" s="23">
        <v>2011</v>
      </c>
      <c r="G1126" s="8" t="s">
        <v>2</v>
      </c>
      <c r="H1126" s="33"/>
      <c r="I1126" s="33"/>
      <c r="J1126" s="20" t="s">
        <v>1</v>
      </c>
      <c r="K1126" s="1" t="s">
        <v>230</v>
      </c>
      <c r="L1126" s="1" t="s">
        <v>231</v>
      </c>
    </row>
    <row r="1127" spans="1:12" x14ac:dyDescent="0.3">
      <c r="A1127" s="1" t="s">
        <v>1525</v>
      </c>
      <c r="B1127" s="10"/>
      <c r="C1127" s="20" t="s">
        <v>9</v>
      </c>
      <c r="D1127" s="1" t="s">
        <v>59</v>
      </c>
      <c r="E1127" s="1" t="s">
        <v>17</v>
      </c>
      <c r="F1127" s="23">
        <v>2011</v>
      </c>
      <c r="G1127" s="8" t="s">
        <v>2</v>
      </c>
      <c r="I1127" s="33"/>
      <c r="J1127" s="20" t="s">
        <v>1</v>
      </c>
      <c r="K1127" s="1" t="s">
        <v>76</v>
      </c>
      <c r="L1127" s="1" t="s">
        <v>256</v>
      </c>
    </row>
    <row r="1128" spans="1:12" x14ac:dyDescent="0.3">
      <c r="A1128" s="1" t="s">
        <v>1526</v>
      </c>
      <c r="B1128" s="10"/>
      <c r="C1128" s="20" t="s">
        <v>9</v>
      </c>
      <c r="D1128" s="1" t="s">
        <v>59</v>
      </c>
      <c r="E1128" s="1" t="s">
        <v>17</v>
      </c>
      <c r="F1128" s="23">
        <v>2011</v>
      </c>
      <c r="G1128" s="8" t="s">
        <v>2</v>
      </c>
      <c r="I1128" s="33"/>
      <c r="J1128" s="20" t="s">
        <v>1</v>
      </c>
      <c r="K1128" s="1" t="s">
        <v>76</v>
      </c>
      <c r="L1128" s="1" t="s">
        <v>255</v>
      </c>
    </row>
    <row r="1129" spans="1:12" x14ac:dyDescent="0.3">
      <c r="A1129" s="1" t="s">
        <v>1527</v>
      </c>
      <c r="B1129" s="10"/>
      <c r="C1129" s="20" t="s">
        <v>9</v>
      </c>
      <c r="D1129" s="1" t="s">
        <v>59</v>
      </c>
      <c r="E1129" s="1" t="s">
        <v>17</v>
      </c>
      <c r="F1129" s="23">
        <v>2011</v>
      </c>
      <c r="G1129" s="8" t="s">
        <v>2</v>
      </c>
      <c r="I1129" s="33"/>
      <c r="J1129" s="20" t="s">
        <v>1</v>
      </c>
      <c r="K1129" s="1" t="s">
        <v>76</v>
      </c>
      <c r="L1129" s="1" t="s">
        <v>255</v>
      </c>
    </row>
    <row r="1130" spans="1:12" x14ac:dyDescent="0.3">
      <c r="A1130" s="1" t="s">
        <v>1528</v>
      </c>
      <c r="B1130" s="10"/>
      <c r="C1130" s="20" t="s">
        <v>9</v>
      </c>
      <c r="D1130" s="1" t="s">
        <v>59</v>
      </c>
      <c r="E1130" s="1" t="s">
        <v>17</v>
      </c>
      <c r="F1130" s="23">
        <v>2011</v>
      </c>
      <c r="G1130" s="8" t="s">
        <v>2</v>
      </c>
      <c r="I1130" s="33"/>
      <c r="J1130" s="20" t="s">
        <v>1</v>
      </c>
      <c r="K1130" s="1" t="s">
        <v>76</v>
      </c>
      <c r="L1130" s="1" t="s">
        <v>255</v>
      </c>
    </row>
    <row r="1131" spans="1:12" x14ac:dyDescent="0.3">
      <c r="A1131" s="1" t="s">
        <v>1530</v>
      </c>
      <c r="B1131" s="10"/>
      <c r="C1131" s="20" t="s">
        <v>9</v>
      </c>
      <c r="D1131" s="1" t="s">
        <v>59</v>
      </c>
      <c r="E1131" s="1" t="s">
        <v>17</v>
      </c>
      <c r="F1131" s="23">
        <v>2011</v>
      </c>
      <c r="G1131" s="8" t="s">
        <v>2</v>
      </c>
      <c r="I1131" s="33"/>
      <c r="J1131" s="20" t="s">
        <v>1</v>
      </c>
      <c r="K1131" s="1" t="s">
        <v>76</v>
      </c>
      <c r="L1131" s="1" t="s">
        <v>254</v>
      </c>
    </row>
    <row r="1132" spans="1:12" x14ac:dyDescent="0.3">
      <c r="A1132" s="3" t="s">
        <v>641</v>
      </c>
      <c r="B1132" s="15"/>
      <c r="C1132" s="21" t="s">
        <v>9</v>
      </c>
      <c r="D1132" s="3" t="s">
        <v>59</v>
      </c>
      <c r="E1132" s="6" t="s">
        <v>17</v>
      </c>
      <c r="F1132" s="24">
        <v>2011</v>
      </c>
      <c r="G1132" s="5" t="s">
        <v>68</v>
      </c>
      <c r="H1132" s="32">
        <f t="shared" ref="H1132:H1137" si="5">I1132*80</f>
        <v>4628.8</v>
      </c>
      <c r="I1132" s="32">
        <v>57.86</v>
      </c>
      <c r="J1132" s="21" t="s">
        <v>1</v>
      </c>
      <c r="K1132" s="3" t="s">
        <v>2102</v>
      </c>
      <c r="L1132" s="3" t="s">
        <v>239</v>
      </c>
    </row>
    <row r="1133" spans="1:12" x14ac:dyDescent="0.3">
      <c r="A1133" s="3" t="s">
        <v>686</v>
      </c>
      <c r="B1133" s="15"/>
      <c r="C1133" s="21" t="s">
        <v>9</v>
      </c>
      <c r="D1133" s="3" t="s">
        <v>59</v>
      </c>
      <c r="E1133" s="6" t="s">
        <v>17</v>
      </c>
      <c r="F1133" s="24">
        <v>2011</v>
      </c>
      <c r="G1133" s="5" t="s">
        <v>68</v>
      </c>
      <c r="H1133" s="32">
        <f t="shared" si="5"/>
        <v>196</v>
      </c>
      <c r="I1133" s="32">
        <v>2.4500000000000002</v>
      </c>
      <c r="J1133" s="21" t="s">
        <v>1</v>
      </c>
      <c r="K1133" s="3" t="s">
        <v>76</v>
      </c>
      <c r="L1133" s="3" t="s">
        <v>218</v>
      </c>
    </row>
    <row r="1134" spans="1:12" x14ac:dyDescent="0.3">
      <c r="A1134" s="3" t="s">
        <v>1495</v>
      </c>
      <c r="B1134" s="15"/>
      <c r="C1134" s="21" t="s">
        <v>9</v>
      </c>
      <c r="D1134" s="3" t="s">
        <v>59</v>
      </c>
      <c r="E1134" s="6" t="s">
        <v>17</v>
      </c>
      <c r="F1134" s="24">
        <v>2011</v>
      </c>
      <c r="G1134" s="5" t="s">
        <v>68</v>
      </c>
      <c r="H1134" s="31">
        <f t="shared" si="5"/>
        <v>13.759999999999998</v>
      </c>
      <c r="I1134" s="32">
        <v>0.17199999999999999</v>
      </c>
      <c r="J1134" s="21" t="s">
        <v>1</v>
      </c>
      <c r="K1134" s="3" t="s">
        <v>2102</v>
      </c>
      <c r="L1134" s="3" t="s">
        <v>250</v>
      </c>
    </row>
    <row r="1135" spans="1:12" x14ac:dyDescent="0.3">
      <c r="A1135" s="3" t="s">
        <v>1498</v>
      </c>
      <c r="B1135" s="15"/>
      <c r="C1135" s="21" t="s">
        <v>9</v>
      </c>
      <c r="D1135" s="3" t="s">
        <v>59</v>
      </c>
      <c r="E1135" s="6" t="s">
        <v>17</v>
      </c>
      <c r="F1135" s="24">
        <v>2011</v>
      </c>
      <c r="G1135" s="5" t="s">
        <v>68</v>
      </c>
      <c r="H1135" s="32">
        <f t="shared" si="5"/>
        <v>62.24</v>
      </c>
      <c r="I1135" s="32">
        <v>0.77800000000000002</v>
      </c>
      <c r="J1135" s="21" t="s">
        <v>1</v>
      </c>
      <c r="K1135" s="3" t="s">
        <v>2102</v>
      </c>
      <c r="L1135" s="3" t="s">
        <v>238</v>
      </c>
    </row>
    <row r="1136" spans="1:12" x14ac:dyDescent="0.3">
      <c r="A1136" s="3" t="s">
        <v>1524</v>
      </c>
      <c r="B1136" s="15"/>
      <c r="C1136" s="21" t="s">
        <v>9</v>
      </c>
      <c r="D1136" s="3" t="s">
        <v>59</v>
      </c>
      <c r="E1136" s="3" t="s">
        <v>17</v>
      </c>
      <c r="F1136" s="24">
        <v>2011</v>
      </c>
      <c r="G1136" s="5" t="s">
        <v>68</v>
      </c>
      <c r="H1136" s="31">
        <f t="shared" si="5"/>
        <v>2.3519999999999999E-2</v>
      </c>
      <c r="I1136" s="32">
        <v>2.9399999999999999E-4</v>
      </c>
      <c r="J1136" s="21" t="s">
        <v>1</v>
      </c>
      <c r="K1136" s="3" t="s">
        <v>76</v>
      </c>
      <c r="L1136" s="3" t="s">
        <v>256</v>
      </c>
    </row>
    <row r="1137" spans="1:12" x14ac:dyDescent="0.3">
      <c r="A1137" s="3" t="s">
        <v>1529</v>
      </c>
      <c r="B1137" s="15"/>
      <c r="C1137" s="21" t="s">
        <v>9</v>
      </c>
      <c r="D1137" s="3" t="s">
        <v>59</v>
      </c>
      <c r="E1137" s="3" t="s">
        <v>17</v>
      </c>
      <c r="F1137" s="24">
        <v>2011</v>
      </c>
      <c r="G1137" s="5" t="s">
        <v>68</v>
      </c>
      <c r="H1137" s="31">
        <f t="shared" si="5"/>
        <v>2.1760000000000002E-2</v>
      </c>
      <c r="I1137" s="32">
        <v>2.72E-4</v>
      </c>
      <c r="J1137" s="21" t="s">
        <v>1</v>
      </c>
      <c r="K1137" s="3" t="s">
        <v>76</v>
      </c>
      <c r="L1137" s="3" t="s">
        <v>255</v>
      </c>
    </row>
    <row r="1138" spans="1:12" x14ac:dyDescent="0.3">
      <c r="B1138" s="13" t="s">
        <v>2046</v>
      </c>
      <c r="C1138" s="20" t="s">
        <v>9</v>
      </c>
      <c r="D1138" s="1" t="s">
        <v>8</v>
      </c>
      <c r="E1138" s="1" t="s">
        <v>2083</v>
      </c>
      <c r="F1138" s="23">
        <v>2011</v>
      </c>
      <c r="G1138" s="2" t="s">
        <v>2</v>
      </c>
      <c r="J1138" s="20" t="s">
        <v>1</v>
      </c>
      <c r="K1138" s="1" t="s">
        <v>64</v>
      </c>
      <c r="L1138" s="1" t="s">
        <v>2113</v>
      </c>
    </row>
    <row r="1139" spans="1:12" x14ac:dyDescent="0.3">
      <c r="A1139" s="1" t="s">
        <v>586</v>
      </c>
      <c r="B1139" s="10"/>
      <c r="C1139" s="20" t="s">
        <v>40</v>
      </c>
      <c r="D1139" s="1" t="s">
        <v>61</v>
      </c>
      <c r="E1139" s="1" t="s">
        <v>110</v>
      </c>
      <c r="F1139" s="23">
        <v>2011</v>
      </c>
      <c r="G1139" s="8" t="s">
        <v>2</v>
      </c>
      <c r="I1139" s="33"/>
      <c r="J1139" s="20" t="s">
        <v>1</v>
      </c>
      <c r="K1139" s="1" t="s">
        <v>76</v>
      </c>
      <c r="L1139" s="1" t="s">
        <v>256</v>
      </c>
    </row>
    <row r="1140" spans="1:12" x14ac:dyDescent="0.3">
      <c r="A1140" s="1" t="s">
        <v>601</v>
      </c>
      <c r="B1140" s="10"/>
      <c r="C1140" s="20" t="s">
        <v>40</v>
      </c>
      <c r="D1140" s="1" t="s">
        <v>61</v>
      </c>
      <c r="E1140" s="1" t="s">
        <v>110</v>
      </c>
      <c r="F1140" s="23">
        <v>2011</v>
      </c>
      <c r="G1140" s="8" t="s">
        <v>2</v>
      </c>
      <c r="I1140" s="33"/>
      <c r="J1140" s="20" t="s">
        <v>1</v>
      </c>
      <c r="K1140" s="1" t="s">
        <v>2102</v>
      </c>
      <c r="L1140" s="1" t="s">
        <v>250</v>
      </c>
    </row>
    <row r="1141" spans="1:12" x14ac:dyDescent="0.3">
      <c r="A1141" s="1" t="s">
        <v>602</v>
      </c>
      <c r="B1141" s="10"/>
      <c r="C1141" s="20" t="s">
        <v>40</v>
      </c>
      <c r="D1141" s="1" t="s">
        <v>61</v>
      </c>
      <c r="E1141" s="1" t="s">
        <v>110</v>
      </c>
      <c r="F1141" s="23">
        <v>2011</v>
      </c>
      <c r="G1141" s="8" t="s">
        <v>2</v>
      </c>
      <c r="I1141" s="33"/>
      <c r="J1141" s="20" t="s">
        <v>1</v>
      </c>
      <c r="K1141" s="1" t="s">
        <v>2102</v>
      </c>
      <c r="L1141" s="1" t="s">
        <v>250</v>
      </c>
    </row>
    <row r="1142" spans="1:12" x14ac:dyDescent="0.3">
      <c r="A1142" s="1" t="s">
        <v>603</v>
      </c>
      <c r="B1142" s="10"/>
      <c r="C1142" s="20" t="s">
        <v>40</v>
      </c>
      <c r="D1142" s="1" t="s">
        <v>61</v>
      </c>
      <c r="E1142" s="1" t="s">
        <v>110</v>
      </c>
      <c r="F1142" s="23">
        <v>2011</v>
      </c>
      <c r="G1142" s="8" t="s">
        <v>2</v>
      </c>
      <c r="I1142" s="33"/>
      <c r="J1142" s="20" t="s">
        <v>1</v>
      </c>
      <c r="K1142" s="1" t="s">
        <v>2102</v>
      </c>
      <c r="L1142" s="1" t="s">
        <v>250</v>
      </c>
    </row>
    <row r="1143" spans="1:12" x14ac:dyDescent="0.3">
      <c r="A1143" s="1" t="s">
        <v>605</v>
      </c>
      <c r="B1143" s="10"/>
      <c r="C1143" s="20" t="s">
        <v>40</v>
      </c>
      <c r="D1143" s="1" t="s">
        <v>61</v>
      </c>
      <c r="E1143" s="1" t="s">
        <v>110</v>
      </c>
      <c r="F1143" s="23">
        <v>2011</v>
      </c>
      <c r="G1143" s="8" t="s">
        <v>2</v>
      </c>
      <c r="I1143" s="33"/>
      <c r="J1143" s="20" t="s">
        <v>1</v>
      </c>
      <c r="K1143" s="1" t="s">
        <v>2102</v>
      </c>
      <c r="L1143" s="1" t="s">
        <v>250</v>
      </c>
    </row>
    <row r="1144" spans="1:12" x14ac:dyDescent="0.3">
      <c r="A1144" s="1" t="s">
        <v>644</v>
      </c>
      <c r="B1144" s="10"/>
      <c r="C1144" s="20" t="s">
        <v>40</v>
      </c>
      <c r="D1144" s="1" t="s">
        <v>61</v>
      </c>
      <c r="E1144" s="1" t="s">
        <v>110</v>
      </c>
      <c r="F1144" s="23">
        <v>2011</v>
      </c>
      <c r="G1144" s="8" t="s">
        <v>2</v>
      </c>
      <c r="H1144" s="33"/>
      <c r="I1144" s="33"/>
      <c r="J1144" s="20" t="s">
        <v>1</v>
      </c>
      <c r="K1144" s="1" t="s">
        <v>230</v>
      </c>
      <c r="L1144" s="1" t="s">
        <v>235</v>
      </c>
    </row>
    <row r="1145" spans="1:12" x14ac:dyDescent="0.3">
      <c r="A1145" s="1" t="s">
        <v>645</v>
      </c>
      <c r="B1145" s="10"/>
      <c r="C1145" s="20" t="s">
        <v>40</v>
      </c>
      <c r="D1145" s="1" t="s">
        <v>61</v>
      </c>
      <c r="E1145" s="1" t="s">
        <v>110</v>
      </c>
      <c r="F1145" s="23">
        <v>2011</v>
      </c>
      <c r="G1145" s="8" t="s">
        <v>2</v>
      </c>
      <c r="H1145" s="33"/>
      <c r="I1145" s="33"/>
      <c r="J1145" s="20" t="s">
        <v>1</v>
      </c>
      <c r="K1145" s="1" t="s">
        <v>230</v>
      </c>
      <c r="L1145" s="1" t="s">
        <v>235</v>
      </c>
    </row>
    <row r="1146" spans="1:12" x14ac:dyDescent="0.3">
      <c r="A1146" s="1" t="s">
        <v>650</v>
      </c>
      <c r="B1146" s="10"/>
      <c r="C1146" s="20" t="s">
        <v>40</v>
      </c>
      <c r="D1146" s="1" t="s">
        <v>61</v>
      </c>
      <c r="E1146" s="1" t="s">
        <v>110</v>
      </c>
      <c r="F1146" s="23">
        <v>2011</v>
      </c>
      <c r="G1146" s="8" t="s">
        <v>2</v>
      </c>
      <c r="H1146" s="33"/>
      <c r="I1146" s="33"/>
      <c r="J1146" s="20" t="s">
        <v>1</v>
      </c>
      <c r="K1146" s="1" t="s">
        <v>230</v>
      </c>
      <c r="L1146" s="1" t="s">
        <v>232</v>
      </c>
    </row>
    <row r="1147" spans="1:12" x14ac:dyDescent="0.3">
      <c r="A1147" s="1" t="s">
        <v>652</v>
      </c>
      <c r="B1147" s="10"/>
      <c r="C1147" s="20" t="s">
        <v>40</v>
      </c>
      <c r="D1147" s="1" t="s">
        <v>61</v>
      </c>
      <c r="E1147" s="1" t="s">
        <v>110</v>
      </c>
      <c r="F1147" s="23">
        <v>2011</v>
      </c>
      <c r="G1147" s="8" t="s">
        <v>2</v>
      </c>
      <c r="H1147" s="33"/>
      <c r="I1147" s="33"/>
      <c r="J1147" s="20" t="s">
        <v>1</v>
      </c>
      <c r="K1147" s="1" t="s">
        <v>230</v>
      </c>
      <c r="L1147" s="1" t="s">
        <v>229</v>
      </c>
    </row>
    <row r="1148" spans="1:12" x14ac:dyDescent="0.3">
      <c r="A1148" s="1" t="s">
        <v>681</v>
      </c>
      <c r="B1148" s="10"/>
      <c r="C1148" s="20" t="s">
        <v>40</v>
      </c>
      <c r="D1148" s="1" t="s">
        <v>61</v>
      </c>
      <c r="E1148" s="1" t="s">
        <v>110</v>
      </c>
      <c r="F1148" s="23">
        <v>2011</v>
      </c>
      <c r="G1148" s="8" t="s">
        <v>2</v>
      </c>
      <c r="H1148" s="33"/>
      <c r="I1148" s="33"/>
      <c r="J1148" s="20" t="s">
        <v>1</v>
      </c>
      <c r="K1148" s="1" t="s">
        <v>76</v>
      </c>
      <c r="L1148" s="1" t="s">
        <v>219</v>
      </c>
    </row>
    <row r="1149" spans="1:12" x14ac:dyDescent="0.3">
      <c r="A1149" s="1" t="s">
        <v>682</v>
      </c>
      <c r="B1149" s="10"/>
      <c r="C1149" s="20" t="s">
        <v>40</v>
      </c>
      <c r="D1149" s="1" t="s">
        <v>61</v>
      </c>
      <c r="E1149" s="1" t="s">
        <v>110</v>
      </c>
      <c r="F1149" s="23">
        <v>2011</v>
      </c>
      <c r="G1149" s="8" t="s">
        <v>2</v>
      </c>
      <c r="H1149" s="33"/>
      <c r="I1149" s="33"/>
      <c r="J1149" s="20" t="s">
        <v>1</v>
      </c>
      <c r="K1149" s="1" t="s">
        <v>76</v>
      </c>
      <c r="L1149" s="1" t="s">
        <v>219</v>
      </c>
    </row>
    <row r="1150" spans="1:12" x14ac:dyDescent="0.3">
      <c r="A1150" s="3" t="s">
        <v>604</v>
      </c>
      <c r="B1150" s="15"/>
      <c r="C1150" s="21" t="s">
        <v>40</v>
      </c>
      <c r="D1150" s="3" t="s">
        <v>61</v>
      </c>
      <c r="E1150" s="3" t="s">
        <v>110</v>
      </c>
      <c r="F1150" s="24">
        <v>2011</v>
      </c>
      <c r="G1150" s="5" t="s">
        <v>68</v>
      </c>
      <c r="H1150" s="31">
        <f t="shared" ref="H1150:H1159" si="6">I1150*80</f>
        <v>3.2</v>
      </c>
      <c r="I1150" s="32">
        <v>0.04</v>
      </c>
      <c r="J1150" s="21" t="s">
        <v>1</v>
      </c>
      <c r="K1150" s="3" t="s">
        <v>2102</v>
      </c>
      <c r="L1150" s="3" t="s">
        <v>250</v>
      </c>
    </row>
    <row r="1151" spans="1:12" x14ac:dyDescent="0.3">
      <c r="A1151" s="3" t="s">
        <v>606</v>
      </c>
      <c r="B1151" s="15"/>
      <c r="C1151" s="21" t="s">
        <v>40</v>
      </c>
      <c r="D1151" s="3" t="s">
        <v>61</v>
      </c>
      <c r="E1151" s="3" t="s">
        <v>110</v>
      </c>
      <c r="F1151" s="24">
        <v>2011</v>
      </c>
      <c r="G1151" s="5" t="s">
        <v>68</v>
      </c>
      <c r="H1151" s="31">
        <f t="shared" si="6"/>
        <v>73.28</v>
      </c>
      <c r="I1151" s="32">
        <v>0.91600000000000004</v>
      </c>
      <c r="J1151" s="21" t="s">
        <v>1</v>
      </c>
      <c r="K1151" s="3" t="s">
        <v>2102</v>
      </c>
      <c r="L1151" s="3" t="s">
        <v>250</v>
      </c>
    </row>
    <row r="1152" spans="1:12" x14ac:dyDescent="0.3">
      <c r="A1152" s="3" t="s">
        <v>607</v>
      </c>
      <c r="B1152" s="15"/>
      <c r="C1152" s="21" t="s">
        <v>40</v>
      </c>
      <c r="D1152" s="3" t="s">
        <v>61</v>
      </c>
      <c r="E1152" s="3" t="s">
        <v>110</v>
      </c>
      <c r="F1152" s="24">
        <v>2011</v>
      </c>
      <c r="G1152" s="5" t="s">
        <v>68</v>
      </c>
      <c r="H1152" s="31">
        <f t="shared" si="6"/>
        <v>1.944</v>
      </c>
      <c r="I1152" s="32">
        <v>2.4299999999999999E-2</v>
      </c>
      <c r="J1152" s="21" t="s">
        <v>1</v>
      </c>
      <c r="K1152" s="3" t="s">
        <v>2102</v>
      </c>
      <c r="L1152" s="3" t="s">
        <v>250</v>
      </c>
    </row>
    <row r="1153" spans="1:12" x14ac:dyDescent="0.3">
      <c r="A1153" s="3" t="s">
        <v>608</v>
      </c>
      <c r="B1153" s="15"/>
      <c r="C1153" s="21" t="s">
        <v>40</v>
      </c>
      <c r="D1153" s="3" t="s">
        <v>61</v>
      </c>
      <c r="E1153" s="3" t="s">
        <v>110</v>
      </c>
      <c r="F1153" s="24">
        <v>2011</v>
      </c>
      <c r="G1153" s="5" t="s">
        <v>68</v>
      </c>
      <c r="H1153" s="31">
        <f t="shared" si="6"/>
        <v>9.52</v>
      </c>
      <c r="I1153" s="32">
        <v>0.11899999999999999</v>
      </c>
      <c r="J1153" s="21" t="s">
        <v>1</v>
      </c>
      <c r="K1153" s="3" t="s">
        <v>2102</v>
      </c>
      <c r="L1153" s="3" t="s">
        <v>250</v>
      </c>
    </row>
    <row r="1154" spans="1:12" x14ac:dyDescent="0.3">
      <c r="A1154" s="3" t="s">
        <v>609</v>
      </c>
      <c r="B1154" s="15"/>
      <c r="C1154" s="21" t="s">
        <v>40</v>
      </c>
      <c r="D1154" s="3" t="s">
        <v>61</v>
      </c>
      <c r="E1154" s="3" t="s">
        <v>110</v>
      </c>
      <c r="F1154" s="24">
        <v>2011</v>
      </c>
      <c r="G1154" s="5" t="s">
        <v>68</v>
      </c>
      <c r="H1154" s="31">
        <f t="shared" si="6"/>
        <v>7.6400000000000006</v>
      </c>
      <c r="I1154" s="32">
        <v>9.5500000000000002E-2</v>
      </c>
      <c r="J1154" s="21" t="s">
        <v>1</v>
      </c>
      <c r="K1154" s="3" t="s">
        <v>2102</v>
      </c>
      <c r="L1154" s="3" t="s">
        <v>250</v>
      </c>
    </row>
    <row r="1155" spans="1:12" x14ac:dyDescent="0.3">
      <c r="A1155" s="3" t="s">
        <v>646</v>
      </c>
      <c r="B1155" s="15"/>
      <c r="C1155" s="21" t="s">
        <v>40</v>
      </c>
      <c r="D1155" s="3" t="s">
        <v>61</v>
      </c>
      <c r="E1155" s="3" t="s">
        <v>110</v>
      </c>
      <c r="F1155" s="24">
        <v>2011</v>
      </c>
      <c r="G1155" s="5" t="s">
        <v>68</v>
      </c>
      <c r="H1155" s="32">
        <f t="shared" si="6"/>
        <v>3.6559999999999997</v>
      </c>
      <c r="I1155" s="32">
        <v>4.5699999999999998E-2</v>
      </c>
      <c r="J1155" s="21" t="s">
        <v>1</v>
      </c>
      <c r="K1155" s="3" t="s">
        <v>230</v>
      </c>
      <c r="L1155" s="3" t="s">
        <v>235</v>
      </c>
    </row>
    <row r="1156" spans="1:12" x14ac:dyDescent="0.3">
      <c r="A1156" s="3" t="s">
        <v>658</v>
      </c>
      <c r="B1156" s="15"/>
      <c r="C1156" s="21" t="s">
        <v>40</v>
      </c>
      <c r="D1156" s="3" t="s">
        <v>61</v>
      </c>
      <c r="E1156" s="3" t="s">
        <v>110</v>
      </c>
      <c r="F1156" s="24">
        <v>2011</v>
      </c>
      <c r="G1156" s="5" t="s">
        <v>68</v>
      </c>
      <c r="H1156" s="32">
        <f t="shared" si="6"/>
        <v>70.72</v>
      </c>
      <c r="I1156" s="32">
        <v>0.88400000000000001</v>
      </c>
      <c r="J1156" s="21" t="s">
        <v>1</v>
      </c>
      <c r="K1156" s="3" t="s">
        <v>76</v>
      </c>
      <c r="L1156" s="3" t="s">
        <v>226</v>
      </c>
    </row>
    <row r="1157" spans="1:12" x14ac:dyDescent="0.3">
      <c r="A1157" s="3" t="s">
        <v>659</v>
      </c>
      <c r="B1157" s="15"/>
      <c r="C1157" s="21" t="s">
        <v>40</v>
      </c>
      <c r="D1157" s="3" t="s">
        <v>61</v>
      </c>
      <c r="E1157" s="3" t="s">
        <v>110</v>
      </c>
      <c r="F1157" s="24">
        <v>2011</v>
      </c>
      <c r="G1157" s="5" t="s">
        <v>68</v>
      </c>
      <c r="H1157" s="32">
        <f t="shared" si="6"/>
        <v>37.36</v>
      </c>
      <c r="I1157" s="32">
        <v>0.46700000000000003</v>
      </c>
      <c r="J1157" s="21" t="s">
        <v>1</v>
      </c>
      <c r="K1157" s="3" t="s">
        <v>76</v>
      </c>
      <c r="L1157" s="3" t="s">
        <v>226</v>
      </c>
    </row>
    <row r="1158" spans="1:12" x14ac:dyDescent="0.3">
      <c r="A1158" s="3" t="s">
        <v>1490</v>
      </c>
      <c r="B1158" s="15"/>
      <c r="C1158" s="21" t="s">
        <v>40</v>
      </c>
      <c r="D1158" s="3" t="s">
        <v>61</v>
      </c>
      <c r="E1158" s="3" t="s">
        <v>110</v>
      </c>
      <c r="F1158" s="24">
        <v>2011</v>
      </c>
      <c r="G1158" s="5" t="s">
        <v>68</v>
      </c>
      <c r="H1158" s="32">
        <f t="shared" si="6"/>
        <v>96</v>
      </c>
      <c r="I1158" s="32">
        <v>1.2</v>
      </c>
      <c r="J1158" s="21" t="s">
        <v>1</v>
      </c>
      <c r="K1158" s="3" t="s">
        <v>76</v>
      </c>
      <c r="L1158" s="3" t="s">
        <v>227</v>
      </c>
    </row>
    <row r="1159" spans="1:12" x14ac:dyDescent="0.3">
      <c r="A1159" s="3" t="s">
        <v>1491</v>
      </c>
      <c r="B1159" s="15"/>
      <c r="C1159" s="21" t="s">
        <v>40</v>
      </c>
      <c r="D1159" s="3" t="s">
        <v>61</v>
      </c>
      <c r="E1159" s="3" t="s">
        <v>110</v>
      </c>
      <c r="F1159" s="24">
        <v>2011</v>
      </c>
      <c r="G1159" s="5" t="s">
        <v>68</v>
      </c>
      <c r="H1159" s="32">
        <f t="shared" si="6"/>
        <v>156.80000000000001</v>
      </c>
      <c r="I1159" s="32">
        <v>1.96</v>
      </c>
      <c r="J1159" s="21" t="s">
        <v>1</v>
      </c>
      <c r="K1159" s="3" t="s">
        <v>76</v>
      </c>
      <c r="L1159" s="3" t="s">
        <v>227</v>
      </c>
    </row>
    <row r="1160" spans="1:12" x14ac:dyDescent="0.3">
      <c r="A1160" s="1" t="s">
        <v>1442</v>
      </c>
      <c r="B1160" s="10"/>
      <c r="C1160" s="20" t="s">
        <v>40</v>
      </c>
      <c r="D1160" s="1" t="s">
        <v>61</v>
      </c>
      <c r="E1160" s="1" t="s">
        <v>251</v>
      </c>
      <c r="F1160" s="23">
        <v>2011</v>
      </c>
      <c r="G1160" s="8" t="s">
        <v>2</v>
      </c>
      <c r="I1160" s="33"/>
      <c r="J1160" s="20" t="s">
        <v>1</v>
      </c>
      <c r="K1160" s="1" t="s">
        <v>2102</v>
      </c>
      <c r="L1160" s="1" t="s">
        <v>252</v>
      </c>
    </row>
    <row r="1161" spans="1:12" x14ac:dyDescent="0.3">
      <c r="A1161" s="3" t="s">
        <v>1443</v>
      </c>
      <c r="B1161" s="15"/>
      <c r="C1161" s="21" t="s">
        <v>40</v>
      </c>
      <c r="D1161" s="3" t="s">
        <v>61</v>
      </c>
      <c r="E1161" s="3" t="s">
        <v>251</v>
      </c>
      <c r="F1161" s="24">
        <v>2011</v>
      </c>
      <c r="G1161" s="5" t="s">
        <v>68</v>
      </c>
      <c r="H1161" s="31">
        <f>I1161*80</f>
        <v>1.8640000000000001</v>
      </c>
      <c r="I1161" s="32">
        <v>2.3300000000000001E-2</v>
      </c>
      <c r="J1161" s="21" t="s">
        <v>1</v>
      </c>
      <c r="K1161" s="3" t="s">
        <v>2102</v>
      </c>
      <c r="L1161" s="3" t="s">
        <v>252</v>
      </c>
    </row>
    <row r="1162" spans="1:12" x14ac:dyDescent="0.3">
      <c r="A1162" s="3" t="s">
        <v>1444</v>
      </c>
      <c r="B1162" s="15"/>
      <c r="C1162" s="21" t="s">
        <v>40</v>
      </c>
      <c r="D1162" s="3" t="s">
        <v>61</v>
      </c>
      <c r="E1162" s="3" t="s">
        <v>251</v>
      </c>
      <c r="F1162" s="24">
        <v>2011</v>
      </c>
      <c r="G1162" s="5" t="s">
        <v>68</v>
      </c>
      <c r="H1162" s="31">
        <f>I1162*80</f>
        <v>3.1440000000000001</v>
      </c>
      <c r="I1162" s="32">
        <v>3.9300000000000002E-2</v>
      </c>
      <c r="J1162" s="21" t="s">
        <v>1</v>
      </c>
      <c r="K1162" s="3" t="s">
        <v>2102</v>
      </c>
      <c r="L1162" s="3" t="s">
        <v>250</v>
      </c>
    </row>
    <row r="1163" spans="1:12" x14ac:dyDescent="0.3">
      <c r="A1163" s="1" t="s">
        <v>620</v>
      </c>
      <c r="B1163" s="10"/>
      <c r="C1163" s="20" t="s">
        <v>40</v>
      </c>
      <c r="D1163" s="1" t="s">
        <v>61</v>
      </c>
      <c r="E1163" s="1" t="s">
        <v>247</v>
      </c>
      <c r="F1163" s="23">
        <v>2011</v>
      </c>
      <c r="G1163" s="8" t="s">
        <v>2</v>
      </c>
      <c r="H1163" s="33"/>
      <c r="I1163" s="33"/>
      <c r="J1163" s="20" t="s">
        <v>1</v>
      </c>
      <c r="K1163" s="1" t="s">
        <v>2102</v>
      </c>
      <c r="L1163" s="1" t="s">
        <v>2125</v>
      </c>
    </row>
    <row r="1164" spans="1:12" x14ac:dyDescent="0.3">
      <c r="A1164" s="3" t="s">
        <v>687</v>
      </c>
      <c r="B1164" s="15"/>
      <c r="C1164" s="21" t="s">
        <v>40</v>
      </c>
      <c r="D1164" s="3" t="s">
        <v>61</v>
      </c>
      <c r="E1164" s="3" t="s">
        <v>154</v>
      </c>
      <c r="F1164" s="24">
        <v>2011</v>
      </c>
      <c r="G1164" s="5" t="s">
        <v>68</v>
      </c>
      <c r="H1164" s="32">
        <f>I1164*80</f>
        <v>4.1840000000000002</v>
      </c>
      <c r="I1164" s="32">
        <v>5.2299999999999999E-2</v>
      </c>
      <c r="J1164" s="21" t="s">
        <v>1</v>
      </c>
      <c r="K1164" s="3" t="s">
        <v>76</v>
      </c>
      <c r="L1164" s="3" t="s">
        <v>218</v>
      </c>
    </row>
    <row r="1165" spans="1:12" x14ac:dyDescent="0.3">
      <c r="A1165" s="1" t="s">
        <v>595</v>
      </c>
      <c r="B1165" s="10"/>
      <c r="C1165" s="20" t="s">
        <v>40</v>
      </c>
      <c r="D1165" s="1" t="s">
        <v>39</v>
      </c>
      <c r="E1165" s="1" t="s">
        <v>2084</v>
      </c>
      <c r="F1165" s="23">
        <v>2011</v>
      </c>
      <c r="G1165" s="8" t="s">
        <v>2</v>
      </c>
      <c r="I1165" s="33"/>
      <c r="J1165" s="20" t="s">
        <v>1</v>
      </c>
      <c r="K1165" s="1" t="s">
        <v>76</v>
      </c>
      <c r="L1165" s="1" t="s">
        <v>253</v>
      </c>
    </row>
    <row r="1166" spans="1:12" x14ac:dyDescent="0.3">
      <c r="A1166" s="3" t="s">
        <v>589</v>
      </c>
      <c r="B1166" s="15"/>
      <c r="C1166" s="21" t="s">
        <v>40</v>
      </c>
      <c r="D1166" s="3" t="s">
        <v>39</v>
      </c>
      <c r="E1166" s="3" t="s">
        <v>2084</v>
      </c>
      <c r="F1166" s="24">
        <v>2011</v>
      </c>
      <c r="G1166" s="5" t="s">
        <v>68</v>
      </c>
      <c r="H1166" s="31">
        <f t="shared" ref="H1166:H1180" si="7">I1166*80</f>
        <v>5.976</v>
      </c>
      <c r="I1166" s="32">
        <v>7.4700000000000003E-2</v>
      </c>
      <c r="J1166" s="21" t="s">
        <v>1</v>
      </c>
      <c r="K1166" s="3" t="s">
        <v>76</v>
      </c>
      <c r="L1166" s="3" t="s">
        <v>254</v>
      </c>
    </row>
    <row r="1167" spans="1:12" x14ac:dyDescent="0.3">
      <c r="A1167" s="3" t="s">
        <v>590</v>
      </c>
      <c r="B1167" s="15"/>
      <c r="C1167" s="21" t="s">
        <v>40</v>
      </c>
      <c r="D1167" s="3" t="s">
        <v>39</v>
      </c>
      <c r="E1167" s="3" t="s">
        <v>2084</v>
      </c>
      <c r="F1167" s="24">
        <v>2011</v>
      </c>
      <c r="G1167" s="5" t="s">
        <v>68</v>
      </c>
      <c r="H1167" s="31">
        <f t="shared" si="7"/>
        <v>2.1759999999999997</v>
      </c>
      <c r="I1167" s="32">
        <v>2.7199999999999998E-2</v>
      </c>
      <c r="J1167" s="21" t="s">
        <v>1</v>
      </c>
      <c r="K1167" s="3" t="s">
        <v>76</v>
      </c>
      <c r="L1167" s="3" t="s">
        <v>254</v>
      </c>
    </row>
    <row r="1168" spans="1:12" x14ac:dyDescent="0.3">
      <c r="A1168" s="3" t="s">
        <v>591</v>
      </c>
      <c r="B1168" s="15"/>
      <c r="C1168" s="21" t="s">
        <v>40</v>
      </c>
      <c r="D1168" s="3" t="s">
        <v>39</v>
      </c>
      <c r="E1168" s="3" t="s">
        <v>2084</v>
      </c>
      <c r="F1168" s="24">
        <v>2011</v>
      </c>
      <c r="G1168" s="5" t="s">
        <v>68</v>
      </c>
      <c r="H1168" s="31">
        <f t="shared" si="7"/>
        <v>91.199999999999989</v>
      </c>
      <c r="I1168" s="32">
        <v>1.1399999999999999</v>
      </c>
      <c r="J1168" s="21" t="s">
        <v>1</v>
      </c>
      <c r="K1168" s="3" t="s">
        <v>76</v>
      </c>
      <c r="L1168" s="3" t="s">
        <v>254</v>
      </c>
    </row>
    <row r="1169" spans="1:12" x14ac:dyDescent="0.3">
      <c r="A1169" s="3" t="s">
        <v>654</v>
      </c>
      <c r="B1169" s="15"/>
      <c r="C1169" s="21" t="s">
        <v>40</v>
      </c>
      <c r="D1169" s="3" t="s">
        <v>39</v>
      </c>
      <c r="E1169" s="3" t="s">
        <v>2084</v>
      </c>
      <c r="F1169" s="24">
        <v>2011</v>
      </c>
      <c r="G1169" s="5" t="s">
        <v>68</v>
      </c>
      <c r="H1169" s="32">
        <f t="shared" si="7"/>
        <v>50.56</v>
      </c>
      <c r="I1169" s="32">
        <v>0.63200000000000001</v>
      </c>
      <c r="J1169" s="21" t="s">
        <v>1</v>
      </c>
      <c r="K1169" s="3" t="s">
        <v>76</v>
      </c>
      <c r="L1169" s="3" t="s">
        <v>226</v>
      </c>
    </row>
    <row r="1170" spans="1:12" x14ac:dyDescent="0.3">
      <c r="A1170" s="3" t="s">
        <v>655</v>
      </c>
      <c r="B1170" s="15"/>
      <c r="C1170" s="21" t="s">
        <v>40</v>
      </c>
      <c r="D1170" s="3" t="s">
        <v>39</v>
      </c>
      <c r="E1170" s="3" t="s">
        <v>2084</v>
      </c>
      <c r="F1170" s="24">
        <v>2011</v>
      </c>
      <c r="G1170" s="5" t="s">
        <v>68</v>
      </c>
      <c r="H1170" s="32">
        <f t="shared" si="7"/>
        <v>131.19999999999999</v>
      </c>
      <c r="I1170" s="32">
        <v>1.64</v>
      </c>
      <c r="J1170" s="21" t="s">
        <v>1</v>
      </c>
      <c r="K1170" s="3" t="s">
        <v>76</v>
      </c>
      <c r="L1170" s="3" t="s">
        <v>226</v>
      </c>
    </row>
    <row r="1171" spans="1:12" x14ac:dyDescent="0.3">
      <c r="A1171" s="3" t="s">
        <v>656</v>
      </c>
      <c r="B1171" s="15"/>
      <c r="C1171" s="21" t="s">
        <v>40</v>
      </c>
      <c r="D1171" s="3" t="s">
        <v>39</v>
      </c>
      <c r="E1171" s="3" t="s">
        <v>2084</v>
      </c>
      <c r="F1171" s="24">
        <v>2011</v>
      </c>
      <c r="G1171" s="5" t="s">
        <v>68</v>
      </c>
      <c r="H1171" s="32">
        <f t="shared" si="7"/>
        <v>624.79999999999995</v>
      </c>
      <c r="I1171" s="32">
        <v>7.81</v>
      </c>
      <c r="J1171" s="21" t="s">
        <v>1</v>
      </c>
      <c r="K1171" s="3" t="s">
        <v>76</v>
      </c>
      <c r="L1171" s="3" t="s">
        <v>226</v>
      </c>
    </row>
    <row r="1172" spans="1:12" x14ac:dyDescent="0.3">
      <c r="A1172" s="3" t="s">
        <v>657</v>
      </c>
      <c r="B1172" s="15"/>
      <c r="C1172" s="21" t="s">
        <v>40</v>
      </c>
      <c r="D1172" s="3" t="s">
        <v>39</v>
      </c>
      <c r="E1172" s="3" t="s">
        <v>2084</v>
      </c>
      <c r="F1172" s="24">
        <v>2011</v>
      </c>
      <c r="G1172" s="5" t="s">
        <v>68</v>
      </c>
      <c r="H1172" s="32">
        <f t="shared" si="7"/>
        <v>16.080000000000002</v>
      </c>
      <c r="I1172" s="32">
        <v>0.20100000000000001</v>
      </c>
      <c r="J1172" s="21" t="s">
        <v>1</v>
      </c>
      <c r="K1172" s="3" t="s">
        <v>76</v>
      </c>
      <c r="L1172" s="3" t="s">
        <v>226</v>
      </c>
    </row>
    <row r="1173" spans="1:12" x14ac:dyDescent="0.3">
      <c r="A1173" s="3" t="s">
        <v>676</v>
      </c>
      <c r="B1173" s="15"/>
      <c r="C1173" s="21" t="s">
        <v>40</v>
      </c>
      <c r="D1173" s="3" t="s">
        <v>39</v>
      </c>
      <c r="E1173" s="3" t="s">
        <v>2084</v>
      </c>
      <c r="F1173" s="24">
        <v>2011</v>
      </c>
      <c r="G1173" s="5" t="s">
        <v>68</v>
      </c>
      <c r="H1173" s="32">
        <f t="shared" si="7"/>
        <v>72.88</v>
      </c>
      <c r="I1173" s="32">
        <v>0.91100000000000003</v>
      </c>
      <c r="J1173" s="21" t="s">
        <v>1</v>
      </c>
      <c r="K1173" s="3" t="s">
        <v>76</v>
      </c>
      <c r="L1173" s="3" t="s">
        <v>223</v>
      </c>
    </row>
    <row r="1174" spans="1:12" x14ac:dyDescent="0.3">
      <c r="A1174" s="3" t="s">
        <v>677</v>
      </c>
      <c r="B1174" s="15"/>
      <c r="C1174" s="21" t="s">
        <v>40</v>
      </c>
      <c r="D1174" s="3" t="s">
        <v>39</v>
      </c>
      <c r="E1174" s="3" t="s">
        <v>2084</v>
      </c>
      <c r="F1174" s="24">
        <v>2011</v>
      </c>
      <c r="G1174" s="5" t="s">
        <v>68</v>
      </c>
      <c r="H1174" s="32">
        <f t="shared" si="7"/>
        <v>21.36</v>
      </c>
      <c r="I1174" s="32">
        <v>0.26700000000000002</v>
      </c>
      <c r="J1174" s="21" t="s">
        <v>1</v>
      </c>
      <c r="K1174" s="3" t="s">
        <v>76</v>
      </c>
      <c r="L1174" s="3" t="s">
        <v>223</v>
      </c>
    </row>
    <row r="1175" spans="1:12" x14ac:dyDescent="0.3">
      <c r="A1175" s="3" t="s">
        <v>1486</v>
      </c>
      <c r="B1175" s="15"/>
      <c r="C1175" s="21" t="s">
        <v>40</v>
      </c>
      <c r="D1175" s="3" t="s">
        <v>39</v>
      </c>
      <c r="E1175" s="3" t="s">
        <v>2084</v>
      </c>
      <c r="F1175" s="24">
        <v>2011</v>
      </c>
      <c r="G1175" s="5" t="s">
        <v>68</v>
      </c>
      <c r="H1175" s="32">
        <f t="shared" si="7"/>
        <v>1111.2</v>
      </c>
      <c r="I1175" s="32">
        <v>13.89</v>
      </c>
      <c r="J1175" s="21" t="s">
        <v>1</v>
      </c>
      <c r="K1175" s="3" t="s">
        <v>76</v>
      </c>
      <c r="L1175" s="3" t="s">
        <v>227</v>
      </c>
    </row>
    <row r="1176" spans="1:12" x14ac:dyDescent="0.3">
      <c r="A1176" s="3" t="s">
        <v>1487</v>
      </c>
      <c r="B1176" s="15"/>
      <c r="C1176" s="21" t="s">
        <v>40</v>
      </c>
      <c r="D1176" s="3" t="s">
        <v>39</v>
      </c>
      <c r="E1176" s="3" t="s">
        <v>2084</v>
      </c>
      <c r="F1176" s="24">
        <v>2011</v>
      </c>
      <c r="G1176" s="5" t="s">
        <v>68</v>
      </c>
      <c r="H1176" s="32">
        <f t="shared" si="7"/>
        <v>47.92</v>
      </c>
      <c r="I1176" s="32">
        <v>0.59899999999999998</v>
      </c>
      <c r="J1176" s="21" t="s">
        <v>1</v>
      </c>
      <c r="K1176" s="3" t="s">
        <v>76</v>
      </c>
      <c r="L1176" s="3" t="s">
        <v>227</v>
      </c>
    </row>
    <row r="1177" spans="1:12" x14ac:dyDescent="0.3">
      <c r="A1177" s="3" t="s">
        <v>1488</v>
      </c>
      <c r="B1177" s="15"/>
      <c r="C1177" s="21" t="s">
        <v>40</v>
      </c>
      <c r="D1177" s="3" t="s">
        <v>39</v>
      </c>
      <c r="E1177" s="3" t="s">
        <v>2084</v>
      </c>
      <c r="F1177" s="24">
        <v>2011</v>
      </c>
      <c r="G1177" s="5" t="s">
        <v>68</v>
      </c>
      <c r="H1177" s="32">
        <f t="shared" si="7"/>
        <v>343.2</v>
      </c>
      <c r="I1177" s="32">
        <v>4.29</v>
      </c>
      <c r="J1177" s="21" t="s">
        <v>1</v>
      </c>
      <c r="K1177" s="3" t="s">
        <v>76</v>
      </c>
      <c r="L1177" s="3" t="s">
        <v>227</v>
      </c>
    </row>
    <row r="1178" spans="1:12" x14ac:dyDescent="0.3">
      <c r="A1178" s="3" t="s">
        <v>1489</v>
      </c>
      <c r="B1178" s="15"/>
      <c r="C1178" s="21" t="s">
        <v>40</v>
      </c>
      <c r="D1178" s="3" t="s">
        <v>39</v>
      </c>
      <c r="E1178" s="3" t="s">
        <v>2084</v>
      </c>
      <c r="F1178" s="24">
        <v>2011</v>
      </c>
      <c r="G1178" s="5" t="s">
        <v>68</v>
      </c>
      <c r="H1178" s="32">
        <f t="shared" si="7"/>
        <v>84</v>
      </c>
      <c r="I1178" s="32">
        <v>1.05</v>
      </c>
      <c r="J1178" s="21" t="s">
        <v>1</v>
      </c>
      <c r="K1178" s="3" t="s">
        <v>76</v>
      </c>
      <c r="L1178" s="3" t="s">
        <v>227</v>
      </c>
    </row>
    <row r="1179" spans="1:12" x14ac:dyDescent="0.3">
      <c r="A1179" s="3"/>
      <c r="B1179" s="16" t="s">
        <v>1556</v>
      </c>
      <c r="C1179" s="21" t="s">
        <v>40</v>
      </c>
      <c r="D1179" s="3" t="s">
        <v>39</v>
      </c>
      <c r="E1179" s="3" t="s">
        <v>2085</v>
      </c>
      <c r="F1179" s="24">
        <v>2011</v>
      </c>
      <c r="G1179" s="5" t="s">
        <v>68</v>
      </c>
      <c r="H1179" s="32">
        <f t="shared" si="7"/>
        <v>5.9039999999999999</v>
      </c>
      <c r="I1179" s="32">
        <v>7.3800000000000004E-2</v>
      </c>
      <c r="J1179" s="21" t="s">
        <v>1</v>
      </c>
      <c r="K1179" s="6" t="s">
        <v>76</v>
      </c>
      <c r="L1179" s="3" t="s">
        <v>228</v>
      </c>
    </row>
    <row r="1180" spans="1:12" x14ac:dyDescent="0.3">
      <c r="A1180" s="3"/>
      <c r="B1180" s="16" t="s">
        <v>1557</v>
      </c>
      <c r="C1180" s="21" t="s">
        <v>40</v>
      </c>
      <c r="D1180" s="3" t="s">
        <v>39</v>
      </c>
      <c r="E1180" s="3" t="s">
        <v>2085</v>
      </c>
      <c r="F1180" s="24">
        <v>2011</v>
      </c>
      <c r="G1180" s="5" t="s">
        <v>68</v>
      </c>
      <c r="H1180" s="32">
        <f t="shared" si="7"/>
        <v>50.32</v>
      </c>
      <c r="I1180" s="32">
        <v>0.629</v>
      </c>
      <c r="J1180" s="21" t="s">
        <v>1</v>
      </c>
      <c r="K1180" s="6" t="s">
        <v>76</v>
      </c>
      <c r="L1180" s="3" t="s">
        <v>228</v>
      </c>
    </row>
    <row r="1181" spans="1:12" x14ac:dyDescent="0.3">
      <c r="A1181" s="1" t="s">
        <v>618</v>
      </c>
      <c r="B1181" s="10"/>
      <c r="C1181" s="20" t="s">
        <v>40</v>
      </c>
      <c r="D1181" s="1" t="s">
        <v>39</v>
      </c>
      <c r="E1181" s="1" t="s">
        <v>138</v>
      </c>
      <c r="F1181" s="23">
        <v>2011</v>
      </c>
      <c r="G1181" s="8" t="s">
        <v>2</v>
      </c>
      <c r="H1181" s="33"/>
      <c r="I1181" s="33"/>
      <c r="J1181" s="20" t="s">
        <v>1</v>
      </c>
      <c r="K1181" s="1" t="s">
        <v>2102</v>
      </c>
      <c r="L1181" s="1" t="s">
        <v>2125</v>
      </c>
    </row>
    <row r="1182" spans="1:12" x14ac:dyDescent="0.3">
      <c r="A1182" s="1" t="s">
        <v>619</v>
      </c>
      <c r="B1182" s="10"/>
      <c r="C1182" s="20" t="s">
        <v>40</v>
      </c>
      <c r="D1182" s="1" t="s">
        <v>39</v>
      </c>
      <c r="E1182" s="1" t="s">
        <v>138</v>
      </c>
      <c r="F1182" s="23">
        <v>2011</v>
      </c>
      <c r="G1182" s="8" t="s">
        <v>2</v>
      </c>
      <c r="H1182" s="33"/>
      <c r="I1182" s="33"/>
      <c r="J1182" s="20" t="s">
        <v>1</v>
      </c>
      <c r="K1182" s="1" t="s">
        <v>2102</v>
      </c>
      <c r="L1182" s="1" t="s">
        <v>2125</v>
      </c>
    </row>
    <row r="1183" spans="1:12" x14ac:dyDescent="0.3">
      <c r="A1183" s="1" t="s">
        <v>621</v>
      </c>
      <c r="B1183" s="10"/>
      <c r="C1183" s="20" t="s">
        <v>40</v>
      </c>
      <c r="D1183" s="1" t="s">
        <v>39</v>
      </c>
      <c r="E1183" s="1" t="s">
        <v>246</v>
      </c>
      <c r="F1183" s="23">
        <v>2011</v>
      </c>
      <c r="G1183" s="8" t="s">
        <v>2</v>
      </c>
      <c r="H1183" s="33"/>
      <c r="I1183" s="33"/>
      <c r="J1183" s="20" t="s">
        <v>1</v>
      </c>
      <c r="K1183" s="1" t="s">
        <v>2102</v>
      </c>
      <c r="L1183" s="1" t="s">
        <v>2125</v>
      </c>
    </row>
    <row r="1184" spans="1:12" x14ac:dyDescent="0.3">
      <c r="A1184" s="1" t="s">
        <v>622</v>
      </c>
      <c r="B1184" s="10"/>
      <c r="C1184" s="20" t="s">
        <v>40</v>
      </c>
      <c r="D1184" s="1" t="s">
        <v>39</v>
      </c>
      <c r="E1184" s="1" t="s">
        <v>246</v>
      </c>
      <c r="F1184" s="23">
        <v>2011</v>
      </c>
      <c r="G1184" s="8" t="s">
        <v>2</v>
      </c>
      <c r="H1184" s="33"/>
      <c r="I1184" s="33"/>
      <c r="J1184" s="20" t="s">
        <v>1</v>
      </c>
      <c r="K1184" s="1" t="s">
        <v>2102</v>
      </c>
      <c r="L1184" s="1" t="s">
        <v>2125</v>
      </c>
    </row>
    <row r="1185" spans="1:12" x14ac:dyDescent="0.3">
      <c r="A1185" s="1" t="s">
        <v>594</v>
      </c>
      <c r="B1185" s="10"/>
      <c r="C1185" s="20" t="s">
        <v>40</v>
      </c>
      <c r="D1185" s="1" t="s">
        <v>39</v>
      </c>
      <c r="E1185" s="7" t="s">
        <v>88</v>
      </c>
      <c r="F1185" s="23">
        <v>2011</v>
      </c>
      <c r="G1185" s="8" t="s">
        <v>2</v>
      </c>
      <c r="I1185" s="33"/>
      <c r="J1185" s="20" t="s">
        <v>1</v>
      </c>
      <c r="K1185" s="1" t="s">
        <v>76</v>
      </c>
      <c r="L1185" s="1" t="s">
        <v>253</v>
      </c>
    </row>
    <row r="1186" spans="1:12" x14ac:dyDescent="0.3">
      <c r="A1186" s="1" t="s">
        <v>599</v>
      </c>
      <c r="B1186" s="10"/>
      <c r="C1186" s="20" t="s">
        <v>40</v>
      </c>
      <c r="D1186" s="1" t="s">
        <v>39</v>
      </c>
      <c r="E1186" s="7" t="s">
        <v>88</v>
      </c>
      <c r="F1186" s="23">
        <v>2011</v>
      </c>
      <c r="G1186" s="8" t="s">
        <v>2</v>
      </c>
      <c r="I1186" s="33"/>
      <c r="J1186" s="20" t="s">
        <v>1</v>
      </c>
      <c r="K1186" s="1" t="s">
        <v>76</v>
      </c>
      <c r="L1186" s="1" t="s">
        <v>253</v>
      </c>
    </row>
    <row r="1187" spans="1:12" x14ac:dyDescent="0.3">
      <c r="A1187" s="1" t="s">
        <v>600</v>
      </c>
      <c r="B1187" s="10"/>
      <c r="C1187" s="20" t="s">
        <v>40</v>
      </c>
      <c r="D1187" s="1" t="s">
        <v>39</v>
      </c>
      <c r="E1187" s="7" t="s">
        <v>88</v>
      </c>
      <c r="F1187" s="23">
        <v>2011</v>
      </c>
      <c r="G1187" s="8" t="s">
        <v>2</v>
      </c>
      <c r="I1187" s="33"/>
      <c r="J1187" s="20" t="s">
        <v>1</v>
      </c>
      <c r="K1187" s="1" t="s">
        <v>76</v>
      </c>
      <c r="L1187" s="1" t="s">
        <v>253</v>
      </c>
    </row>
    <row r="1188" spans="1:12" x14ac:dyDescent="0.3">
      <c r="A1188" s="1" t="s">
        <v>665</v>
      </c>
      <c r="B1188" s="10"/>
      <c r="C1188" s="20" t="s">
        <v>40</v>
      </c>
      <c r="D1188" s="1" t="s">
        <v>39</v>
      </c>
      <c r="E1188" s="7" t="s">
        <v>88</v>
      </c>
      <c r="F1188" s="23">
        <v>2011</v>
      </c>
      <c r="G1188" s="8" t="s">
        <v>2</v>
      </c>
      <c r="H1188" s="33"/>
      <c r="I1188" s="33"/>
      <c r="J1188" s="20" t="s">
        <v>1</v>
      </c>
      <c r="K1188" s="1" t="s">
        <v>76</v>
      </c>
      <c r="L1188" s="1" t="s">
        <v>223</v>
      </c>
    </row>
    <row r="1189" spans="1:12" x14ac:dyDescent="0.3">
      <c r="A1189" s="1" t="s">
        <v>666</v>
      </c>
      <c r="B1189" s="10"/>
      <c r="C1189" s="20" t="s">
        <v>40</v>
      </c>
      <c r="D1189" s="1" t="s">
        <v>39</v>
      </c>
      <c r="E1189" s="7" t="s">
        <v>88</v>
      </c>
      <c r="F1189" s="23">
        <v>2011</v>
      </c>
      <c r="G1189" s="8" t="s">
        <v>2</v>
      </c>
      <c r="H1189" s="33"/>
      <c r="I1189" s="33"/>
      <c r="J1189" s="20" t="s">
        <v>1</v>
      </c>
      <c r="K1189" s="1" t="s">
        <v>76</v>
      </c>
      <c r="L1189" s="1" t="s">
        <v>223</v>
      </c>
    </row>
    <row r="1190" spans="1:12" x14ac:dyDescent="0.3">
      <c r="A1190" s="1" t="s">
        <v>668</v>
      </c>
      <c r="B1190" s="10"/>
      <c r="C1190" s="20" t="s">
        <v>40</v>
      </c>
      <c r="D1190" s="1" t="s">
        <v>39</v>
      </c>
      <c r="E1190" s="7" t="s">
        <v>88</v>
      </c>
      <c r="F1190" s="23">
        <v>2011</v>
      </c>
      <c r="G1190" s="8" t="s">
        <v>2</v>
      </c>
      <c r="H1190" s="33"/>
      <c r="I1190" s="33"/>
      <c r="J1190" s="20" t="s">
        <v>1</v>
      </c>
      <c r="K1190" s="1" t="s">
        <v>76</v>
      </c>
      <c r="L1190" s="1" t="s">
        <v>223</v>
      </c>
    </row>
    <row r="1191" spans="1:12" x14ac:dyDescent="0.3">
      <c r="A1191" s="1" t="s">
        <v>669</v>
      </c>
      <c r="B1191" s="10"/>
      <c r="C1191" s="20" t="s">
        <v>40</v>
      </c>
      <c r="D1191" s="1" t="s">
        <v>39</v>
      </c>
      <c r="E1191" s="7" t="s">
        <v>88</v>
      </c>
      <c r="F1191" s="23">
        <v>2011</v>
      </c>
      <c r="G1191" s="8" t="s">
        <v>2</v>
      </c>
      <c r="H1191" s="33"/>
      <c r="I1191" s="33"/>
      <c r="J1191" s="20" t="s">
        <v>1</v>
      </c>
      <c r="K1191" s="1" t="s">
        <v>76</v>
      </c>
      <c r="L1191" s="1" t="s">
        <v>223</v>
      </c>
    </row>
    <row r="1192" spans="1:12" x14ac:dyDescent="0.3">
      <c r="A1192" s="3" t="s">
        <v>587</v>
      </c>
      <c r="B1192" s="15"/>
      <c r="C1192" s="21" t="s">
        <v>40</v>
      </c>
      <c r="D1192" s="3" t="s">
        <v>39</v>
      </c>
      <c r="E1192" s="6" t="s">
        <v>88</v>
      </c>
      <c r="F1192" s="24">
        <v>2011</v>
      </c>
      <c r="G1192" s="5" t="s">
        <v>68</v>
      </c>
      <c r="H1192" s="31">
        <f t="shared" ref="H1192:H1213" si="8">I1192*80</f>
        <v>10.88</v>
      </c>
      <c r="I1192" s="32">
        <v>0.13600000000000001</v>
      </c>
      <c r="J1192" s="21" t="s">
        <v>1</v>
      </c>
      <c r="K1192" s="3" t="s">
        <v>76</v>
      </c>
      <c r="L1192" s="3" t="s">
        <v>254</v>
      </c>
    </row>
    <row r="1193" spans="1:12" x14ac:dyDescent="0.3">
      <c r="A1193" s="3" t="s">
        <v>588</v>
      </c>
      <c r="B1193" s="15"/>
      <c r="C1193" s="21" t="s">
        <v>40</v>
      </c>
      <c r="D1193" s="3" t="s">
        <v>39</v>
      </c>
      <c r="E1193" s="6" t="s">
        <v>88</v>
      </c>
      <c r="F1193" s="24">
        <v>2011</v>
      </c>
      <c r="G1193" s="5" t="s">
        <v>68</v>
      </c>
      <c r="H1193" s="31">
        <f t="shared" si="8"/>
        <v>660.8</v>
      </c>
      <c r="I1193" s="32">
        <v>8.26</v>
      </c>
      <c r="J1193" s="21" t="s">
        <v>1</v>
      </c>
      <c r="K1193" s="3" t="s">
        <v>76</v>
      </c>
      <c r="L1193" s="3" t="s">
        <v>254</v>
      </c>
    </row>
    <row r="1194" spans="1:12" x14ac:dyDescent="0.3">
      <c r="A1194" s="3" t="s">
        <v>592</v>
      </c>
      <c r="B1194" s="15"/>
      <c r="C1194" s="21" t="s">
        <v>40</v>
      </c>
      <c r="D1194" s="3" t="s">
        <v>39</v>
      </c>
      <c r="E1194" s="6" t="s">
        <v>88</v>
      </c>
      <c r="F1194" s="24">
        <v>2011</v>
      </c>
      <c r="G1194" s="5" t="s">
        <v>68</v>
      </c>
      <c r="H1194" s="31">
        <f t="shared" si="8"/>
        <v>26.16</v>
      </c>
      <c r="I1194" s="32">
        <v>0.32700000000000001</v>
      </c>
      <c r="J1194" s="21" t="s">
        <v>1</v>
      </c>
      <c r="K1194" s="3" t="s">
        <v>76</v>
      </c>
      <c r="L1194" s="3" t="s">
        <v>253</v>
      </c>
    </row>
    <row r="1195" spans="1:12" x14ac:dyDescent="0.3">
      <c r="A1195" s="3" t="s">
        <v>593</v>
      </c>
      <c r="B1195" s="15"/>
      <c r="C1195" s="21" t="s">
        <v>40</v>
      </c>
      <c r="D1195" s="3" t="s">
        <v>39</v>
      </c>
      <c r="E1195" s="6" t="s">
        <v>88</v>
      </c>
      <c r="F1195" s="24">
        <v>2011</v>
      </c>
      <c r="G1195" s="5" t="s">
        <v>68</v>
      </c>
      <c r="H1195" s="31">
        <f t="shared" si="8"/>
        <v>52.64</v>
      </c>
      <c r="I1195" s="32">
        <v>0.65800000000000003</v>
      </c>
      <c r="J1195" s="21" t="s">
        <v>1</v>
      </c>
      <c r="K1195" s="3" t="s">
        <v>76</v>
      </c>
      <c r="L1195" s="3" t="s">
        <v>253</v>
      </c>
    </row>
    <row r="1196" spans="1:12" x14ac:dyDescent="0.3">
      <c r="A1196" s="3" t="s">
        <v>653</v>
      </c>
      <c r="B1196" s="15"/>
      <c r="C1196" s="21" t="s">
        <v>40</v>
      </c>
      <c r="D1196" s="3" t="s">
        <v>39</v>
      </c>
      <c r="E1196" s="3" t="s">
        <v>88</v>
      </c>
      <c r="F1196" s="24">
        <v>2011</v>
      </c>
      <c r="G1196" s="5" t="s">
        <v>68</v>
      </c>
      <c r="H1196" s="32">
        <f t="shared" si="8"/>
        <v>1112.8</v>
      </c>
      <c r="I1196" s="32">
        <v>13.91</v>
      </c>
      <c r="J1196" s="21" t="s">
        <v>1</v>
      </c>
      <c r="K1196" s="3" t="s">
        <v>76</v>
      </c>
      <c r="L1196" s="3" t="s">
        <v>226</v>
      </c>
    </row>
    <row r="1197" spans="1:12" x14ac:dyDescent="0.3">
      <c r="A1197" s="3" t="s">
        <v>662</v>
      </c>
      <c r="B1197" s="15"/>
      <c r="C1197" s="21" t="s">
        <v>40</v>
      </c>
      <c r="D1197" s="3" t="s">
        <v>39</v>
      </c>
      <c r="E1197" s="6" t="s">
        <v>88</v>
      </c>
      <c r="F1197" s="24">
        <v>2011</v>
      </c>
      <c r="G1197" s="5" t="s">
        <v>68</v>
      </c>
      <c r="H1197" s="32">
        <f t="shared" si="8"/>
        <v>1418.4</v>
      </c>
      <c r="I1197" s="32">
        <v>17.73</v>
      </c>
      <c r="J1197" s="21" t="s">
        <v>1</v>
      </c>
      <c r="K1197" s="3" t="s">
        <v>76</v>
      </c>
      <c r="L1197" s="3" t="s">
        <v>223</v>
      </c>
    </row>
    <row r="1198" spans="1:12" x14ac:dyDescent="0.3">
      <c r="A1198" s="3" t="s">
        <v>663</v>
      </c>
      <c r="B1198" s="15"/>
      <c r="C1198" s="21" t="s">
        <v>40</v>
      </c>
      <c r="D1198" s="3" t="s">
        <v>39</v>
      </c>
      <c r="E1198" s="6" t="s">
        <v>88</v>
      </c>
      <c r="F1198" s="24">
        <v>2011</v>
      </c>
      <c r="G1198" s="5" t="s">
        <v>68</v>
      </c>
      <c r="H1198" s="32">
        <f t="shared" si="8"/>
        <v>51.92</v>
      </c>
      <c r="I1198" s="32">
        <v>0.64900000000000002</v>
      </c>
      <c r="J1198" s="21" t="s">
        <v>1</v>
      </c>
      <c r="K1198" s="3" t="s">
        <v>76</v>
      </c>
      <c r="L1198" s="3" t="s">
        <v>223</v>
      </c>
    </row>
    <row r="1199" spans="1:12" x14ac:dyDescent="0.3">
      <c r="A1199" s="3" t="s">
        <v>664</v>
      </c>
      <c r="B1199" s="15"/>
      <c r="C1199" s="21" t="s">
        <v>40</v>
      </c>
      <c r="D1199" s="3" t="s">
        <v>39</v>
      </c>
      <c r="E1199" s="6" t="s">
        <v>88</v>
      </c>
      <c r="F1199" s="24">
        <v>2011</v>
      </c>
      <c r="G1199" s="5" t="s">
        <v>68</v>
      </c>
      <c r="H1199" s="32">
        <f t="shared" si="8"/>
        <v>142.4</v>
      </c>
      <c r="I1199" s="32">
        <v>1.78</v>
      </c>
      <c r="J1199" s="21" t="s">
        <v>1</v>
      </c>
      <c r="K1199" s="3" t="s">
        <v>76</v>
      </c>
      <c r="L1199" s="3" t="s">
        <v>223</v>
      </c>
    </row>
    <row r="1200" spans="1:12" x14ac:dyDescent="0.3">
      <c r="A1200" s="3" t="s">
        <v>667</v>
      </c>
      <c r="B1200" s="15"/>
      <c r="C1200" s="21" t="s">
        <v>40</v>
      </c>
      <c r="D1200" s="3" t="s">
        <v>39</v>
      </c>
      <c r="E1200" s="6" t="s">
        <v>88</v>
      </c>
      <c r="F1200" s="24">
        <v>2011</v>
      </c>
      <c r="G1200" s="5" t="s">
        <v>68</v>
      </c>
      <c r="H1200" s="32">
        <f t="shared" si="8"/>
        <v>413.6</v>
      </c>
      <c r="I1200" s="32">
        <v>5.17</v>
      </c>
      <c r="J1200" s="21" t="s">
        <v>1</v>
      </c>
      <c r="K1200" s="3" t="s">
        <v>76</v>
      </c>
      <c r="L1200" s="3" t="s">
        <v>223</v>
      </c>
    </row>
    <row r="1201" spans="1:12" x14ac:dyDescent="0.3">
      <c r="A1201" s="3" t="s">
        <v>670</v>
      </c>
      <c r="B1201" s="15"/>
      <c r="C1201" s="21" t="s">
        <v>40</v>
      </c>
      <c r="D1201" s="3" t="s">
        <v>39</v>
      </c>
      <c r="E1201" s="6" t="s">
        <v>88</v>
      </c>
      <c r="F1201" s="24">
        <v>2011</v>
      </c>
      <c r="G1201" s="5" t="s">
        <v>68</v>
      </c>
      <c r="H1201" s="32">
        <f t="shared" si="8"/>
        <v>60.16</v>
      </c>
      <c r="I1201" s="32">
        <v>0.752</v>
      </c>
      <c r="J1201" s="21" t="s">
        <v>1</v>
      </c>
      <c r="K1201" s="3" t="s">
        <v>76</v>
      </c>
      <c r="L1201" s="3" t="s">
        <v>223</v>
      </c>
    </row>
    <row r="1202" spans="1:12" x14ac:dyDescent="0.3">
      <c r="A1202" s="3" t="s">
        <v>671</v>
      </c>
      <c r="B1202" s="15"/>
      <c r="C1202" s="21" t="s">
        <v>40</v>
      </c>
      <c r="D1202" s="3" t="s">
        <v>39</v>
      </c>
      <c r="E1202" s="6" t="s">
        <v>88</v>
      </c>
      <c r="F1202" s="24">
        <v>2011</v>
      </c>
      <c r="G1202" s="5" t="s">
        <v>68</v>
      </c>
      <c r="H1202" s="32">
        <f t="shared" si="8"/>
        <v>22.959999999999997</v>
      </c>
      <c r="I1202" s="32">
        <v>0.28699999999999998</v>
      </c>
      <c r="J1202" s="21" t="s">
        <v>1</v>
      </c>
      <c r="K1202" s="3" t="s">
        <v>76</v>
      </c>
      <c r="L1202" s="3" t="s">
        <v>223</v>
      </c>
    </row>
    <row r="1203" spans="1:12" x14ac:dyDescent="0.3">
      <c r="A1203" s="3" t="s">
        <v>672</v>
      </c>
      <c r="B1203" s="15"/>
      <c r="C1203" s="21" t="s">
        <v>40</v>
      </c>
      <c r="D1203" s="3" t="s">
        <v>39</v>
      </c>
      <c r="E1203" s="6" t="s">
        <v>88</v>
      </c>
      <c r="F1203" s="24">
        <v>2011</v>
      </c>
      <c r="G1203" s="5" t="s">
        <v>68</v>
      </c>
      <c r="H1203" s="32">
        <f t="shared" si="8"/>
        <v>3.2719999999999998</v>
      </c>
      <c r="I1203" s="32">
        <v>4.0899999999999999E-2</v>
      </c>
      <c r="J1203" s="21" t="s">
        <v>1</v>
      </c>
      <c r="K1203" s="3" t="s">
        <v>76</v>
      </c>
      <c r="L1203" s="3" t="s">
        <v>223</v>
      </c>
    </row>
    <row r="1204" spans="1:12" x14ac:dyDescent="0.3">
      <c r="A1204" s="3" t="s">
        <v>673</v>
      </c>
      <c r="B1204" s="15"/>
      <c r="C1204" s="21" t="s">
        <v>40</v>
      </c>
      <c r="D1204" s="3" t="s">
        <v>39</v>
      </c>
      <c r="E1204" s="6" t="s">
        <v>88</v>
      </c>
      <c r="F1204" s="24">
        <v>2011</v>
      </c>
      <c r="G1204" s="5" t="s">
        <v>68</v>
      </c>
      <c r="H1204" s="32">
        <f t="shared" si="8"/>
        <v>3.2079999999999997</v>
      </c>
      <c r="I1204" s="32">
        <v>4.0099999999999997E-2</v>
      </c>
      <c r="J1204" s="21" t="s">
        <v>1</v>
      </c>
      <c r="K1204" s="3" t="s">
        <v>76</v>
      </c>
      <c r="L1204" s="3" t="s">
        <v>223</v>
      </c>
    </row>
    <row r="1205" spans="1:12" x14ac:dyDescent="0.3">
      <c r="A1205" s="3" t="s">
        <v>674</v>
      </c>
      <c r="B1205" s="15"/>
      <c r="C1205" s="21" t="s">
        <v>40</v>
      </c>
      <c r="D1205" s="3" t="s">
        <v>39</v>
      </c>
      <c r="E1205" s="6" t="s">
        <v>88</v>
      </c>
      <c r="F1205" s="24">
        <v>2011</v>
      </c>
      <c r="G1205" s="5" t="s">
        <v>68</v>
      </c>
      <c r="H1205" s="32">
        <f t="shared" si="8"/>
        <v>8.7200000000000006</v>
      </c>
      <c r="I1205" s="32">
        <v>0.109</v>
      </c>
      <c r="J1205" s="21" t="s">
        <v>1</v>
      </c>
      <c r="K1205" s="3" t="s">
        <v>76</v>
      </c>
      <c r="L1205" s="3" t="s">
        <v>223</v>
      </c>
    </row>
    <row r="1206" spans="1:12" x14ac:dyDescent="0.3">
      <c r="A1206" s="3" t="s">
        <v>675</v>
      </c>
      <c r="B1206" s="15"/>
      <c r="C1206" s="21" t="s">
        <v>40</v>
      </c>
      <c r="D1206" s="3" t="s">
        <v>39</v>
      </c>
      <c r="E1206" s="6" t="s">
        <v>88</v>
      </c>
      <c r="F1206" s="24">
        <v>2011</v>
      </c>
      <c r="G1206" s="5" t="s">
        <v>68</v>
      </c>
      <c r="H1206" s="32">
        <f t="shared" si="8"/>
        <v>375.20000000000005</v>
      </c>
      <c r="I1206" s="32">
        <v>4.6900000000000004</v>
      </c>
      <c r="J1206" s="21" t="s">
        <v>1</v>
      </c>
      <c r="K1206" s="3" t="s">
        <v>76</v>
      </c>
      <c r="L1206" s="3" t="s">
        <v>223</v>
      </c>
    </row>
    <row r="1207" spans="1:12" x14ac:dyDescent="0.3">
      <c r="A1207" s="3" t="s">
        <v>678</v>
      </c>
      <c r="B1207" s="15"/>
      <c r="C1207" s="21" t="s">
        <v>40</v>
      </c>
      <c r="D1207" s="3" t="s">
        <v>39</v>
      </c>
      <c r="E1207" s="6" t="s">
        <v>88</v>
      </c>
      <c r="F1207" s="24">
        <v>2011</v>
      </c>
      <c r="G1207" s="5" t="s">
        <v>68</v>
      </c>
      <c r="H1207" s="32">
        <f t="shared" si="8"/>
        <v>367.2</v>
      </c>
      <c r="I1207" s="32">
        <v>4.59</v>
      </c>
      <c r="J1207" s="21" t="s">
        <v>1</v>
      </c>
      <c r="K1207" s="3" t="s">
        <v>76</v>
      </c>
      <c r="L1207" s="3" t="s">
        <v>221</v>
      </c>
    </row>
    <row r="1208" spans="1:12" x14ac:dyDescent="0.3">
      <c r="A1208" s="3" t="s">
        <v>1505</v>
      </c>
      <c r="B1208" s="15"/>
      <c r="C1208" s="21" t="s">
        <v>40</v>
      </c>
      <c r="D1208" s="3" t="s">
        <v>39</v>
      </c>
      <c r="E1208" s="6" t="s">
        <v>88</v>
      </c>
      <c r="F1208" s="24">
        <v>2011</v>
      </c>
      <c r="G1208" s="5" t="s">
        <v>68</v>
      </c>
      <c r="H1208" s="32">
        <f t="shared" si="8"/>
        <v>823.19999999999993</v>
      </c>
      <c r="I1208" s="32">
        <v>10.29</v>
      </c>
      <c r="J1208" s="21" t="s">
        <v>1</v>
      </c>
      <c r="K1208" s="3" t="s">
        <v>76</v>
      </c>
      <c r="L1208" s="3" t="s">
        <v>222</v>
      </c>
    </row>
    <row r="1209" spans="1:12" x14ac:dyDescent="0.3">
      <c r="A1209" s="3" t="s">
        <v>1506</v>
      </c>
      <c r="B1209" s="15"/>
      <c r="C1209" s="21" t="s">
        <v>40</v>
      </c>
      <c r="D1209" s="3" t="s">
        <v>39</v>
      </c>
      <c r="E1209" s="6" t="s">
        <v>88</v>
      </c>
      <c r="F1209" s="24">
        <v>2011</v>
      </c>
      <c r="G1209" s="5" t="s">
        <v>68</v>
      </c>
      <c r="H1209" s="32">
        <f t="shared" si="8"/>
        <v>80.8</v>
      </c>
      <c r="I1209" s="32">
        <v>1.01</v>
      </c>
      <c r="J1209" s="21" t="s">
        <v>1</v>
      </c>
      <c r="K1209" s="3" t="s">
        <v>76</v>
      </c>
      <c r="L1209" s="3" t="s">
        <v>222</v>
      </c>
    </row>
    <row r="1210" spans="1:12" x14ac:dyDescent="0.3">
      <c r="A1210" s="3" t="s">
        <v>1507</v>
      </c>
      <c r="B1210" s="15"/>
      <c r="C1210" s="21" t="s">
        <v>40</v>
      </c>
      <c r="D1210" s="3" t="s">
        <v>39</v>
      </c>
      <c r="E1210" s="6" t="s">
        <v>88</v>
      </c>
      <c r="F1210" s="24">
        <v>2011</v>
      </c>
      <c r="G1210" s="5" t="s">
        <v>68</v>
      </c>
      <c r="H1210" s="32">
        <f t="shared" si="8"/>
        <v>178.4</v>
      </c>
      <c r="I1210" s="32">
        <v>2.23</v>
      </c>
      <c r="J1210" s="21" t="s">
        <v>1</v>
      </c>
      <c r="K1210" s="3" t="s">
        <v>76</v>
      </c>
      <c r="L1210" s="3" t="s">
        <v>222</v>
      </c>
    </row>
    <row r="1211" spans="1:12" x14ac:dyDescent="0.3">
      <c r="A1211" s="3" t="s">
        <v>1508</v>
      </c>
      <c r="B1211" s="15"/>
      <c r="C1211" s="21" t="s">
        <v>40</v>
      </c>
      <c r="D1211" s="3" t="s">
        <v>39</v>
      </c>
      <c r="E1211" s="6" t="s">
        <v>88</v>
      </c>
      <c r="F1211" s="24">
        <v>2011</v>
      </c>
      <c r="G1211" s="5" t="s">
        <v>68</v>
      </c>
      <c r="H1211" s="32">
        <f t="shared" si="8"/>
        <v>8.32</v>
      </c>
      <c r="I1211" s="32">
        <v>0.104</v>
      </c>
      <c r="J1211" s="21" t="s">
        <v>1</v>
      </c>
      <c r="K1211" s="3" t="s">
        <v>76</v>
      </c>
      <c r="L1211" s="3" t="s">
        <v>222</v>
      </c>
    </row>
    <row r="1212" spans="1:12" x14ac:dyDescent="0.3">
      <c r="A1212" s="3" t="s">
        <v>1509</v>
      </c>
      <c r="B1212" s="15"/>
      <c r="C1212" s="21" t="s">
        <v>40</v>
      </c>
      <c r="D1212" s="3" t="s">
        <v>39</v>
      </c>
      <c r="E1212" s="6" t="s">
        <v>88</v>
      </c>
      <c r="F1212" s="24">
        <v>2011</v>
      </c>
      <c r="G1212" s="5" t="s">
        <v>68</v>
      </c>
      <c r="H1212" s="32">
        <f t="shared" si="8"/>
        <v>17.36</v>
      </c>
      <c r="I1212" s="32">
        <v>0.217</v>
      </c>
      <c r="J1212" s="21" t="s">
        <v>1</v>
      </c>
      <c r="K1212" s="3" t="s">
        <v>76</v>
      </c>
      <c r="L1212" s="3" t="s">
        <v>222</v>
      </c>
    </row>
    <row r="1213" spans="1:12" x14ac:dyDescent="0.3">
      <c r="A1213" s="3" t="s">
        <v>1510</v>
      </c>
      <c r="B1213" s="15"/>
      <c r="C1213" s="21" t="s">
        <v>40</v>
      </c>
      <c r="D1213" s="3" t="s">
        <v>39</v>
      </c>
      <c r="E1213" s="6" t="s">
        <v>88</v>
      </c>
      <c r="F1213" s="24">
        <v>2011</v>
      </c>
      <c r="G1213" s="5" t="s">
        <v>68</v>
      </c>
      <c r="H1213" s="32">
        <f t="shared" si="8"/>
        <v>795.19999999999993</v>
      </c>
      <c r="I1213" s="32">
        <v>9.94</v>
      </c>
      <c r="J1213" s="21" t="s">
        <v>1</v>
      </c>
      <c r="K1213" s="3" t="s">
        <v>76</v>
      </c>
      <c r="L1213" s="3" t="s">
        <v>222</v>
      </c>
    </row>
    <row r="1214" spans="1:12" x14ac:dyDescent="0.3">
      <c r="A1214" s="1" t="s">
        <v>649</v>
      </c>
      <c r="B1214" s="10"/>
      <c r="C1214" s="20" t="s">
        <v>40</v>
      </c>
      <c r="D1214" s="1" t="s">
        <v>39</v>
      </c>
      <c r="E1214" s="7" t="s">
        <v>17</v>
      </c>
      <c r="F1214" s="23">
        <v>2011</v>
      </c>
      <c r="G1214" s="8" t="s">
        <v>2</v>
      </c>
      <c r="H1214" s="33"/>
      <c r="I1214" s="33"/>
      <c r="J1214" s="20" t="s">
        <v>1</v>
      </c>
      <c r="K1214" s="1" t="s">
        <v>230</v>
      </c>
      <c r="L1214" s="1" t="s">
        <v>234</v>
      </c>
    </row>
    <row r="1215" spans="1:12" x14ac:dyDescent="0.3">
      <c r="A1215" s="1" t="s">
        <v>651</v>
      </c>
      <c r="B1215" s="10"/>
      <c r="C1215" s="20" t="s">
        <v>40</v>
      </c>
      <c r="D1215" s="1" t="s">
        <v>39</v>
      </c>
      <c r="E1215" s="7" t="s">
        <v>17</v>
      </c>
      <c r="F1215" s="23">
        <v>2011</v>
      </c>
      <c r="G1215" s="8" t="s">
        <v>2</v>
      </c>
      <c r="H1215" s="33"/>
      <c r="I1215" s="33"/>
      <c r="J1215" s="20" t="s">
        <v>1</v>
      </c>
      <c r="K1215" s="1" t="s">
        <v>230</v>
      </c>
      <c r="L1215" s="1" t="s">
        <v>229</v>
      </c>
    </row>
    <row r="1216" spans="1:12" x14ac:dyDescent="0.3">
      <c r="A1216" s="1" t="s">
        <v>683</v>
      </c>
      <c r="B1216" s="10"/>
      <c r="C1216" s="20" t="s">
        <v>40</v>
      </c>
      <c r="D1216" s="1" t="s">
        <v>39</v>
      </c>
      <c r="E1216" s="7" t="s">
        <v>17</v>
      </c>
      <c r="F1216" s="23">
        <v>2011</v>
      </c>
      <c r="G1216" s="8" t="s">
        <v>2</v>
      </c>
      <c r="H1216" s="33"/>
      <c r="I1216" s="33"/>
      <c r="J1216" s="20" t="s">
        <v>1</v>
      </c>
      <c r="K1216" s="1" t="s">
        <v>76</v>
      </c>
      <c r="L1216" s="1" t="s">
        <v>219</v>
      </c>
    </row>
    <row r="1217" spans="1:12" x14ac:dyDescent="0.3">
      <c r="A1217" s="1" t="s">
        <v>639</v>
      </c>
      <c r="B1217" s="10"/>
      <c r="C1217" s="20" t="s">
        <v>40</v>
      </c>
      <c r="D1217" s="1" t="s">
        <v>39</v>
      </c>
      <c r="E1217" s="1" t="s">
        <v>241</v>
      </c>
      <c r="F1217" s="23">
        <v>2011</v>
      </c>
      <c r="G1217" s="8" t="s">
        <v>2</v>
      </c>
      <c r="H1217" s="33"/>
      <c r="I1217" s="33"/>
      <c r="J1217" s="20" t="s">
        <v>1</v>
      </c>
      <c r="K1217" s="1" t="s">
        <v>2102</v>
      </c>
      <c r="L1217" s="1" t="s">
        <v>242</v>
      </c>
    </row>
    <row r="1218" spans="1:12" x14ac:dyDescent="0.3">
      <c r="A1218" s="1" t="s">
        <v>640</v>
      </c>
      <c r="B1218" s="10"/>
      <c r="C1218" s="20" t="s">
        <v>40</v>
      </c>
      <c r="D1218" s="1" t="s">
        <v>39</v>
      </c>
      <c r="E1218" s="1" t="s">
        <v>241</v>
      </c>
      <c r="F1218" s="23">
        <v>2011</v>
      </c>
      <c r="G1218" s="8" t="s">
        <v>2</v>
      </c>
      <c r="H1218" s="33"/>
      <c r="I1218" s="33"/>
      <c r="J1218" s="20" t="s">
        <v>1</v>
      </c>
      <c r="K1218" s="1" t="s">
        <v>2102</v>
      </c>
      <c r="L1218" s="1" t="s">
        <v>240</v>
      </c>
    </row>
    <row r="1219" spans="1:12" x14ac:dyDescent="0.3">
      <c r="B1219" s="13" t="s">
        <v>1996</v>
      </c>
      <c r="C1219" s="20" t="s">
        <v>40</v>
      </c>
      <c r="D1219" s="1" t="s">
        <v>39</v>
      </c>
      <c r="E1219" s="1" t="s">
        <v>38</v>
      </c>
      <c r="F1219" s="23">
        <v>2011</v>
      </c>
      <c r="G1219" s="2" t="s">
        <v>2</v>
      </c>
      <c r="J1219" s="20" t="s">
        <v>1</v>
      </c>
      <c r="K1219" s="1" t="s">
        <v>67</v>
      </c>
      <c r="L1219" s="1" t="s">
        <v>2112</v>
      </c>
    </row>
    <row r="1220" spans="1:12" x14ac:dyDescent="0.3">
      <c r="A1220" s="3"/>
      <c r="B1220" s="16" t="s">
        <v>2016</v>
      </c>
      <c r="C1220" s="21" t="s">
        <v>40</v>
      </c>
      <c r="D1220" s="3" t="s">
        <v>39</v>
      </c>
      <c r="E1220" s="3" t="s">
        <v>38</v>
      </c>
      <c r="F1220" s="24">
        <v>2011</v>
      </c>
      <c r="G1220" s="4" t="s">
        <v>68</v>
      </c>
      <c r="H1220" s="32">
        <f>I1220*80</f>
        <v>852.76</v>
      </c>
      <c r="I1220" s="31">
        <v>10.6595</v>
      </c>
      <c r="J1220" s="21" t="s">
        <v>1</v>
      </c>
      <c r="K1220" s="3" t="s">
        <v>64</v>
      </c>
      <c r="L1220" s="3" t="s">
        <v>2113</v>
      </c>
    </row>
    <row r="1221" spans="1:12" x14ac:dyDescent="0.3">
      <c r="A1221" s="3" t="s">
        <v>660</v>
      </c>
      <c r="B1221" s="15"/>
      <c r="C1221" s="21" t="s">
        <v>40</v>
      </c>
      <c r="D1221" s="3" t="s">
        <v>140</v>
      </c>
      <c r="E1221" s="3" t="s">
        <v>2086</v>
      </c>
      <c r="F1221" s="24">
        <v>2011</v>
      </c>
      <c r="G1221" s="5" t="s">
        <v>68</v>
      </c>
      <c r="H1221" s="32">
        <f>I1221*80</f>
        <v>6.7679999999999998</v>
      </c>
      <c r="I1221" s="32">
        <v>8.4599999999999995E-2</v>
      </c>
      <c r="J1221" s="21" t="s">
        <v>1</v>
      </c>
      <c r="K1221" s="3" t="s">
        <v>76</v>
      </c>
      <c r="L1221" s="3" t="s">
        <v>226</v>
      </c>
    </row>
    <row r="1222" spans="1:12" x14ac:dyDescent="0.3">
      <c r="A1222" s="3"/>
      <c r="B1222" s="16" t="s">
        <v>2054</v>
      </c>
      <c r="C1222" s="21" t="s">
        <v>21</v>
      </c>
      <c r="D1222" s="3" t="s">
        <v>20</v>
      </c>
      <c r="E1222" s="3" t="s">
        <v>24</v>
      </c>
      <c r="F1222" s="24">
        <v>2011</v>
      </c>
      <c r="G1222" s="4" t="s">
        <v>68</v>
      </c>
      <c r="H1222" s="32">
        <f>I1222*80</f>
        <v>56.703040000000009</v>
      </c>
      <c r="I1222" s="31">
        <v>0.70878800000000008</v>
      </c>
      <c r="J1222" s="21" t="s">
        <v>1</v>
      </c>
      <c r="K1222" s="3" t="s">
        <v>64</v>
      </c>
      <c r="L1222" s="3" t="s">
        <v>2114</v>
      </c>
    </row>
    <row r="1223" spans="1:12" x14ac:dyDescent="0.3">
      <c r="B1223" s="13" t="s">
        <v>1974</v>
      </c>
      <c r="C1223" s="20" t="s">
        <v>21</v>
      </c>
      <c r="D1223" s="1" t="s">
        <v>20</v>
      </c>
      <c r="E1223" s="1" t="s">
        <v>17</v>
      </c>
      <c r="F1223" s="23">
        <v>2011</v>
      </c>
      <c r="G1223" s="2" t="s">
        <v>2</v>
      </c>
      <c r="J1223" s="20" t="s">
        <v>1</v>
      </c>
      <c r="K1223" s="1" t="s">
        <v>67</v>
      </c>
      <c r="L1223" s="1" t="s">
        <v>74</v>
      </c>
    </row>
    <row r="1224" spans="1:12" x14ac:dyDescent="0.3">
      <c r="A1224" s="3"/>
      <c r="B1224" s="16" t="s">
        <v>1976</v>
      </c>
      <c r="C1224" s="21" t="s">
        <v>21</v>
      </c>
      <c r="D1224" s="3" t="s">
        <v>20</v>
      </c>
      <c r="E1224" s="3" t="s">
        <v>17</v>
      </c>
      <c r="F1224" s="24">
        <v>2011</v>
      </c>
      <c r="G1224" s="4" t="s">
        <v>68</v>
      </c>
      <c r="H1224" s="32">
        <f>I1224*80</f>
        <v>5.5337440000000004</v>
      </c>
      <c r="I1224" s="31">
        <v>6.9171800000000006E-2</v>
      </c>
      <c r="J1224" s="21" t="s">
        <v>1</v>
      </c>
      <c r="K1224" s="3" t="s">
        <v>67</v>
      </c>
      <c r="L1224" s="3" t="s">
        <v>74</v>
      </c>
    </row>
    <row r="1225" spans="1:12" x14ac:dyDescent="0.3">
      <c r="B1225" s="13" t="s">
        <v>1995</v>
      </c>
      <c r="C1225" s="20" t="s">
        <v>21</v>
      </c>
      <c r="D1225" s="1" t="s">
        <v>20</v>
      </c>
      <c r="E1225" s="11" t="s">
        <v>22</v>
      </c>
      <c r="F1225" s="23">
        <v>2011</v>
      </c>
      <c r="G1225" s="2" t="s">
        <v>2</v>
      </c>
      <c r="J1225" s="20" t="s">
        <v>1</v>
      </c>
      <c r="K1225" s="1" t="s">
        <v>67</v>
      </c>
      <c r="L1225" s="1" t="s">
        <v>2112</v>
      </c>
    </row>
    <row r="1226" spans="1:12" x14ac:dyDescent="0.3">
      <c r="A1226" s="1" t="s">
        <v>616</v>
      </c>
      <c r="B1226" s="10"/>
      <c r="C1226" s="20" t="s">
        <v>6</v>
      </c>
      <c r="D1226" s="1" t="s">
        <v>182</v>
      </c>
      <c r="E1226" s="7" t="s">
        <v>17</v>
      </c>
      <c r="F1226" s="23">
        <v>2011</v>
      </c>
      <c r="G1226" s="8" t="s">
        <v>2</v>
      </c>
      <c r="I1226" s="33"/>
      <c r="J1226" s="20" t="s">
        <v>1</v>
      </c>
      <c r="K1226" s="1" t="s">
        <v>2102</v>
      </c>
      <c r="L1226" s="1" t="s">
        <v>2125</v>
      </c>
    </row>
    <row r="1227" spans="1:12" x14ac:dyDescent="0.3">
      <c r="A1227" s="1" t="s">
        <v>612</v>
      </c>
      <c r="B1227" s="10"/>
      <c r="C1227" s="20" t="s">
        <v>6</v>
      </c>
      <c r="D1227" s="1" t="s">
        <v>5</v>
      </c>
      <c r="E1227" s="1" t="s">
        <v>2088</v>
      </c>
      <c r="F1227" s="23">
        <v>2011</v>
      </c>
      <c r="G1227" s="8" t="s">
        <v>2</v>
      </c>
      <c r="I1227" s="33"/>
      <c r="J1227" s="20" t="s">
        <v>1</v>
      </c>
      <c r="K1227" s="1" t="s">
        <v>2102</v>
      </c>
      <c r="L1227" s="1" t="s">
        <v>248</v>
      </c>
    </row>
    <row r="1228" spans="1:12" x14ac:dyDescent="0.3">
      <c r="A1228" s="1" t="s">
        <v>1448</v>
      </c>
      <c r="B1228" s="10"/>
      <c r="C1228" s="20" t="s">
        <v>6</v>
      </c>
      <c r="D1228" s="1" t="s">
        <v>5</v>
      </c>
      <c r="E1228" s="7" t="s">
        <v>2088</v>
      </c>
      <c r="F1228" s="23">
        <v>2011</v>
      </c>
      <c r="G1228" s="8" t="s">
        <v>2</v>
      </c>
      <c r="I1228" s="33"/>
      <c r="J1228" s="20" t="s">
        <v>1</v>
      </c>
      <c r="K1228" s="1" t="s">
        <v>2102</v>
      </c>
      <c r="L1228" s="1" t="s">
        <v>249</v>
      </c>
    </row>
    <row r="1229" spans="1:12" x14ac:dyDescent="0.3">
      <c r="A1229" s="1" t="s">
        <v>1453</v>
      </c>
      <c r="B1229" s="10"/>
      <c r="C1229" s="20" t="s">
        <v>6</v>
      </c>
      <c r="D1229" s="1" t="s">
        <v>5</v>
      </c>
      <c r="E1229" s="7" t="s">
        <v>2088</v>
      </c>
      <c r="F1229" s="23">
        <v>2011</v>
      </c>
      <c r="G1229" s="8" t="s">
        <v>2</v>
      </c>
      <c r="I1229" s="33"/>
      <c r="J1229" s="20" t="s">
        <v>1</v>
      </c>
      <c r="K1229" s="1" t="s">
        <v>2102</v>
      </c>
      <c r="L1229" s="1" t="s">
        <v>249</v>
      </c>
    </row>
    <row r="1230" spans="1:12" x14ac:dyDescent="0.3">
      <c r="A1230" s="1" t="s">
        <v>1455</v>
      </c>
      <c r="B1230" s="10"/>
      <c r="C1230" s="20" t="s">
        <v>6</v>
      </c>
      <c r="D1230" s="1" t="s">
        <v>5</v>
      </c>
      <c r="E1230" s="7" t="s">
        <v>2089</v>
      </c>
      <c r="F1230" s="23">
        <v>2011</v>
      </c>
      <c r="G1230" s="8" t="s">
        <v>2</v>
      </c>
      <c r="I1230" s="33"/>
      <c r="J1230" s="20" t="s">
        <v>1</v>
      </c>
      <c r="K1230" s="1" t="s">
        <v>2102</v>
      </c>
      <c r="L1230" s="1" t="s">
        <v>244</v>
      </c>
    </row>
    <row r="1231" spans="1:12" x14ac:dyDescent="0.3">
      <c r="A1231" s="1" t="s">
        <v>1457</v>
      </c>
      <c r="B1231" s="10"/>
      <c r="C1231" s="20" t="s">
        <v>6</v>
      </c>
      <c r="D1231" s="1" t="s">
        <v>5</v>
      </c>
      <c r="E1231" s="7" t="s">
        <v>2089</v>
      </c>
      <c r="F1231" s="23">
        <v>2011</v>
      </c>
      <c r="G1231" s="8" t="s">
        <v>2</v>
      </c>
      <c r="I1231" s="33"/>
      <c r="J1231" s="20" t="s">
        <v>1</v>
      </c>
      <c r="K1231" s="1" t="s">
        <v>2102</v>
      </c>
      <c r="L1231" s="1" t="s">
        <v>244</v>
      </c>
    </row>
    <row r="1232" spans="1:12" x14ac:dyDescent="0.3">
      <c r="A1232" s="1" t="s">
        <v>1469</v>
      </c>
      <c r="B1232" s="10"/>
      <c r="C1232" s="20" t="s">
        <v>6</v>
      </c>
      <c r="D1232" s="1" t="s">
        <v>5</v>
      </c>
      <c r="E1232" s="1" t="s">
        <v>2089</v>
      </c>
      <c r="F1232" s="23">
        <v>2011</v>
      </c>
      <c r="G1232" s="8" t="s">
        <v>2</v>
      </c>
      <c r="H1232" s="33"/>
      <c r="I1232" s="33"/>
      <c r="J1232" s="20" t="s">
        <v>1</v>
      </c>
      <c r="K1232" s="1" t="s">
        <v>230</v>
      </c>
      <c r="L1232" s="1" t="s">
        <v>234</v>
      </c>
    </row>
    <row r="1233" spans="1:12" x14ac:dyDescent="0.3">
      <c r="A1233" s="1" t="s">
        <v>1473</v>
      </c>
      <c r="B1233" s="10"/>
      <c r="C1233" s="20" t="s">
        <v>6</v>
      </c>
      <c r="D1233" s="1" t="s">
        <v>5</v>
      </c>
      <c r="E1233" s="7" t="s">
        <v>2089</v>
      </c>
      <c r="F1233" s="23">
        <v>2011</v>
      </c>
      <c r="G1233" s="8" t="s">
        <v>2</v>
      </c>
      <c r="H1233" s="33"/>
      <c r="I1233" s="33"/>
      <c r="J1233" s="20" t="s">
        <v>1</v>
      </c>
      <c r="K1233" s="1" t="s">
        <v>230</v>
      </c>
      <c r="L1233" s="1" t="s">
        <v>233</v>
      </c>
    </row>
    <row r="1234" spans="1:12" x14ac:dyDescent="0.3">
      <c r="A1234" s="1" t="s">
        <v>1513</v>
      </c>
      <c r="B1234" s="10"/>
      <c r="C1234" s="20" t="s">
        <v>6</v>
      </c>
      <c r="D1234" s="1" t="s">
        <v>5</v>
      </c>
      <c r="E1234" s="7" t="s">
        <v>2090</v>
      </c>
      <c r="F1234" s="23">
        <v>2011</v>
      </c>
      <c r="G1234" s="8" t="s">
        <v>2</v>
      </c>
      <c r="H1234" s="33"/>
      <c r="I1234" s="33"/>
      <c r="J1234" s="20" t="s">
        <v>1</v>
      </c>
      <c r="K1234" s="1" t="s">
        <v>76</v>
      </c>
      <c r="L1234" s="1" t="s">
        <v>220</v>
      </c>
    </row>
    <row r="1235" spans="1:12" x14ac:dyDescent="0.3">
      <c r="A1235" s="1" t="s">
        <v>615</v>
      </c>
      <c r="B1235" s="10"/>
      <c r="C1235" s="20" t="s">
        <v>6</v>
      </c>
      <c r="D1235" s="1" t="s">
        <v>5</v>
      </c>
      <c r="E1235" s="1" t="s">
        <v>225</v>
      </c>
      <c r="F1235" s="23">
        <v>2011</v>
      </c>
      <c r="G1235" s="8" t="s">
        <v>2</v>
      </c>
      <c r="I1235" s="33"/>
      <c r="J1235" s="20" t="s">
        <v>1</v>
      </c>
      <c r="K1235" s="1" t="s">
        <v>2102</v>
      </c>
      <c r="L1235" s="1" t="s">
        <v>2125</v>
      </c>
    </row>
    <row r="1236" spans="1:12" x14ac:dyDescent="0.3">
      <c r="A1236" s="1" t="s">
        <v>647</v>
      </c>
      <c r="B1236" s="10"/>
      <c r="C1236" s="20" t="s">
        <v>6</v>
      </c>
      <c r="D1236" s="1" t="s">
        <v>5</v>
      </c>
      <c r="E1236" s="1" t="s">
        <v>225</v>
      </c>
      <c r="F1236" s="23">
        <v>2011</v>
      </c>
      <c r="G1236" s="8" t="s">
        <v>2</v>
      </c>
      <c r="H1236" s="33"/>
      <c r="I1236" s="33"/>
      <c r="J1236" s="20" t="s">
        <v>1</v>
      </c>
      <c r="K1236" s="1" t="s">
        <v>230</v>
      </c>
      <c r="L1236" s="1" t="s">
        <v>234</v>
      </c>
    </row>
    <row r="1237" spans="1:12" x14ac:dyDescent="0.3">
      <c r="A1237" s="1" t="s">
        <v>648</v>
      </c>
      <c r="B1237" s="10"/>
      <c r="C1237" s="20" t="s">
        <v>6</v>
      </c>
      <c r="D1237" s="1" t="s">
        <v>5</v>
      </c>
      <c r="E1237" s="1" t="s">
        <v>225</v>
      </c>
      <c r="F1237" s="23">
        <v>2011</v>
      </c>
      <c r="G1237" s="8" t="s">
        <v>2</v>
      </c>
      <c r="H1237" s="33"/>
      <c r="I1237" s="33"/>
      <c r="J1237" s="20" t="s">
        <v>1</v>
      </c>
      <c r="K1237" s="1" t="s">
        <v>230</v>
      </c>
      <c r="L1237" s="1" t="s">
        <v>234</v>
      </c>
    </row>
    <row r="1238" spans="1:12" x14ac:dyDescent="0.3">
      <c r="A1238" s="1" t="s">
        <v>1446</v>
      </c>
      <c r="B1238" s="10"/>
      <c r="C1238" s="20" t="s">
        <v>6</v>
      </c>
      <c r="D1238" s="1" t="s">
        <v>5</v>
      </c>
      <c r="E1238" s="7" t="s">
        <v>225</v>
      </c>
      <c r="F1238" s="23">
        <v>2011</v>
      </c>
      <c r="G1238" s="8" t="s">
        <v>2</v>
      </c>
      <c r="I1238" s="33"/>
      <c r="J1238" s="20" t="s">
        <v>1</v>
      </c>
      <c r="K1238" s="1" t="s">
        <v>2102</v>
      </c>
      <c r="L1238" s="1" t="s">
        <v>249</v>
      </c>
    </row>
    <row r="1239" spans="1:12" x14ac:dyDescent="0.3">
      <c r="A1239" s="1" t="s">
        <v>1447</v>
      </c>
      <c r="B1239" s="10"/>
      <c r="C1239" s="20" t="s">
        <v>6</v>
      </c>
      <c r="D1239" s="1" t="s">
        <v>5</v>
      </c>
      <c r="E1239" s="7" t="s">
        <v>225</v>
      </c>
      <c r="F1239" s="23">
        <v>2011</v>
      </c>
      <c r="G1239" s="8" t="s">
        <v>2</v>
      </c>
      <c r="I1239" s="33"/>
      <c r="J1239" s="20" t="s">
        <v>1</v>
      </c>
      <c r="K1239" s="1" t="s">
        <v>2102</v>
      </c>
      <c r="L1239" s="1" t="s">
        <v>249</v>
      </c>
    </row>
    <row r="1240" spans="1:12" x14ac:dyDescent="0.3">
      <c r="A1240" s="1" t="s">
        <v>1449</v>
      </c>
      <c r="B1240" s="10"/>
      <c r="C1240" s="20" t="s">
        <v>6</v>
      </c>
      <c r="D1240" s="1" t="s">
        <v>5</v>
      </c>
      <c r="E1240" s="7" t="s">
        <v>225</v>
      </c>
      <c r="F1240" s="23">
        <v>2011</v>
      </c>
      <c r="G1240" s="8" t="s">
        <v>2</v>
      </c>
      <c r="I1240" s="33"/>
      <c r="J1240" s="20" t="s">
        <v>1</v>
      </c>
      <c r="K1240" s="1" t="s">
        <v>2102</v>
      </c>
      <c r="L1240" s="1" t="s">
        <v>249</v>
      </c>
    </row>
    <row r="1241" spans="1:12" x14ac:dyDescent="0.3">
      <c r="A1241" s="1" t="s">
        <v>1450</v>
      </c>
      <c r="B1241" s="10"/>
      <c r="C1241" s="20" t="s">
        <v>6</v>
      </c>
      <c r="D1241" s="1" t="s">
        <v>5</v>
      </c>
      <c r="E1241" s="7" t="s">
        <v>225</v>
      </c>
      <c r="F1241" s="23">
        <v>2011</v>
      </c>
      <c r="G1241" s="8" t="s">
        <v>2</v>
      </c>
      <c r="I1241" s="33"/>
      <c r="J1241" s="20" t="s">
        <v>1</v>
      </c>
      <c r="K1241" s="1" t="s">
        <v>2102</v>
      </c>
      <c r="L1241" s="1" t="s">
        <v>249</v>
      </c>
    </row>
    <row r="1242" spans="1:12" x14ac:dyDescent="0.3">
      <c r="A1242" s="1" t="s">
        <v>1451</v>
      </c>
      <c r="B1242" s="10"/>
      <c r="C1242" s="20" t="s">
        <v>6</v>
      </c>
      <c r="D1242" s="1" t="s">
        <v>5</v>
      </c>
      <c r="E1242" s="7" t="s">
        <v>225</v>
      </c>
      <c r="F1242" s="23">
        <v>2011</v>
      </c>
      <c r="G1242" s="8" t="s">
        <v>2</v>
      </c>
      <c r="I1242" s="33"/>
      <c r="J1242" s="20" t="s">
        <v>1</v>
      </c>
      <c r="K1242" s="1" t="s">
        <v>2102</v>
      </c>
      <c r="L1242" s="1" t="s">
        <v>249</v>
      </c>
    </row>
    <row r="1243" spans="1:12" x14ac:dyDescent="0.3">
      <c r="A1243" s="1" t="s">
        <v>1452</v>
      </c>
      <c r="B1243" s="10"/>
      <c r="C1243" s="20" t="s">
        <v>6</v>
      </c>
      <c r="D1243" s="1" t="s">
        <v>5</v>
      </c>
      <c r="E1243" s="7" t="s">
        <v>225</v>
      </c>
      <c r="F1243" s="23">
        <v>2011</v>
      </c>
      <c r="G1243" s="8" t="s">
        <v>2</v>
      </c>
      <c r="I1243" s="33"/>
      <c r="J1243" s="20" t="s">
        <v>1</v>
      </c>
      <c r="K1243" s="1" t="s">
        <v>2102</v>
      </c>
      <c r="L1243" s="1" t="s">
        <v>249</v>
      </c>
    </row>
    <row r="1244" spans="1:12" x14ac:dyDescent="0.3">
      <c r="A1244" s="1" t="s">
        <v>1454</v>
      </c>
      <c r="B1244" s="10"/>
      <c r="C1244" s="20" t="s">
        <v>6</v>
      </c>
      <c r="D1244" s="1" t="s">
        <v>5</v>
      </c>
      <c r="E1244" s="7" t="s">
        <v>225</v>
      </c>
      <c r="F1244" s="23">
        <v>2011</v>
      </c>
      <c r="G1244" s="8" t="s">
        <v>2</v>
      </c>
      <c r="I1244" s="33"/>
      <c r="J1244" s="20" t="s">
        <v>1</v>
      </c>
      <c r="K1244" s="1" t="s">
        <v>2102</v>
      </c>
      <c r="L1244" s="1" t="s">
        <v>244</v>
      </c>
    </row>
    <row r="1245" spans="1:12" x14ac:dyDescent="0.3">
      <c r="A1245" s="1" t="s">
        <v>1456</v>
      </c>
      <c r="B1245" s="10"/>
      <c r="C1245" s="20" t="s">
        <v>6</v>
      </c>
      <c r="D1245" s="1" t="s">
        <v>5</v>
      </c>
      <c r="E1245" s="7" t="s">
        <v>225</v>
      </c>
      <c r="F1245" s="23">
        <v>2011</v>
      </c>
      <c r="G1245" s="8" t="s">
        <v>2</v>
      </c>
      <c r="I1245" s="33"/>
      <c r="J1245" s="20" t="s">
        <v>1</v>
      </c>
      <c r="K1245" s="1" t="s">
        <v>2102</v>
      </c>
      <c r="L1245" s="1" t="s">
        <v>244</v>
      </c>
    </row>
    <row r="1246" spans="1:12" x14ac:dyDescent="0.3">
      <c r="A1246" s="1" t="s">
        <v>1458</v>
      </c>
      <c r="B1246" s="10"/>
      <c r="C1246" s="20" t="s">
        <v>6</v>
      </c>
      <c r="D1246" s="1" t="s">
        <v>5</v>
      </c>
      <c r="E1246" s="7" t="s">
        <v>225</v>
      </c>
      <c r="F1246" s="23">
        <v>2011</v>
      </c>
      <c r="G1246" s="8" t="s">
        <v>2</v>
      </c>
      <c r="I1246" s="33"/>
      <c r="J1246" s="20" t="s">
        <v>1</v>
      </c>
      <c r="K1246" s="1" t="s">
        <v>2102</v>
      </c>
      <c r="L1246" s="1" t="s">
        <v>244</v>
      </c>
    </row>
    <row r="1247" spans="1:12" x14ac:dyDescent="0.3">
      <c r="A1247" s="1" t="s">
        <v>1467</v>
      </c>
      <c r="B1247" s="10"/>
      <c r="C1247" s="20" t="s">
        <v>6</v>
      </c>
      <c r="D1247" s="1" t="s">
        <v>5</v>
      </c>
      <c r="E1247" s="1" t="s">
        <v>225</v>
      </c>
      <c r="F1247" s="23">
        <v>2011</v>
      </c>
      <c r="G1247" s="8" t="s">
        <v>2</v>
      </c>
      <c r="H1247" s="33"/>
      <c r="I1247" s="33"/>
      <c r="J1247" s="20" t="s">
        <v>1</v>
      </c>
      <c r="K1247" s="1" t="s">
        <v>230</v>
      </c>
      <c r="L1247" s="1" t="s">
        <v>234</v>
      </c>
    </row>
    <row r="1248" spans="1:12" x14ac:dyDescent="0.3">
      <c r="A1248" s="1" t="s">
        <v>1468</v>
      </c>
      <c r="B1248" s="10"/>
      <c r="C1248" s="20" t="s">
        <v>6</v>
      </c>
      <c r="D1248" s="1" t="s">
        <v>5</v>
      </c>
      <c r="E1248" s="1" t="s">
        <v>225</v>
      </c>
      <c r="F1248" s="23">
        <v>2011</v>
      </c>
      <c r="G1248" s="8" t="s">
        <v>2</v>
      </c>
      <c r="H1248" s="33"/>
      <c r="I1248" s="33"/>
      <c r="J1248" s="20" t="s">
        <v>1</v>
      </c>
      <c r="K1248" s="1" t="s">
        <v>230</v>
      </c>
      <c r="L1248" s="1" t="s">
        <v>234</v>
      </c>
    </row>
    <row r="1249" spans="1:12" x14ac:dyDescent="0.3">
      <c r="A1249" s="1" t="s">
        <v>1470</v>
      </c>
      <c r="B1249" s="10"/>
      <c r="C1249" s="20" t="s">
        <v>6</v>
      </c>
      <c r="D1249" s="1" t="s">
        <v>5</v>
      </c>
      <c r="E1249" s="1" t="s">
        <v>225</v>
      </c>
      <c r="F1249" s="23">
        <v>2011</v>
      </c>
      <c r="G1249" s="8" t="s">
        <v>2</v>
      </c>
      <c r="H1249" s="33"/>
      <c r="I1249" s="33"/>
      <c r="J1249" s="20" t="s">
        <v>1</v>
      </c>
      <c r="K1249" s="1" t="s">
        <v>230</v>
      </c>
      <c r="L1249" s="1" t="s">
        <v>234</v>
      </c>
    </row>
    <row r="1250" spans="1:12" x14ac:dyDescent="0.3">
      <c r="A1250" s="1" t="s">
        <v>1471</v>
      </c>
      <c r="B1250" s="10"/>
      <c r="C1250" s="20" t="s">
        <v>6</v>
      </c>
      <c r="D1250" s="1" t="s">
        <v>5</v>
      </c>
      <c r="E1250" s="1" t="s">
        <v>225</v>
      </c>
      <c r="F1250" s="23">
        <v>2011</v>
      </c>
      <c r="G1250" s="8" t="s">
        <v>2</v>
      </c>
      <c r="H1250" s="33"/>
      <c r="I1250" s="33"/>
      <c r="J1250" s="20" t="s">
        <v>1</v>
      </c>
      <c r="K1250" s="1" t="s">
        <v>230</v>
      </c>
      <c r="L1250" s="1" t="s">
        <v>234</v>
      </c>
    </row>
    <row r="1251" spans="1:12" x14ac:dyDescent="0.3">
      <c r="A1251" s="1" t="s">
        <v>1472</v>
      </c>
      <c r="B1251" s="10"/>
      <c r="C1251" s="20" t="s">
        <v>6</v>
      </c>
      <c r="D1251" s="1" t="s">
        <v>5</v>
      </c>
      <c r="E1251" s="1" t="s">
        <v>225</v>
      </c>
      <c r="F1251" s="23">
        <v>2011</v>
      </c>
      <c r="G1251" s="8" t="s">
        <v>2</v>
      </c>
      <c r="H1251" s="33"/>
      <c r="I1251" s="33"/>
      <c r="J1251" s="20" t="s">
        <v>1</v>
      </c>
      <c r="K1251" s="1" t="s">
        <v>230</v>
      </c>
      <c r="L1251" s="1" t="s">
        <v>234</v>
      </c>
    </row>
    <row r="1252" spans="1:12" x14ac:dyDescent="0.3">
      <c r="A1252" s="1" t="s">
        <v>1474</v>
      </c>
      <c r="B1252" s="10"/>
      <c r="C1252" s="20" t="s">
        <v>6</v>
      </c>
      <c r="D1252" s="1" t="s">
        <v>5</v>
      </c>
      <c r="E1252" s="7" t="s">
        <v>225</v>
      </c>
      <c r="F1252" s="23">
        <v>2011</v>
      </c>
      <c r="G1252" s="8" t="s">
        <v>2</v>
      </c>
      <c r="H1252" s="33"/>
      <c r="I1252" s="33"/>
      <c r="J1252" s="20" t="s">
        <v>1</v>
      </c>
      <c r="K1252" s="1" t="s">
        <v>230</v>
      </c>
      <c r="L1252" s="1" t="s">
        <v>233</v>
      </c>
    </row>
    <row r="1253" spans="1:12" x14ac:dyDescent="0.3">
      <c r="A1253" s="1" t="s">
        <v>1501</v>
      </c>
      <c r="B1253" s="10"/>
      <c r="C1253" s="20" t="s">
        <v>6</v>
      </c>
      <c r="D1253" s="1" t="s">
        <v>5</v>
      </c>
      <c r="E1253" s="7" t="s">
        <v>225</v>
      </c>
      <c r="F1253" s="23">
        <v>2011</v>
      </c>
      <c r="G1253" s="8" t="s">
        <v>2</v>
      </c>
      <c r="H1253" s="33"/>
      <c r="I1253" s="33"/>
      <c r="J1253" s="20" t="s">
        <v>1</v>
      </c>
      <c r="K1253" s="1" t="s">
        <v>76</v>
      </c>
      <c r="L1253" s="1" t="s">
        <v>224</v>
      </c>
    </row>
    <row r="1254" spans="1:12" x14ac:dyDescent="0.3">
      <c r="A1254" s="1" t="s">
        <v>1502</v>
      </c>
      <c r="B1254" s="10"/>
      <c r="C1254" s="20" t="s">
        <v>6</v>
      </c>
      <c r="D1254" s="1" t="s">
        <v>5</v>
      </c>
      <c r="E1254" s="7" t="s">
        <v>225</v>
      </c>
      <c r="F1254" s="23">
        <v>2011</v>
      </c>
      <c r="G1254" s="8" t="s">
        <v>2</v>
      </c>
      <c r="H1254" s="33"/>
      <c r="I1254" s="33"/>
      <c r="J1254" s="20" t="s">
        <v>1</v>
      </c>
      <c r="K1254" s="1" t="s">
        <v>76</v>
      </c>
      <c r="L1254" s="1" t="s">
        <v>224</v>
      </c>
    </row>
    <row r="1255" spans="1:12" x14ac:dyDescent="0.3">
      <c r="A1255" s="1" t="s">
        <v>1532</v>
      </c>
      <c r="B1255" s="10"/>
      <c r="C1255" s="20" t="s">
        <v>6</v>
      </c>
      <c r="D1255" s="1" t="s">
        <v>5</v>
      </c>
      <c r="E1255" s="7" t="s">
        <v>225</v>
      </c>
      <c r="F1255" s="23">
        <v>2011</v>
      </c>
      <c r="G1255" s="8" t="s">
        <v>2</v>
      </c>
      <c r="I1255" s="33"/>
      <c r="J1255" s="20" t="s">
        <v>1</v>
      </c>
      <c r="K1255" s="1" t="s">
        <v>76</v>
      </c>
      <c r="L1255" s="1" t="s">
        <v>222</v>
      </c>
    </row>
    <row r="1256" spans="1:12" x14ac:dyDescent="0.3">
      <c r="A1256" s="1" t="s">
        <v>1533</v>
      </c>
      <c r="B1256" s="10"/>
      <c r="C1256" s="20" t="s">
        <v>6</v>
      </c>
      <c r="D1256" s="1" t="s">
        <v>5</v>
      </c>
      <c r="E1256" s="7" t="s">
        <v>225</v>
      </c>
      <c r="F1256" s="23">
        <v>2011</v>
      </c>
      <c r="G1256" s="8" t="s">
        <v>2</v>
      </c>
      <c r="I1256" s="33"/>
      <c r="J1256" s="20" t="s">
        <v>1</v>
      </c>
      <c r="K1256" s="1" t="s">
        <v>76</v>
      </c>
      <c r="L1256" s="1" t="s">
        <v>222</v>
      </c>
    </row>
    <row r="1257" spans="1:12" x14ac:dyDescent="0.3">
      <c r="A1257" s="1" t="s">
        <v>1534</v>
      </c>
      <c r="B1257" s="10"/>
      <c r="C1257" s="20" t="s">
        <v>6</v>
      </c>
      <c r="D1257" s="1" t="s">
        <v>5</v>
      </c>
      <c r="E1257" s="7" t="s">
        <v>225</v>
      </c>
      <c r="F1257" s="23">
        <v>2011</v>
      </c>
      <c r="G1257" s="8" t="s">
        <v>2</v>
      </c>
      <c r="I1257" s="33"/>
      <c r="J1257" s="20" t="s">
        <v>1</v>
      </c>
      <c r="K1257" s="1" t="s">
        <v>76</v>
      </c>
      <c r="L1257" s="1" t="s">
        <v>222</v>
      </c>
    </row>
    <row r="1258" spans="1:12" x14ac:dyDescent="0.3">
      <c r="A1258" s="1" t="s">
        <v>1535</v>
      </c>
      <c r="B1258" s="10"/>
      <c r="C1258" s="20" t="s">
        <v>6</v>
      </c>
      <c r="D1258" s="1" t="s">
        <v>5</v>
      </c>
      <c r="E1258" s="7" t="s">
        <v>225</v>
      </c>
      <c r="F1258" s="23">
        <v>2011</v>
      </c>
      <c r="G1258" s="8" t="s">
        <v>2</v>
      </c>
      <c r="I1258" s="33"/>
      <c r="J1258" s="20" t="s">
        <v>1</v>
      </c>
      <c r="K1258" s="1" t="s">
        <v>76</v>
      </c>
      <c r="L1258" s="1" t="s">
        <v>222</v>
      </c>
    </row>
    <row r="1259" spans="1:12" x14ac:dyDescent="0.3">
      <c r="B1259" s="13" t="s">
        <v>1555</v>
      </c>
      <c r="C1259" s="20" t="s">
        <v>6</v>
      </c>
      <c r="D1259" s="1" t="s">
        <v>5</v>
      </c>
      <c r="E1259" s="7" t="s">
        <v>225</v>
      </c>
      <c r="F1259" s="23">
        <v>2011</v>
      </c>
      <c r="G1259" s="8" t="s">
        <v>2</v>
      </c>
      <c r="I1259" s="33"/>
      <c r="J1259" s="20" t="s">
        <v>1</v>
      </c>
      <c r="K1259" s="1" t="s">
        <v>2102</v>
      </c>
      <c r="L1259" s="1" t="s">
        <v>2126</v>
      </c>
    </row>
    <row r="1260" spans="1:12" x14ac:dyDescent="0.3">
      <c r="A1260" s="3" t="s">
        <v>1500</v>
      </c>
      <c r="B1260" s="15"/>
      <c r="C1260" s="21" t="s">
        <v>6</v>
      </c>
      <c r="D1260" s="3" t="s">
        <v>5</v>
      </c>
      <c r="E1260" s="6" t="s">
        <v>225</v>
      </c>
      <c r="F1260" s="24">
        <v>2011</v>
      </c>
      <c r="G1260" s="5" t="s">
        <v>68</v>
      </c>
      <c r="H1260" s="32">
        <f>I1260*80</f>
        <v>5.92</v>
      </c>
      <c r="I1260" s="32">
        <v>7.3999999999999996E-2</v>
      </c>
      <c r="J1260" s="21" t="s">
        <v>1</v>
      </c>
      <c r="K1260" s="3" t="s">
        <v>76</v>
      </c>
      <c r="L1260" s="3" t="s">
        <v>224</v>
      </c>
    </row>
    <row r="1261" spans="1:12" x14ac:dyDescent="0.3">
      <c r="A1261" s="3" t="s">
        <v>1503</v>
      </c>
      <c r="B1261" s="15"/>
      <c r="C1261" s="21" t="s">
        <v>6</v>
      </c>
      <c r="D1261" s="3" t="s">
        <v>5</v>
      </c>
      <c r="E1261" s="6" t="s">
        <v>225</v>
      </c>
      <c r="F1261" s="24">
        <v>2011</v>
      </c>
      <c r="G1261" s="5" t="s">
        <v>68</v>
      </c>
      <c r="H1261" s="32">
        <f>I1261*80</f>
        <v>1.8879999999999999</v>
      </c>
      <c r="I1261" s="32">
        <v>2.3599999999999999E-2</v>
      </c>
      <c r="J1261" s="21" t="s">
        <v>1</v>
      </c>
      <c r="K1261" s="3" t="s">
        <v>76</v>
      </c>
      <c r="L1261" s="3" t="s">
        <v>224</v>
      </c>
    </row>
    <row r="1262" spans="1:12" x14ac:dyDescent="0.3">
      <c r="A1262" s="3" t="s">
        <v>1504</v>
      </c>
      <c r="B1262" s="15"/>
      <c r="C1262" s="21" t="s">
        <v>6</v>
      </c>
      <c r="D1262" s="3" t="s">
        <v>5</v>
      </c>
      <c r="E1262" s="6" t="s">
        <v>225</v>
      </c>
      <c r="F1262" s="24">
        <v>2011</v>
      </c>
      <c r="G1262" s="5" t="s">
        <v>68</v>
      </c>
      <c r="H1262" s="32">
        <f>I1262*80</f>
        <v>52.480000000000004</v>
      </c>
      <c r="I1262" s="32">
        <v>0.65600000000000003</v>
      </c>
      <c r="J1262" s="21" t="s">
        <v>1</v>
      </c>
      <c r="K1262" s="3" t="s">
        <v>76</v>
      </c>
      <c r="L1262" s="3" t="s">
        <v>224</v>
      </c>
    </row>
    <row r="1263" spans="1:12" x14ac:dyDescent="0.3">
      <c r="A1263" s="1" t="s">
        <v>1481</v>
      </c>
      <c r="B1263" s="10"/>
      <c r="C1263" s="20" t="s">
        <v>6</v>
      </c>
      <c r="D1263" s="1" t="s">
        <v>5</v>
      </c>
      <c r="E1263" s="1" t="s">
        <v>83</v>
      </c>
      <c r="F1263" s="23">
        <v>2011</v>
      </c>
      <c r="G1263" s="8" t="s">
        <v>2</v>
      </c>
      <c r="H1263" s="33"/>
      <c r="I1263" s="33"/>
      <c r="J1263" s="20" t="s">
        <v>1</v>
      </c>
      <c r="K1263" s="1" t="s">
        <v>76</v>
      </c>
      <c r="L1263" s="1" t="s">
        <v>127</v>
      </c>
    </row>
    <row r="1264" spans="1:12" x14ac:dyDescent="0.3">
      <c r="A1264" s="1" t="s">
        <v>1482</v>
      </c>
      <c r="B1264" s="10"/>
      <c r="C1264" s="20" t="s">
        <v>6</v>
      </c>
      <c r="D1264" s="1" t="s">
        <v>5</v>
      </c>
      <c r="E1264" s="1" t="s">
        <v>83</v>
      </c>
      <c r="F1264" s="23">
        <v>2011</v>
      </c>
      <c r="G1264" s="8" t="s">
        <v>2</v>
      </c>
      <c r="H1264" s="33"/>
      <c r="I1264" s="33"/>
      <c r="J1264" s="20" t="s">
        <v>1</v>
      </c>
      <c r="K1264" s="1" t="s">
        <v>76</v>
      </c>
      <c r="L1264" s="1" t="s">
        <v>127</v>
      </c>
    </row>
    <row r="1265" spans="1:12" x14ac:dyDescent="0.3">
      <c r="A1265" s="1" t="s">
        <v>1483</v>
      </c>
      <c r="B1265" s="10"/>
      <c r="C1265" s="20" t="s">
        <v>6</v>
      </c>
      <c r="D1265" s="1" t="s">
        <v>5</v>
      </c>
      <c r="E1265" s="1" t="s">
        <v>83</v>
      </c>
      <c r="F1265" s="23">
        <v>2011</v>
      </c>
      <c r="G1265" s="8" t="s">
        <v>2</v>
      </c>
      <c r="H1265" s="33"/>
      <c r="I1265" s="33"/>
      <c r="J1265" s="20" t="s">
        <v>1</v>
      </c>
      <c r="K1265" s="1" t="s">
        <v>76</v>
      </c>
      <c r="L1265" s="1" t="s">
        <v>127</v>
      </c>
    </row>
    <row r="1266" spans="1:12" x14ac:dyDescent="0.3">
      <c r="A1266" s="3" t="s">
        <v>1476</v>
      </c>
      <c r="B1266" s="15"/>
      <c r="C1266" s="21" t="s">
        <v>6</v>
      </c>
      <c r="D1266" s="3" t="s">
        <v>5</v>
      </c>
      <c r="E1266" s="3" t="s">
        <v>83</v>
      </c>
      <c r="F1266" s="24">
        <v>2011</v>
      </c>
      <c r="G1266" s="5" t="s">
        <v>68</v>
      </c>
      <c r="H1266" s="32">
        <f t="shared" ref="H1266:H1272" si="9">I1266*80</f>
        <v>4.4479999999999995</v>
      </c>
      <c r="I1266" s="32">
        <v>5.5599999999999997E-2</v>
      </c>
      <c r="J1266" s="21" t="s">
        <v>1</v>
      </c>
      <c r="K1266" s="3" t="s">
        <v>76</v>
      </c>
      <c r="L1266" s="3" t="s">
        <v>127</v>
      </c>
    </row>
    <row r="1267" spans="1:12" x14ac:dyDescent="0.3">
      <c r="A1267" s="3" t="s">
        <v>1477</v>
      </c>
      <c r="B1267" s="15"/>
      <c r="C1267" s="21" t="s">
        <v>6</v>
      </c>
      <c r="D1267" s="3" t="s">
        <v>5</v>
      </c>
      <c r="E1267" s="3" t="s">
        <v>83</v>
      </c>
      <c r="F1267" s="24">
        <v>2011</v>
      </c>
      <c r="G1267" s="5" t="s">
        <v>68</v>
      </c>
      <c r="H1267" s="32">
        <f t="shared" si="9"/>
        <v>20.16</v>
      </c>
      <c r="I1267" s="32">
        <v>0.252</v>
      </c>
      <c r="J1267" s="21" t="s">
        <v>1</v>
      </c>
      <c r="K1267" s="3" t="s">
        <v>76</v>
      </c>
      <c r="L1267" s="3" t="s">
        <v>127</v>
      </c>
    </row>
    <row r="1268" spans="1:12" x14ac:dyDescent="0.3">
      <c r="A1268" s="3" t="s">
        <v>1478</v>
      </c>
      <c r="B1268" s="15"/>
      <c r="C1268" s="21" t="s">
        <v>6</v>
      </c>
      <c r="D1268" s="3" t="s">
        <v>5</v>
      </c>
      <c r="E1268" s="3" t="s">
        <v>83</v>
      </c>
      <c r="F1268" s="24">
        <v>2011</v>
      </c>
      <c r="G1268" s="5" t="s">
        <v>68</v>
      </c>
      <c r="H1268" s="32">
        <f t="shared" si="9"/>
        <v>37.36</v>
      </c>
      <c r="I1268" s="32">
        <v>0.46700000000000003</v>
      </c>
      <c r="J1268" s="21" t="s">
        <v>1</v>
      </c>
      <c r="K1268" s="3" t="s">
        <v>76</v>
      </c>
      <c r="L1268" s="3" t="s">
        <v>127</v>
      </c>
    </row>
    <row r="1269" spans="1:12" x14ac:dyDescent="0.3">
      <c r="A1269" s="3" t="s">
        <v>1479</v>
      </c>
      <c r="B1269" s="15"/>
      <c r="C1269" s="21" t="s">
        <v>6</v>
      </c>
      <c r="D1269" s="3" t="s">
        <v>5</v>
      </c>
      <c r="E1269" s="3" t="s">
        <v>83</v>
      </c>
      <c r="F1269" s="24">
        <v>2011</v>
      </c>
      <c r="G1269" s="5" t="s">
        <v>68</v>
      </c>
      <c r="H1269" s="32">
        <f t="shared" si="9"/>
        <v>4.5600000000000005</v>
      </c>
      <c r="I1269" s="32">
        <v>5.7000000000000002E-2</v>
      </c>
      <c r="J1269" s="21" t="s">
        <v>1</v>
      </c>
      <c r="K1269" s="3" t="s">
        <v>76</v>
      </c>
      <c r="L1269" s="3" t="s">
        <v>127</v>
      </c>
    </row>
    <row r="1270" spans="1:12" x14ac:dyDescent="0.3">
      <c r="A1270" s="3" t="s">
        <v>1480</v>
      </c>
      <c r="B1270" s="15"/>
      <c r="C1270" s="21" t="s">
        <v>6</v>
      </c>
      <c r="D1270" s="3" t="s">
        <v>5</v>
      </c>
      <c r="E1270" s="3" t="s">
        <v>83</v>
      </c>
      <c r="F1270" s="24">
        <v>2011</v>
      </c>
      <c r="G1270" s="5" t="s">
        <v>68</v>
      </c>
      <c r="H1270" s="32">
        <f t="shared" si="9"/>
        <v>6.1680000000000001</v>
      </c>
      <c r="I1270" s="32">
        <v>7.7100000000000002E-2</v>
      </c>
      <c r="J1270" s="21" t="s">
        <v>1</v>
      </c>
      <c r="K1270" s="3" t="s">
        <v>76</v>
      </c>
      <c r="L1270" s="3" t="s">
        <v>127</v>
      </c>
    </row>
    <row r="1271" spans="1:12" x14ac:dyDescent="0.3">
      <c r="A1271" s="3" t="s">
        <v>1484</v>
      </c>
      <c r="B1271" s="15"/>
      <c r="C1271" s="21" t="s">
        <v>6</v>
      </c>
      <c r="D1271" s="3" t="s">
        <v>5</v>
      </c>
      <c r="E1271" s="3" t="s">
        <v>83</v>
      </c>
      <c r="F1271" s="24">
        <v>2011</v>
      </c>
      <c r="G1271" s="5" t="s">
        <v>68</v>
      </c>
      <c r="H1271" s="32">
        <f t="shared" si="9"/>
        <v>53.28</v>
      </c>
      <c r="I1271" s="32">
        <v>0.66600000000000004</v>
      </c>
      <c r="J1271" s="21" t="s">
        <v>1</v>
      </c>
      <c r="K1271" s="3" t="s">
        <v>76</v>
      </c>
      <c r="L1271" s="3" t="s">
        <v>127</v>
      </c>
    </row>
    <row r="1272" spans="1:12" x14ac:dyDescent="0.3">
      <c r="A1272" s="3" t="s">
        <v>1485</v>
      </c>
      <c r="B1272" s="15"/>
      <c r="C1272" s="21" t="s">
        <v>6</v>
      </c>
      <c r="D1272" s="3" t="s">
        <v>5</v>
      </c>
      <c r="E1272" s="3" t="s">
        <v>83</v>
      </c>
      <c r="F1272" s="24">
        <v>2011</v>
      </c>
      <c r="G1272" s="5" t="s">
        <v>68</v>
      </c>
      <c r="H1272" s="32">
        <f t="shared" si="9"/>
        <v>36.96</v>
      </c>
      <c r="I1272" s="32">
        <v>0.46200000000000002</v>
      </c>
      <c r="J1272" s="21" t="s">
        <v>1</v>
      </c>
      <c r="K1272" s="3" t="s">
        <v>76</v>
      </c>
      <c r="L1272" s="3" t="s">
        <v>127</v>
      </c>
    </row>
    <row r="1273" spans="1:12" x14ac:dyDescent="0.3">
      <c r="A1273" s="1" t="s">
        <v>1511</v>
      </c>
      <c r="B1273" s="10"/>
      <c r="C1273" s="20" t="s">
        <v>6</v>
      </c>
      <c r="D1273" s="1" t="s">
        <v>5</v>
      </c>
      <c r="E1273" s="7" t="s">
        <v>17</v>
      </c>
      <c r="F1273" s="23">
        <v>2011</v>
      </c>
      <c r="G1273" s="8" t="s">
        <v>2</v>
      </c>
      <c r="H1273" s="33"/>
      <c r="I1273" s="33"/>
      <c r="J1273" s="20" t="s">
        <v>1</v>
      </c>
      <c r="K1273" s="1" t="s">
        <v>76</v>
      </c>
      <c r="L1273" s="1" t="s">
        <v>220</v>
      </c>
    </row>
    <row r="1274" spans="1:12" x14ac:dyDescent="0.3">
      <c r="A1274" s="1" t="s">
        <v>1512</v>
      </c>
      <c r="B1274" s="10"/>
      <c r="C1274" s="20" t="s">
        <v>6</v>
      </c>
      <c r="D1274" s="1" t="s">
        <v>5</v>
      </c>
      <c r="E1274" s="7" t="s">
        <v>17</v>
      </c>
      <c r="F1274" s="23">
        <v>2011</v>
      </c>
      <c r="G1274" s="8" t="s">
        <v>2</v>
      </c>
      <c r="H1274" s="33"/>
      <c r="I1274" s="33"/>
      <c r="J1274" s="20" t="s">
        <v>1</v>
      </c>
      <c r="K1274" s="1" t="s">
        <v>76</v>
      </c>
      <c r="L1274" s="1" t="s">
        <v>220</v>
      </c>
    </row>
    <row r="1275" spans="1:12" x14ac:dyDescent="0.3">
      <c r="A1275" s="1" t="s">
        <v>1514</v>
      </c>
      <c r="B1275" s="10"/>
      <c r="C1275" s="20" t="s">
        <v>6</v>
      </c>
      <c r="D1275" s="1" t="s">
        <v>5</v>
      </c>
      <c r="E1275" s="7" t="s">
        <v>17</v>
      </c>
      <c r="F1275" s="23">
        <v>2011</v>
      </c>
      <c r="G1275" s="8" t="s">
        <v>2</v>
      </c>
      <c r="H1275" s="33"/>
      <c r="I1275" s="33"/>
      <c r="J1275" s="20" t="s">
        <v>1</v>
      </c>
      <c r="K1275" s="1" t="s">
        <v>76</v>
      </c>
      <c r="L1275" s="1" t="s">
        <v>220</v>
      </c>
    </row>
    <row r="1276" spans="1:12" x14ac:dyDescent="0.3">
      <c r="A1276" s="3" t="s">
        <v>1499</v>
      </c>
      <c r="B1276" s="15"/>
      <c r="C1276" s="21" t="s">
        <v>6</v>
      </c>
      <c r="D1276" s="3" t="s">
        <v>5</v>
      </c>
      <c r="E1276" s="3" t="s">
        <v>17</v>
      </c>
      <c r="F1276" s="24">
        <v>2011</v>
      </c>
      <c r="G1276" s="5" t="s">
        <v>68</v>
      </c>
      <c r="H1276" s="32">
        <f>I1276*80</f>
        <v>29.2</v>
      </c>
      <c r="I1276" s="32">
        <v>0.36499999999999999</v>
      </c>
      <c r="J1276" s="21" t="s">
        <v>1</v>
      </c>
      <c r="K1276" s="3" t="s">
        <v>76</v>
      </c>
      <c r="L1276" s="3" t="s">
        <v>224</v>
      </c>
    </row>
    <row r="1277" spans="1:12" x14ac:dyDescent="0.3">
      <c r="A1277" s="3" t="s">
        <v>1531</v>
      </c>
      <c r="B1277" s="15"/>
      <c r="C1277" s="21" t="s">
        <v>6</v>
      </c>
      <c r="D1277" s="3" t="s">
        <v>5</v>
      </c>
      <c r="E1277" s="3" t="s">
        <v>17</v>
      </c>
      <c r="F1277" s="24">
        <v>2011</v>
      </c>
      <c r="G1277" s="5" t="s">
        <v>68</v>
      </c>
      <c r="H1277" s="31">
        <f>I1277*80</f>
        <v>0.4032</v>
      </c>
      <c r="I1277" s="32">
        <v>5.0400000000000002E-3</v>
      </c>
      <c r="J1277" s="21" t="s">
        <v>1</v>
      </c>
      <c r="K1277" s="3" t="s">
        <v>76</v>
      </c>
      <c r="L1277" s="3" t="s">
        <v>222</v>
      </c>
    </row>
    <row r="1278" spans="1:12" x14ac:dyDescent="0.3">
      <c r="B1278" s="13" t="s">
        <v>1978</v>
      </c>
      <c r="C1278" s="20" t="s">
        <v>19</v>
      </c>
      <c r="D1278" s="1" t="s">
        <v>18</v>
      </c>
      <c r="E1278" s="1" t="s">
        <v>2081</v>
      </c>
      <c r="F1278" s="23">
        <v>2011</v>
      </c>
      <c r="G1278" s="2" t="s">
        <v>2</v>
      </c>
      <c r="J1278" s="20" t="s">
        <v>1</v>
      </c>
      <c r="K1278" s="1" t="s">
        <v>67</v>
      </c>
      <c r="L1278" s="1" t="s">
        <v>74</v>
      </c>
    </row>
    <row r="1279" spans="1:12" x14ac:dyDescent="0.3">
      <c r="A1279" s="1" t="s">
        <v>596</v>
      </c>
      <c r="B1279" s="10"/>
      <c r="C1279" s="20" t="s">
        <v>19</v>
      </c>
      <c r="D1279" s="1" t="s">
        <v>18</v>
      </c>
      <c r="E1279" s="7" t="s">
        <v>17</v>
      </c>
      <c r="F1279" s="23">
        <v>2011</v>
      </c>
      <c r="G1279" s="8" t="s">
        <v>2</v>
      </c>
      <c r="I1279" s="33"/>
      <c r="J1279" s="20" t="s">
        <v>1</v>
      </c>
      <c r="K1279" s="1" t="s">
        <v>76</v>
      </c>
      <c r="L1279" s="1" t="s">
        <v>253</v>
      </c>
    </row>
    <row r="1280" spans="1:12" x14ac:dyDescent="0.3">
      <c r="A1280" s="1" t="s">
        <v>597</v>
      </c>
      <c r="B1280" s="10"/>
      <c r="C1280" s="20" t="s">
        <v>19</v>
      </c>
      <c r="D1280" s="1" t="s">
        <v>18</v>
      </c>
      <c r="E1280" s="7" t="s">
        <v>17</v>
      </c>
      <c r="F1280" s="23">
        <v>2011</v>
      </c>
      <c r="G1280" s="8" t="s">
        <v>2</v>
      </c>
      <c r="I1280" s="33"/>
      <c r="J1280" s="20" t="s">
        <v>1</v>
      </c>
      <c r="K1280" s="1" t="s">
        <v>76</v>
      </c>
      <c r="L1280" s="1" t="s">
        <v>253</v>
      </c>
    </row>
    <row r="1281" spans="1:12" x14ac:dyDescent="0.3">
      <c r="A1281" s="1" t="s">
        <v>598</v>
      </c>
      <c r="B1281" s="10"/>
      <c r="C1281" s="20" t="s">
        <v>19</v>
      </c>
      <c r="D1281" s="1" t="s">
        <v>18</v>
      </c>
      <c r="E1281" s="7" t="s">
        <v>17</v>
      </c>
      <c r="F1281" s="23">
        <v>2011</v>
      </c>
      <c r="G1281" s="8" t="s">
        <v>2</v>
      </c>
      <c r="I1281" s="33"/>
      <c r="J1281" s="20" t="s">
        <v>1</v>
      </c>
      <c r="K1281" s="1" t="s">
        <v>76</v>
      </c>
      <c r="L1281" s="1" t="s">
        <v>253</v>
      </c>
    </row>
    <row r="1282" spans="1:12" x14ac:dyDescent="0.3">
      <c r="A1282" s="1" t="s">
        <v>642</v>
      </c>
      <c r="B1282" s="10"/>
      <c r="C1282" s="20" t="s">
        <v>19</v>
      </c>
      <c r="D1282" s="1" t="s">
        <v>18</v>
      </c>
      <c r="E1282" s="7" t="s">
        <v>17</v>
      </c>
      <c r="F1282" s="23">
        <v>2011</v>
      </c>
      <c r="G1282" s="8" t="s">
        <v>2</v>
      </c>
      <c r="H1282" s="33"/>
      <c r="I1282" s="33"/>
      <c r="J1282" s="20" t="s">
        <v>1</v>
      </c>
      <c r="K1282" s="1" t="s">
        <v>2102</v>
      </c>
      <c r="L1282" s="1" t="s">
        <v>236</v>
      </c>
    </row>
    <row r="1283" spans="1:12" x14ac:dyDescent="0.3">
      <c r="A1283" s="1" t="s">
        <v>643</v>
      </c>
      <c r="B1283" s="10"/>
      <c r="C1283" s="20" t="s">
        <v>19</v>
      </c>
      <c r="D1283" s="1" t="s">
        <v>18</v>
      </c>
      <c r="E1283" s="7" t="s">
        <v>17</v>
      </c>
      <c r="F1283" s="23">
        <v>2011</v>
      </c>
      <c r="G1283" s="8" t="s">
        <v>2</v>
      </c>
      <c r="H1283" s="33"/>
      <c r="I1283" s="33"/>
      <c r="J1283" s="20" t="s">
        <v>1</v>
      </c>
      <c r="K1283" s="1" t="s">
        <v>2102</v>
      </c>
      <c r="L1283" s="1" t="s">
        <v>236</v>
      </c>
    </row>
    <row r="1284" spans="1:12" x14ac:dyDescent="0.3">
      <c r="A1284" s="1" t="s">
        <v>684</v>
      </c>
      <c r="B1284" s="10"/>
      <c r="C1284" s="20" t="s">
        <v>19</v>
      </c>
      <c r="D1284" s="1" t="s">
        <v>18</v>
      </c>
      <c r="E1284" s="7" t="s">
        <v>17</v>
      </c>
      <c r="F1284" s="23">
        <v>2011</v>
      </c>
      <c r="G1284" s="8" t="s">
        <v>2</v>
      </c>
      <c r="H1284" s="33"/>
      <c r="I1284" s="33"/>
      <c r="J1284" s="20" t="s">
        <v>1</v>
      </c>
      <c r="K1284" s="1" t="s">
        <v>76</v>
      </c>
      <c r="L1284" s="1" t="s">
        <v>219</v>
      </c>
    </row>
    <row r="1285" spans="1:12" x14ac:dyDescent="0.3">
      <c r="A1285" s="1" t="s">
        <v>685</v>
      </c>
      <c r="B1285" s="10"/>
      <c r="C1285" s="20" t="s">
        <v>19</v>
      </c>
      <c r="D1285" s="1" t="s">
        <v>18</v>
      </c>
      <c r="E1285" s="7" t="s">
        <v>17</v>
      </c>
      <c r="F1285" s="23">
        <v>2011</v>
      </c>
      <c r="G1285" s="8" t="s">
        <v>2</v>
      </c>
      <c r="H1285" s="33"/>
      <c r="I1285" s="33"/>
      <c r="J1285" s="20" t="s">
        <v>1</v>
      </c>
      <c r="K1285" s="1" t="s">
        <v>76</v>
      </c>
      <c r="L1285" s="1" t="s">
        <v>219</v>
      </c>
    </row>
    <row r="1286" spans="1:12" x14ac:dyDescent="0.3">
      <c r="A1286" s="1" t="s">
        <v>1445</v>
      </c>
      <c r="B1286" s="10"/>
      <c r="C1286" s="20" t="s">
        <v>19</v>
      </c>
      <c r="D1286" s="1" t="s">
        <v>18</v>
      </c>
      <c r="E1286" s="7" t="s">
        <v>17</v>
      </c>
      <c r="F1286" s="23">
        <v>2011</v>
      </c>
      <c r="G1286" s="8" t="s">
        <v>2</v>
      </c>
      <c r="I1286" s="33"/>
      <c r="J1286" s="20" t="s">
        <v>1</v>
      </c>
      <c r="K1286" s="1" t="s">
        <v>2102</v>
      </c>
      <c r="L1286" s="1" t="s">
        <v>250</v>
      </c>
    </row>
    <row r="1287" spans="1:12" x14ac:dyDescent="0.3">
      <c r="A1287" s="1" t="s">
        <v>1460</v>
      </c>
      <c r="B1287" s="10"/>
      <c r="C1287" s="20" t="s">
        <v>19</v>
      </c>
      <c r="D1287" s="1" t="s">
        <v>18</v>
      </c>
      <c r="E1287" s="7" t="s">
        <v>17</v>
      </c>
      <c r="F1287" s="23">
        <v>2011</v>
      </c>
      <c r="G1287" s="8" t="s">
        <v>2</v>
      </c>
      <c r="I1287" s="33"/>
      <c r="J1287" s="20" t="s">
        <v>1</v>
      </c>
      <c r="K1287" s="1" t="s">
        <v>2102</v>
      </c>
      <c r="L1287" s="1" t="s">
        <v>244</v>
      </c>
    </row>
    <row r="1288" spans="1:12" x14ac:dyDescent="0.3">
      <c r="A1288" s="1" t="s">
        <v>1466</v>
      </c>
      <c r="B1288" s="10"/>
      <c r="C1288" s="20" t="s">
        <v>19</v>
      </c>
      <c r="D1288" s="1" t="s">
        <v>18</v>
      </c>
      <c r="E1288" s="7" t="s">
        <v>17</v>
      </c>
      <c r="F1288" s="23">
        <v>2011</v>
      </c>
      <c r="G1288" s="8" t="s">
        <v>2</v>
      </c>
      <c r="H1288" s="33"/>
      <c r="I1288" s="33"/>
      <c r="J1288" s="20" t="s">
        <v>1</v>
      </c>
      <c r="K1288" s="1" t="s">
        <v>2102</v>
      </c>
      <c r="L1288" s="1" t="s">
        <v>237</v>
      </c>
    </row>
    <row r="1289" spans="1:12" x14ac:dyDescent="0.3">
      <c r="A1289" s="1" t="s">
        <v>1515</v>
      </c>
      <c r="B1289" s="10"/>
      <c r="C1289" s="20" t="s">
        <v>19</v>
      </c>
      <c r="D1289" s="1" t="s">
        <v>18</v>
      </c>
      <c r="E1289" s="7" t="s">
        <v>17</v>
      </c>
      <c r="F1289" s="23">
        <v>2011</v>
      </c>
      <c r="G1289" s="8" t="s">
        <v>2</v>
      </c>
      <c r="H1289" s="33"/>
      <c r="I1289" s="33"/>
      <c r="J1289" s="20" t="s">
        <v>1</v>
      </c>
      <c r="K1289" s="1" t="s">
        <v>76</v>
      </c>
      <c r="L1289" s="1" t="s">
        <v>220</v>
      </c>
    </row>
    <row r="1290" spans="1:12" x14ac:dyDescent="0.3">
      <c r="A1290" s="1" t="s">
        <v>1516</v>
      </c>
      <c r="B1290" s="10"/>
      <c r="C1290" s="20" t="s">
        <v>19</v>
      </c>
      <c r="D1290" s="1" t="s">
        <v>18</v>
      </c>
      <c r="E1290" s="7" t="s">
        <v>17</v>
      </c>
      <c r="F1290" s="23">
        <v>2011</v>
      </c>
      <c r="G1290" s="8" t="s">
        <v>2</v>
      </c>
      <c r="H1290" s="33"/>
      <c r="I1290" s="33"/>
      <c r="J1290" s="20" t="s">
        <v>1</v>
      </c>
      <c r="K1290" s="1" t="s">
        <v>76</v>
      </c>
      <c r="L1290" s="1" t="s">
        <v>220</v>
      </c>
    </row>
    <row r="1291" spans="1:12" x14ac:dyDescent="0.3">
      <c r="A1291" s="1" t="s">
        <v>1517</v>
      </c>
      <c r="B1291" s="10"/>
      <c r="C1291" s="20" t="s">
        <v>19</v>
      </c>
      <c r="D1291" s="1" t="s">
        <v>18</v>
      </c>
      <c r="E1291" s="7" t="s">
        <v>17</v>
      </c>
      <c r="F1291" s="23">
        <v>2011</v>
      </c>
      <c r="G1291" s="8" t="s">
        <v>2</v>
      </c>
      <c r="H1291" s="33"/>
      <c r="I1291" s="33"/>
      <c r="J1291" s="20" t="s">
        <v>1</v>
      </c>
      <c r="K1291" s="1" t="s">
        <v>76</v>
      </c>
      <c r="L1291" s="1" t="s">
        <v>220</v>
      </c>
    </row>
    <row r="1292" spans="1:12" x14ac:dyDescent="0.3">
      <c r="A1292" s="1" t="s">
        <v>1518</v>
      </c>
      <c r="B1292" s="10"/>
      <c r="C1292" s="20" t="s">
        <v>19</v>
      </c>
      <c r="D1292" s="1" t="s">
        <v>18</v>
      </c>
      <c r="E1292" s="7" t="s">
        <v>17</v>
      </c>
      <c r="F1292" s="23">
        <v>2011</v>
      </c>
      <c r="G1292" s="8" t="s">
        <v>2</v>
      </c>
      <c r="H1292" s="33"/>
      <c r="I1292" s="33"/>
      <c r="J1292" s="20" t="s">
        <v>1</v>
      </c>
      <c r="K1292" s="1" t="s">
        <v>76</v>
      </c>
      <c r="L1292" s="1" t="s">
        <v>220</v>
      </c>
    </row>
    <row r="1293" spans="1:12" x14ac:dyDescent="0.3">
      <c r="A1293" s="1" t="s">
        <v>1519</v>
      </c>
      <c r="B1293" s="10"/>
      <c r="C1293" s="20" t="s">
        <v>19</v>
      </c>
      <c r="D1293" s="1" t="s">
        <v>18</v>
      </c>
      <c r="E1293" s="7" t="s">
        <v>17</v>
      </c>
      <c r="F1293" s="23">
        <v>2011</v>
      </c>
      <c r="G1293" s="8" t="s">
        <v>2</v>
      </c>
      <c r="H1293" s="33"/>
      <c r="I1293" s="33"/>
      <c r="J1293" s="20" t="s">
        <v>1</v>
      </c>
      <c r="K1293" s="1" t="s">
        <v>76</v>
      </c>
      <c r="L1293" s="1" t="s">
        <v>220</v>
      </c>
    </row>
    <row r="1294" spans="1:12" x14ac:dyDescent="0.3">
      <c r="A1294" s="3" t="s">
        <v>617</v>
      </c>
      <c r="B1294" s="15"/>
      <c r="C1294" s="21" t="s">
        <v>19</v>
      </c>
      <c r="D1294" s="3" t="s">
        <v>18</v>
      </c>
      <c r="E1294" s="6" t="s">
        <v>17</v>
      </c>
      <c r="F1294" s="24">
        <v>2011</v>
      </c>
      <c r="G1294" s="5" t="s">
        <v>68</v>
      </c>
      <c r="H1294" s="31">
        <f>I1294*80</f>
        <v>192.8</v>
      </c>
      <c r="I1294" s="32">
        <v>2.41</v>
      </c>
      <c r="J1294" s="21" t="s">
        <v>1</v>
      </c>
      <c r="K1294" s="3" t="s">
        <v>2102</v>
      </c>
      <c r="L1294" s="3" t="s">
        <v>2125</v>
      </c>
    </row>
    <row r="1295" spans="1:12" x14ac:dyDescent="0.3">
      <c r="A1295" s="3" t="s">
        <v>1459</v>
      </c>
      <c r="B1295" s="15"/>
      <c r="C1295" s="21" t="s">
        <v>19</v>
      </c>
      <c r="D1295" s="3" t="s">
        <v>18</v>
      </c>
      <c r="E1295" s="6" t="s">
        <v>17</v>
      </c>
      <c r="F1295" s="24">
        <v>2011</v>
      </c>
      <c r="G1295" s="5" t="s">
        <v>68</v>
      </c>
      <c r="H1295" s="31">
        <f>I1295*80</f>
        <v>3.4319999999999999</v>
      </c>
      <c r="I1295" s="32">
        <v>4.2900000000000001E-2</v>
      </c>
      <c r="J1295" s="21" t="s">
        <v>1</v>
      </c>
      <c r="K1295" s="3" t="s">
        <v>2102</v>
      </c>
      <c r="L1295" s="3" t="s">
        <v>244</v>
      </c>
    </row>
    <row r="1296" spans="1:12" x14ac:dyDescent="0.3">
      <c r="A1296" s="3" t="s">
        <v>1463</v>
      </c>
      <c r="B1296" s="15"/>
      <c r="C1296" s="21" t="s">
        <v>19</v>
      </c>
      <c r="D1296" s="3" t="s">
        <v>18</v>
      </c>
      <c r="E1296" s="6" t="s">
        <v>17</v>
      </c>
      <c r="F1296" s="24">
        <v>2011</v>
      </c>
      <c r="G1296" s="5" t="s">
        <v>68</v>
      </c>
      <c r="H1296" s="32">
        <f>I1296*80</f>
        <v>5.7759999999999999E-2</v>
      </c>
      <c r="I1296" s="32">
        <v>7.2199999999999999E-4</v>
      </c>
      <c r="J1296" s="21" t="s">
        <v>1</v>
      </c>
      <c r="K1296" s="3" t="s">
        <v>2102</v>
      </c>
      <c r="L1296" s="3" t="s">
        <v>244</v>
      </c>
    </row>
    <row r="1297" spans="1:12" x14ac:dyDescent="0.3">
      <c r="A1297" s="3" t="s">
        <v>1475</v>
      </c>
      <c r="B1297" s="15"/>
      <c r="C1297" s="21" t="s">
        <v>19</v>
      </c>
      <c r="D1297" s="3" t="s">
        <v>18</v>
      </c>
      <c r="E1297" s="3" t="s">
        <v>17</v>
      </c>
      <c r="F1297" s="24">
        <v>2011</v>
      </c>
      <c r="G1297" s="5" t="s">
        <v>68</v>
      </c>
      <c r="H1297" s="32">
        <f>I1297*80</f>
        <v>14</v>
      </c>
      <c r="I1297" s="32">
        <v>0.17499999999999999</v>
      </c>
      <c r="J1297" s="21" t="s">
        <v>1</v>
      </c>
      <c r="K1297" s="3" t="s">
        <v>230</v>
      </c>
      <c r="L1297" s="3" t="s">
        <v>231</v>
      </c>
    </row>
    <row r="1298" spans="1:12" x14ac:dyDescent="0.3">
      <c r="A1298" s="1" t="s">
        <v>636</v>
      </c>
      <c r="B1298" s="10"/>
      <c r="C1298" s="20" t="s">
        <v>57</v>
      </c>
      <c r="D1298" s="1" t="s">
        <v>180</v>
      </c>
      <c r="E1298" s="7" t="s">
        <v>17</v>
      </c>
      <c r="F1298" s="23">
        <v>2011</v>
      </c>
      <c r="G1298" s="8" t="s">
        <v>2</v>
      </c>
      <c r="H1298" s="33"/>
      <c r="I1298" s="33"/>
      <c r="J1298" s="20" t="s">
        <v>1</v>
      </c>
      <c r="K1298" s="1" t="s">
        <v>2102</v>
      </c>
      <c r="L1298" s="1" t="s">
        <v>240</v>
      </c>
    </row>
    <row r="1299" spans="1:12" x14ac:dyDescent="0.3">
      <c r="A1299" s="1" t="s">
        <v>637</v>
      </c>
      <c r="B1299" s="10"/>
      <c r="C1299" s="20" t="s">
        <v>57</v>
      </c>
      <c r="D1299" s="1" t="s">
        <v>180</v>
      </c>
      <c r="E1299" s="7" t="s">
        <v>17</v>
      </c>
      <c r="F1299" s="23">
        <v>2011</v>
      </c>
      <c r="G1299" s="8" t="s">
        <v>2</v>
      </c>
      <c r="H1299" s="33"/>
      <c r="I1299" s="33"/>
      <c r="J1299" s="20" t="s">
        <v>1</v>
      </c>
      <c r="K1299" s="1" t="s">
        <v>2102</v>
      </c>
      <c r="L1299" s="1" t="s">
        <v>240</v>
      </c>
    </row>
    <row r="1300" spans="1:12" x14ac:dyDescent="0.3">
      <c r="A1300" s="1" t="s">
        <v>1465</v>
      </c>
      <c r="B1300" s="10"/>
      <c r="C1300" s="20" t="s">
        <v>57</v>
      </c>
      <c r="D1300" s="1" t="s">
        <v>180</v>
      </c>
      <c r="E1300" s="7" t="s">
        <v>17</v>
      </c>
      <c r="F1300" s="23">
        <v>2011</v>
      </c>
      <c r="G1300" s="8" t="s">
        <v>2</v>
      </c>
      <c r="H1300" s="33"/>
      <c r="I1300" s="33"/>
      <c r="J1300" s="20" t="s">
        <v>1</v>
      </c>
      <c r="K1300" s="1" t="s">
        <v>2102</v>
      </c>
      <c r="L1300" s="1" t="s">
        <v>243</v>
      </c>
    </row>
    <row r="1301" spans="1:12" x14ac:dyDescent="0.3">
      <c r="A1301" s="3" t="s">
        <v>638</v>
      </c>
      <c r="B1301" s="15"/>
      <c r="C1301" s="22" t="s">
        <v>57</v>
      </c>
      <c r="D1301" s="3" t="s">
        <v>180</v>
      </c>
      <c r="E1301" s="18" t="s">
        <v>17</v>
      </c>
      <c r="F1301" s="25">
        <v>2011</v>
      </c>
      <c r="G1301" s="19" t="s">
        <v>68</v>
      </c>
      <c r="H1301" s="32">
        <f>I1301*80</f>
        <v>0.15679999999999999</v>
      </c>
      <c r="I1301" s="34">
        <v>1.9599999999999999E-3</v>
      </c>
      <c r="J1301" s="22" t="s">
        <v>1</v>
      </c>
      <c r="K1301" s="3" t="s">
        <v>2102</v>
      </c>
      <c r="L1301" s="17" t="s">
        <v>240</v>
      </c>
    </row>
    <row r="1302" spans="1:12" x14ac:dyDescent="0.3">
      <c r="A1302" s="3" t="s">
        <v>1464</v>
      </c>
      <c r="B1302" s="15"/>
      <c r="C1302" s="21" t="s">
        <v>57</v>
      </c>
      <c r="D1302" s="3" t="s">
        <v>180</v>
      </c>
      <c r="E1302" s="6" t="s">
        <v>17</v>
      </c>
      <c r="F1302" s="24">
        <v>2011</v>
      </c>
      <c r="G1302" s="5" t="s">
        <v>68</v>
      </c>
      <c r="H1302" s="32">
        <f>I1302*80</f>
        <v>2.1600000000000001E-2</v>
      </c>
      <c r="I1302" s="32">
        <v>2.7E-4</v>
      </c>
      <c r="J1302" s="21" t="s">
        <v>1</v>
      </c>
      <c r="K1302" s="3" t="s">
        <v>2102</v>
      </c>
      <c r="L1302" s="3" t="s">
        <v>243</v>
      </c>
    </row>
    <row r="1303" spans="1:12" x14ac:dyDescent="0.3">
      <c r="A1303" s="1" t="s">
        <v>624</v>
      </c>
      <c r="B1303" s="10"/>
      <c r="C1303" s="20" t="s">
        <v>149</v>
      </c>
      <c r="D1303" s="1" t="s">
        <v>148</v>
      </c>
      <c r="E1303" s="1" t="s">
        <v>147</v>
      </c>
      <c r="F1303" s="23">
        <v>2011</v>
      </c>
      <c r="G1303" s="8" t="s">
        <v>2</v>
      </c>
      <c r="H1303" s="33"/>
      <c r="I1303" s="33"/>
      <c r="J1303" s="20" t="s">
        <v>1</v>
      </c>
      <c r="K1303" s="1" t="s">
        <v>2102</v>
      </c>
      <c r="L1303" s="1" t="s">
        <v>2125</v>
      </c>
    </row>
    <row r="1304" spans="1:12" x14ac:dyDescent="0.3">
      <c r="A1304" s="1" t="s">
        <v>625</v>
      </c>
      <c r="B1304" s="10"/>
      <c r="C1304" s="20" t="s">
        <v>149</v>
      </c>
      <c r="D1304" s="1" t="s">
        <v>148</v>
      </c>
      <c r="E1304" s="1" t="s">
        <v>147</v>
      </c>
      <c r="F1304" s="23">
        <v>2011</v>
      </c>
      <c r="G1304" s="8" t="s">
        <v>2</v>
      </c>
      <c r="H1304" s="33"/>
      <c r="I1304" s="33"/>
      <c r="J1304" s="20" t="s">
        <v>1</v>
      </c>
      <c r="K1304" s="1" t="s">
        <v>2102</v>
      </c>
      <c r="L1304" s="1" t="s">
        <v>2125</v>
      </c>
    </row>
    <row r="1305" spans="1:12" x14ac:dyDescent="0.3">
      <c r="A1305" s="1" t="s">
        <v>626</v>
      </c>
      <c r="B1305" s="10"/>
      <c r="C1305" s="20" t="s">
        <v>149</v>
      </c>
      <c r="D1305" s="1" t="s">
        <v>148</v>
      </c>
      <c r="E1305" s="1" t="s">
        <v>147</v>
      </c>
      <c r="F1305" s="23">
        <v>2011</v>
      </c>
      <c r="G1305" s="8" t="s">
        <v>2</v>
      </c>
      <c r="H1305" s="33"/>
      <c r="I1305" s="33"/>
      <c r="J1305" s="20" t="s">
        <v>1</v>
      </c>
      <c r="K1305" s="1" t="s">
        <v>2102</v>
      </c>
      <c r="L1305" s="1" t="s">
        <v>2125</v>
      </c>
    </row>
    <row r="1306" spans="1:12" x14ac:dyDescent="0.3">
      <c r="A1306" s="1" t="s">
        <v>1462</v>
      </c>
      <c r="B1306" s="10"/>
      <c r="C1306" s="20" t="s">
        <v>149</v>
      </c>
      <c r="D1306" s="1" t="s">
        <v>148</v>
      </c>
      <c r="E1306" s="7" t="s">
        <v>147</v>
      </c>
      <c r="F1306" s="23">
        <v>2011</v>
      </c>
      <c r="G1306" s="8" t="s">
        <v>2</v>
      </c>
      <c r="H1306" s="33"/>
      <c r="I1306" s="33"/>
      <c r="J1306" s="20" t="s">
        <v>1</v>
      </c>
      <c r="K1306" s="1" t="s">
        <v>2102</v>
      </c>
      <c r="L1306" s="1" t="s">
        <v>245</v>
      </c>
    </row>
    <row r="1307" spans="1:12" x14ac:dyDescent="0.3">
      <c r="A1307" s="3" t="s">
        <v>1461</v>
      </c>
      <c r="B1307" s="15"/>
      <c r="C1307" s="21" t="s">
        <v>149</v>
      </c>
      <c r="D1307" s="3" t="s">
        <v>148</v>
      </c>
      <c r="E1307" s="6" t="s">
        <v>147</v>
      </c>
      <c r="F1307" s="24">
        <v>2011</v>
      </c>
      <c r="G1307" s="5" t="s">
        <v>68</v>
      </c>
      <c r="H1307" s="32">
        <f>I1307*80</f>
        <v>7.008</v>
      </c>
      <c r="I1307" s="32">
        <v>8.7599999999999997E-2</v>
      </c>
      <c r="J1307" s="21" t="s">
        <v>1</v>
      </c>
      <c r="K1307" s="3" t="s">
        <v>2102</v>
      </c>
      <c r="L1307" s="3" t="s">
        <v>244</v>
      </c>
    </row>
    <row r="1308" spans="1:12" x14ac:dyDescent="0.3">
      <c r="A1308" s="1" t="s">
        <v>752</v>
      </c>
      <c r="B1308" s="13"/>
      <c r="C1308" s="20" t="s">
        <v>16</v>
      </c>
      <c r="D1308" s="7" t="s">
        <v>55</v>
      </c>
      <c r="E1308" s="7" t="s">
        <v>160</v>
      </c>
      <c r="F1308" s="23">
        <v>2013</v>
      </c>
      <c r="G1308" s="8" t="s">
        <v>2</v>
      </c>
      <c r="H1308" s="33"/>
      <c r="J1308" s="20" t="s">
        <v>1</v>
      </c>
      <c r="K1308" s="1" t="s">
        <v>129</v>
      </c>
      <c r="L1308" s="7" t="s">
        <v>204</v>
      </c>
    </row>
    <row r="1309" spans="1:12" x14ac:dyDescent="0.3">
      <c r="A1309" s="1" t="s">
        <v>1027</v>
      </c>
      <c r="C1309" s="20" t="s">
        <v>16</v>
      </c>
      <c r="D1309" s="1" t="s">
        <v>55</v>
      </c>
      <c r="E1309" s="1" t="s">
        <v>160</v>
      </c>
      <c r="F1309" s="23">
        <v>2013</v>
      </c>
      <c r="G1309" s="8" t="s">
        <v>2</v>
      </c>
      <c r="H1309" s="33"/>
      <c r="J1309" s="20" t="s">
        <v>1</v>
      </c>
      <c r="K1309" s="1" t="s">
        <v>67</v>
      </c>
      <c r="L1309" s="1" t="s">
        <v>159</v>
      </c>
    </row>
    <row r="1310" spans="1:12" x14ac:dyDescent="0.3">
      <c r="A1310" s="1" t="s">
        <v>2077</v>
      </c>
      <c r="B1310" s="13" t="s">
        <v>1554</v>
      </c>
      <c r="C1310" s="20" t="s">
        <v>16</v>
      </c>
      <c r="D1310" s="7" t="s">
        <v>55</v>
      </c>
      <c r="E1310" s="7" t="s">
        <v>160</v>
      </c>
      <c r="F1310" s="23">
        <v>2013</v>
      </c>
      <c r="G1310" s="8" t="s">
        <v>2</v>
      </c>
      <c r="H1310" s="33"/>
      <c r="I1310" s="33"/>
      <c r="J1310" s="20" t="s">
        <v>1</v>
      </c>
      <c r="K1310" s="1" t="s">
        <v>176</v>
      </c>
      <c r="L1310" s="7" t="s">
        <v>200</v>
      </c>
    </row>
    <row r="1311" spans="1:12" x14ac:dyDescent="0.3">
      <c r="A1311" s="3" t="s">
        <v>689</v>
      </c>
      <c r="B1311" s="16"/>
      <c r="C1311" s="21" t="s">
        <v>16</v>
      </c>
      <c r="D1311" s="6" t="s">
        <v>55</v>
      </c>
      <c r="E1311" s="6" t="s">
        <v>160</v>
      </c>
      <c r="F1311" s="24">
        <v>2013</v>
      </c>
      <c r="G1311" s="5" t="s">
        <v>68</v>
      </c>
      <c r="H1311" s="32">
        <f t="shared" ref="H1311:H1326" si="10">I1311*80</f>
        <v>0.91200000000000003</v>
      </c>
      <c r="I1311" s="31">
        <v>1.14E-2</v>
      </c>
      <c r="J1311" s="21" t="s">
        <v>1</v>
      </c>
      <c r="K1311" s="3" t="s">
        <v>129</v>
      </c>
      <c r="L1311" s="6" t="s">
        <v>217</v>
      </c>
    </row>
    <row r="1312" spans="1:12" x14ac:dyDescent="0.3">
      <c r="A1312" s="3" t="s">
        <v>690</v>
      </c>
      <c r="B1312" s="16"/>
      <c r="C1312" s="21" t="s">
        <v>16</v>
      </c>
      <c r="D1312" s="6" t="s">
        <v>55</v>
      </c>
      <c r="E1312" s="6" t="s">
        <v>160</v>
      </c>
      <c r="F1312" s="24">
        <v>2013</v>
      </c>
      <c r="G1312" s="5" t="s">
        <v>68</v>
      </c>
      <c r="H1312" s="32">
        <f t="shared" si="10"/>
        <v>3.448</v>
      </c>
      <c r="I1312" s="31">
        <v>4.3099999999999999E-2</v>
      </c>
      <c r="J1312" s="21" t="s">
        <v>1</v>
      </c>
      <c r="K1312" s="3" t="s">
        <v>129</v>
      </c>
      <c r="L1312" s="6" t="s">
        <v>217</v>
      </c>
    </row>
    <row r="1313" spans="1:12" x14ac:dyDescent="0.3">
      <c r="A1313" s="3" t="s">
        <v>691</v>
      </c>
      <c r="B1313" s="16"/>
      <c r="C1313" s="21" t="s">
        <v>16</v>
      </c>
      <c r="D1313" s="6" t="s">
        <v>55</v>
      </c>
      <c r="E1313" s="6" t="s">
        <v>160</v>
      </c>
      <c r="F1313" s="24">
        <v>2013</v>
      </c>
      <c r="G1313" s="5" t="s">
        <v>68</v>
      </c>
      <c r="H1313" s="32">
        <f t="shared" si="10"/>
        <v>8.7200000000000006</v>
      </c>
      <c r="I1313" s="31">
        <v>0.109</v>
      </c>
      <c r="J1313" s="21" t="s">
        <v>1</v>
      </c>
      <c r="K1313" s="3" t="s">
        <v>129</v>
      </c>
      <c r="L1313" s="6" t="s">
        <v>217</v>
      </c>
    </row>
    <row r="1314" spans="1:12" x14ac:dyDescent="0.3">
      <c r="A1314" s="3" t="s">
        <v>692</v>
      </c>
      <c r="B1314" s="16"/>
      <c r="C1314" s="21" t="s">
        <v>16</v>
      </c>
      <c r="D1314" s="6" t="s">
        <v>55</v>
      </c>
      <c r="E1314" s="6" t="s">
        <v>160</v>
      </c>
      <c r="F1314" s="24">
        <v>2013</v>
      </c>
      <c r="G1314" s="5" t="s">
        <v>68</v>
      </c>
      <c r="H1314" s="32">
        <f t="shared" si="10"/>
        <v>18.32</v>
      </c>
      <c r="I1314" s="31">
        <v>0.22900000000000001</v>
      </c>
      <c r="J1314" s="21" t="s">
        <v>1</v>
      </c>
      <c r="K1314" s="3" t="s">
        <v>129</v>
      </c>
      <c r="L1314" s="6" t="s">
        <v>217</v>
      </c>
    </row>
    <row r="1315" spans="1:12" x14ac:dyDescent="0.3">
      <c r="A1315" s="3" t="s">
        <v>693</v>
      </c>
      <c r="B1315" s="16"/>
      <c r="C1315" s="21" t="s">
        <v>16</v>
      </c>
      <c r="D1315" s="6" t="s">
        <v>55</v>
      </c>
      <c r="E1315" s="6" t="s">
        <v>160</v>
      </c>
      <c r="F1315" s="24">
        <v>2013</v>
      </c>
      <c r="G1315" s="5" t="s">
        <v>68</v>
      </c>
      <c r="H1315" s="32">
        <f t="shared" si="10"/>
        <v>566.4</v>
      </c>
      <c r="I1315" s="31">
        <v>7.08</v>
      </c>
      <c r="J1315" s="21" t="s">
        <v>1</v>
      </c>
      <c r="K1315" s="3" t="s">
        <v>129</v>
      </c>
      <c r="L1315" s="6" t="s">
        <v>217</v>
      </c>
    </row>
    <row r="1316" spans="1:12" x14ac:dyDescent="0.3">
      <c r="A1316" s="3" t="s">
        <v>694</v>
      </c>
      <c r="B1316" s="16"/>
      <c r="C1316" s="21" t="s">
        <v>16</v>
      </c>
      <c r="D1316" s="6" t="s">
        <v>55</v>
      </c>
      <c r="E1316" s="6" t="s">
        <v>160</v>
      </c>
      <c r="F1316" s="24">
        <v>2013</v>
      </c>
      <c r="G1316" s="5" t="s">
        <v>68</v>
      </c>
      <c r="H1316" s="32">
        <f t="shared" si="10"/>
        <v>38</v>
      </c>
      <c r="I1316" s="31">
        <v>0.47499999999999998</v>
      </c>
      <c r="J1316" s="21" t="s">
        <v>1</v>
      </c>
      <c r="K1316" s="3" t="s">
        <v>129</v>
      </c>
      <c r="L1316" s="6" t="s">
        <v>217</v>
      </c>
    </row>
    <row r="1317" spans="1:12" x14ac:dyDescent="0.3">
      <c r="A1317" s="3" t="s">
        <v>695</v>
      </c>
      <c r="B1317" s="16"/>
      <c r="C1317" s="21" t="s">
        <v>16</v>
      </c>
      <c r="D1317" s="6" t="s">
        <v>55</v>
      </c>
      <c r="E1317" s="6" t="s">
        <v>160</v>
      </c>
      <c r="F1317" s="24">
        <v>2013</v>
      </c>
      <c r="G1317" s="5" t="s">
        <v>68</v>
      </c>
      <c r="H1317" s="32">
        <f t="shared" si="10"/>
        <v>2371.1999999999998</v>
      </c>
      <c r="I1317" s="31">
        <v>29.64</v>
      </c>
      <c r="J1317" s="21" t="s">
        <v>1</v>
      </c>
      <c r="K1317" s="3" t="s">
        <v>129</v>
      </c>
      <c r="L1317" s="6" t="s">
        <v>217</v>
      </c>
    </row>
    <row r="1318" spans="1:12" x14ac:dyDescent="0.3">
      <c r="A1318" s="3" t="s">
        <v>696</v>
      </c>
      <c r="B1318" s="16"/>
      <c r="C1318" s="21" t="s">
        <v>16</v>
      </c>
      <c r="D1318" s="6" t="s">
        <v>55</v>
      </c>
      <c r="E1318" s="6" t="s">
        <v>160</v>
      </c>
      <c r="F1318" s="24">
        <v>2013</v>
      </c>
      <c r="G1318" s="5" t="s">
        <v>68</v>
      </c>
      <c r="H1318" s="32">
        <f t="shared" si="10"/>
        <v>2.84</v>
      </c>
      <c r="I1318" s="31">
        <v>3.5499999999999997E-2</v>
      </c>
      <c r="J1318" s="21" t="s">
        <v>1</v>
      </c>
      <c r="K1318" s="3" t="s">
        <v>129</v>
      </c>
      <c r="L1318" s="6" t="s">
        <v>217</v>
      </c>
    </row>
    <row r="1319" spans="1:12" x14ac:dyDescent="0.3">
      <c r="A1319" s="3" t="s">
        <v>697</v>
      </c>
      <c r="B1319" s="16"/>
      <c r="C1319" s="21" t="s">
        <v>16</v>
      </c>
      <c r="D1319" s="6" t="s">
        <v>55</v>
      </c>
      <c r="E1319" s="6" t="s">
        <v>160</v>
      </c>
      <c r="F1319" s="24">
        <v>2013</v>
      </c>
      <c r="G1319" s="5" t="s">
        <v>68</v>
      </c>
      <c r="H1319" s="32">
        <f t="shared" si="10"/>
        <v>108.80000000000001</v>
      </c>
      <c r="I1319" s="31">
        <v>1.36</v>
      </c>
      <c r="J1319" s="21" t="s">
        <v>1</v>
      </c>
      <c r="K1319" s="3" t="s">
        <v>129</v>
      </c>
      <c r="L1319" s="6" t="s">
        <v>217</v>
      </c>
    </row>
    <row r="1320" spans="1:12" x14ac:dyDescent="0.3">
      <c r="A1320" s="3" t="s">
        <v>698</v>
      </c>
      <c r="B1320" s="16"/>
      <c r="C1320" s="21" t="s">
        <v>16</v>
      </c>
      <c r="D1320" s="6" t="s">
        <v>55</v>
      </c>
      <c r="E1320" s="6" t="s">
        <v>160</v>
      </c>
      <c r="F1320" s="24">
        <v>2013</v>
      </c>
      <c r="G1320" s="5" t="s">
        <v>68</v>
      </c>
      <c r="H1320" s="32">
        <f t="shared" si="10"/>
        <v>54.320000000000007</v>
      </c>
      <c r="I1320" s="31">
        <v>0.67900000000000005</v>
      </c>
      <c r="J1320" s="21" t="s">
        <v>1</v>
      </c>
      <c r="K1320" s="3" t="s">
        <v>129</v>
      </c>
      <c r="L1320" s="6" t="s">
        <v>217</v>
      </c>
    </row>
    <row r="1321" spans="1:12" x14ac:dyDescent="0.3">
      <c r="A1321" s="3" t="s">
        <v>699</v>
      </c>
      <c r="B1321" s="16"/>
      <c r="C1321" s="21" t="s">
        <v>16</v>
      </c>
      <c r="D1321" s="6" t="s">
        <v>55</v>
      </c>
      <c r="E1321" s="6" t="s">
        <v>160</v>
      </c>
      <c r="F1321" s="24">
        <v>2013</v>
      </c>
      <c r="G1321" s="5" t="s">
        <v>68</v>
      </c>
      <c r="H1321" s="32">
        <f t="shared" si="10"/>
        <v>3.008</v>
      </c>
      <c r="I1321" s="31">
        <v>3.7600000000000001E-2</v>
      </c>
      <c r="J1321" s="21" t="s">
        <v>1</v>
      </c>
      <c r="K1321" s="3" t="s">
        <v>129</v>
      </c>
      <c r="L1321" s="6" t="s">
        <v>217</v>
      </c>
    </row>
    <row r="1322" spans="1:12" x14ac:dyDescent="0.3">
      <c r="A1322" s="3" t="s">
        <v>700</v>
      </c>
      <c r="B1322" s="16"/>
      <c r="C1322" s="21" t="s">
        <v>16</v>
      </c>
      <c r="D1322" s="6" t="s">
        <v>55</v>
      </c>
      <c r="E1322" s="6" t="s">
        <v>160</v>
      </c>
      <c r="F1322" s="24">
        <v>2013</v>
      </c>
      <c r="G1322" s="5" t="s">
        <v>68</v>
      </c>
      <c r="H1322" s="32">
        <f t="shared" si="10"/>
        <v>24.16</v>
      </c>
      <c r="I1322" s="31">
        <v>0.30199999999999999</v>
      </c>
      <c r="J1322" s="21" t="s">
        <v>1</v>
      </c>
      <c r="K1322" s="3" t="s">
        <v>129</v>
      </c>
      <c r="L1322" s="6" t="s">
        <v>217</v>
      </c>
    </row>
    <row r="1323" spans="1:12" x14ac:dyDescent="0.3">
      <c r="A1323" s="3" t="s">
        <v>713</v>
      </c>
      <c r="B1323" s="16"/>
      <c r="C1323" s="21" t="s">
        <v>16</v>
      </c>
      <c r="D1323" s="6" t="s">
        <v>55</v>
      </c>
      <c r="E1323" s="6" t="s">
        <v>160</v>
      </c>
      <c r="F1323" s="24">
        <v>2013</v>
      </c>
      <c r="G1323" s="5" t="s">
        <v>68</v>
      </c>
      <c r="H1323" s="32">
        <f t="shared" si="10"/>
        <v>88</v>
      </c>
      <c r="I1323" s="31">
        <v>1.1000000000000001</v>
      </c>
      <c r="J1323" s="21" t="s">
        <v>1</v>
      </c>
      <c r="K1323" s="3" t="s">
        <v>129</v>
      </c>
      <c r="L1323" s="6" t="s">
        <v>214</v>
      </c>
    </row>
    <row r="1324" spans="1:12" x14ac:dyDescent="0.3">
      <c r="A1324" s="3" t="s">
        <v>714</v>
      </c>
      <c r="B1324" s="16"/>
      <c r="C1324" s="21" t="s">
        <v>16</v>
      </c>
      <c r="D1324" s="6" t="s">
        <v>55</v>
      </c>
      <c r="E1324" s="6" t="s">
        <v>160</v>
      </c>
      <c r="F1324" s="24">
        <v>2013</v>
      </c>
      <c r="G1324" s="5" t="s">
        <v>68</v>
      </c>
      <c r="H1324" s="32">
        <f t="shared" si="10"/>
        <v>3.4560000000000004</v>
      </c>
      <c r="I1324" s="31">
        <v>4.3200000000000002E-2</v>
      </c>
      <c r="J1324" s="21" t="s">
        <v>1</v>
      </c>
      <c r="K1324" s="3" t="s">
        <v>129</v>
      </c>
      <c r="L1324" s="6" t="s">
        <v>213</v>
      </c>
    </row>
    <row r="1325" spans="1:12" x14ac:dyDescent="0.3">
      <c r="A1325" s="3" t="s">
        <v>715</v>
      </c>
      <c r="B1325" s="16"/>
      <c r="C1325" s="21" t="s">
        <v>16</v>
      </c>
      <c r="D1325" s="6" t="s">
        <v>55</v>
      </c>
      <c r="E1325" s="6" t="s">
        <v>160</v>
      </c>
      <c r="F1325" s="24">
        <v>2013</v>
      </c>
      <c r="G1325" s="5" t="s">
        <v>68</v>
      </c>
      <c r="H1325" s="32">
        <f t="shared" si="10"/>
        <v>158.4</v>
      </c>
      <c r="I1325" s="31">
        <v>1.98</v>
      </c>
      <c r="J1325" s="21" t="s">
        <v>1</v>
      </c>
      <c r="K1325" s="3" t="s">
        <v>129</v>
      </c>
      <c r="L1325" s="6" t="s">
        <v>213</v>
      </c>
    </row>
    <row r="1326" spans="1:12" x14ac:dyDescent="0.3">
      <c r="A1326" s="3" t="s">
        <v>806</v>
      </c>
      <c r="B1326" s="16"/>
      <c r="C1326" s="21" t="s">
        <v>16</v>
      </c>
      <c r="D1326" s="6" t="s">
        <v>55</v>
      </c>
      <c r="E1326" s="6" t="s">
        <v>160</v>
      </c>
      <c r="F1326" s="24">
        <v>2013</v>
      </c>
      <c r="G1326" s="5" t="s">
        <v>68</v>
      </c>
      <c r="H1326" s="32">
        <f t="shared" si="10"/>
        <v>458.40000000000003</v>
      </c>
      <c r="I1326" s="31">
        <v>5.73</v>
      </c>
      <c r="J1326" s="21" t="s">
        <v>1</v>
      </c>
      <c r="K1326" s="3" t="s">
        <v>176</v>
      </c>
      <c r="L1326" s="6" t="s">
        <v>201</v>
      </c>
    </row>
    <row r="1327" spans="1:12" x14ac:dyDescent="0.3">
      <c r="A1327" s="1" t="s">
        <v>736</v>
      </c>
      <c r="B1327" s="13"/>
      <c r="C1327" s="20" t="s">
        <v>16</v>
      </c>
      <c r="D1327" s="7" t="s">
        <v>55</v>
      </c>
      <c r="E1327" s="7" t="s">
        <v>17</v>
      </c>
      <c r="F1327" s="23">
        <v>2013</v>
      </c>
      <c r="G1327" s="8" t="s">
        <v>2</v>
      </c>
      <c r="H1327" s="33"/>
      <c r="J1327" s="20" t="s">
        <v>1</v>
      </c>
      <c r="K1327" s="1" t="s">
        <v>129</v>
      </c>
      <c r="L1327" s="7" t="s">
        <v>207</v>
      </c>
    </row>
    <row r="1328" spans="1:12" x14ac:dyDescent="0.3">
      <c r="A1328" s="1" t="s">
        <v>771</v>
      </c>
      <c r="B1328" s="13"/>
      <c r="C1328" s="20" t="s">
        <v>16</v>
      </c>
      <c r="D1328" s="7" t="s">
        <v>55</v>
      </c>
      <c r="E1328" s="7" t="s">
        <v>17</v>
      </c>
      <c r="F1328" s="23">
        <v>2013</v>
      </c>
      <c r="G1328" s="8" t="s">
        <v>2</v>
      </c>
      <c r="H1328" s="33"/>
      <c r="I1328" s="33"/>
      <c r="J1328" s="20" t="s">
        <v>1</v>
      </c>
      <c r="K1328" s="1" t="s">
        <v>129</v>
      </c>
      <c r="L1328" s="7" t="s">
        <v>203</v>
      </c>
    </row>
    <row r="1329" spans="1:12" x14ac:dyDescent="0.3">
      <c r="A1329" s="1" t="s">
        <v>772</v>
      </c>
      <c r="B1329" s="13"/>
      <c r="C1329" s="20" t="s">
        <v>16</v>
      </c>
      <c r="D1329" s="7" t="s">
        <v>55</v>
      </c>
      <c r="E1329" s="7" t="s">
        <v>17</v>
      </c>
      <c r="F1329" s="23">
        <v>2013</v>
      </c>
      <c r="G1329" s="8" t="s">
        <v>2</v>
      </c>
      <c r="H1329" s="33"/>
      <c r="I1329" s="33"/>
      <c r="J1329" s="20" t="s">
        <v>1</v>
      </c>
      <c r="K1329" s="1" t="s">
        <v>129</v>
      </c>
      <c r="L1329" s="7" t="s">
        <v>203</v>
      </c>
    </row>
    <row r="1330" spans="1:12" x14ac:dyDescent="0.3">
      <c r="A1330" s="1" t="s">
        <v>773</v>
      </c>
      <c r="B1330" s="13"/>
      <c r="C1330" s="20" t="s">
        <v>16</v>
      </c>
      <c r="D1330" s="7" t="s">
        <v>55</v>
      </c>
      <c r="E1330" s="7" t="s">
        <v>17</v>
      </c>
      <c r="F1330" s="23">
        <v>2013</v>
      </c>
      <c r="G1330" s="8" t="s">
        <v>2</v>
      </c>
      <c r="H1330" s="33"/>
      <c r="I1330" s="33"/>
      <c r="J1330" s="20" t="s">
        <v>1</v>
      </c>
      <c r="K1330" s="1" t="s">
        <v>129</v>
      </c>
      <c r="L1330" s="7" t="s">
        <v>203</v>
      </c>
    </row>
    <row r="1331" spans="1:12" x14ac:dyDescent="0.3">
      <c r="A1331" s="1" t="s">
        <v>833</v>
      </c>
      <c r="B1331" s="13"/>
      <c r="C1331" s="20" t="s">
        <v>16</v>
      </c>
      <c r="D1331" s="7" t="s">
        <v>55</v>
      </c>
      <c r="E1331" s="7" t="s">
        <v>17</v>
      </c>
      <c r="F1331" s="23">
        <v>2013</v>
      </c>
      <c r="G1331" s="8" t="s">
        <v>2</v>
      </c>
      <c r="H1331" s="33"/>
      <c r="I1331" s="33"/>
      <c r="J1331" s="20" t="s">
        <v>1</v>
      </c>
      <c r="K1331" s="1" t="s">
        <v>176</v>
      </c>
      <c r="L1331" s="7" t="s">
        <v>178</v>
      </c>
    </row>
    <row r="1332" spans="1:12" x14ac:dyDescent="0.3">
      <c r="A1332" s="1" t="s">
        <v>834</v>
      </c>
      <c r="B1332" s="13"/>
      <c r="C1332" s="20" t="s">
        <v>16</v>
      </c>
      <c r="D1332" s="7" t="s">
        <v>55</v>
      </c>
      <c r="E1332" s="7" t="s">
        <v>17</v>
      </c>
      <c r="F1332" s="23">
        <v>2013</v>
      </c>
      <c r="G1332" s="8" t="s">
        <v>2</v>
      </c>
      <c r="H1332" s="33"/>
      <c r="I1332" s="33"/>
      <c r="J1332" s="20" t="s">
        <v>1</v>
      </c>
      <c r="K1332" s="1" t="s">
        <v>176</v>
      </c>
      <c r="L1332" s="7" t="s">
        <v>178</v>
      </c>
    </row>
    <row r="1333" spans="1:12" x14ac:dyDescent="0.3">
      <c r="A1333" s="1" t="s">
        <v>861</v>
      </c>
      <c r="B1333" s="13"/>
      <c r="C1333" s="20" t="s">
        <v>16</v>
      </c>
      <c r="D1333" s="7" t="s">
        <v>55</v>
      </c>
      <c r="E1333" s="7" t="s">
        <v>17</v>
      </c>
      <c r="F1333" s="23">
        <v>2013</v>
      </c>
      <c r="G1333" s="8" t="s">
        <v>2</v>
      </c>
      <c r="H1333" s="33"/>
      <c r="I1333" s="33"/>
      <c r="J1333" s="20" t="s">
        <v>1</v>
      </c>
      <c r="K1333" s="1" t="s">
        <v>176</v>
      </c>
      <c r="L1333" s="7" t="s">
        <v>189</v>
      </c>
    </row>
    <row r="1334" spans="1:12" x14ac:dyDescent="0.3">
      <c r="A1334" s="1" t="s">
        <v>1088</v>
      </c>
      <c r="C1334" s="20" t="s">
        <v>16</v>
      </c>
      <c r="D1334" s="1" t="s">
        <v>55</v>
      </c>
      <c r="E1334" s="1" t="s">
        <v>17</v>
      </c>
      <c r="F1334" s="23">
        <v>2013</v>
      </c>
      <c r="G1334" s="8" t="s">
        <v>2</v>
      </c>
      <c r="H1334" s="33"/>
      <c r="J1334" s="20" t="s">
        <v>1</v>
      </c>
      <c r="K1334" s="1" t="s">
        <v>67</v>
      </c>
      <c r="L1334" s="1" t="s">
        <v>139</v>
      </c>
    </row>
    <row r="1335" spans="1:12" x14ac:dyDescent="0.3">
      <c r="A1335" s="1" t="s">
        <v>1090</v>
      </c>
      <c r="C1335" s="20" t="s">
        <v>16</v>
      </c>
      <c r="D1335" s="1" t="s">
        <v>55</v>
      </c>
      <c r="E1335" s="1" t="s">
        <v>17</v>
      </c>
      <c r="F1335" s="23">
        <v>2013</v>
      </c>
      <c r="G1335" s="8" t="s">
        <v>2</v>
      </c>
      <c r="H1335" s="33"/>
      <c r="J1335" s="20" t="s">
        <v>1</v>
      </c>
      <c r="K1335" s="1" t="s">
        <v>67</v>
      </c>
      <c r="L1335" s="1" t="s">
        <v>139</v>
      </c>
    </row>
    <row r="1336" spans="1:12" x14ac:dyDescent="0.3">
      <c r="A1336" s="1" t="s">
        <v>1091</v>
      </c>
      <c r="C1336" s="20" t="s">
        <v>16</v>
      </c>
      <c r="D1336" s="1" t="s">
        <v>55</v>
      </c>
      <c r="E1336" s="1" t="s">
        <v>17</v>
      </c>
      <c r="F1336" s="23">
        <v>2013</v>
      </c>
      <c r="G1336" s="8" t="s">
        <v>2</v>
      </c>
      <c r="H1336" s="33"/>
      <c r="J1336" s="20" t="s">
        <v>1</v>
      </c>
      <c r="K1336" s="1" t="s">
        <v>67</v>
      </c>
      <c r="L1336" s="1" t="s">
        <v>139</v>
      </c>
    </row>
    <row r="1337" spans="1:12" x14ac:dyDescent="0.3">
      <c r="A1337" s="1" t="s">
        <v>1092</v>
      </c>
      <c r="C1337" s="20" t="s">
        <v>16</v>
      </c>
      <c r="D1337" s="1" t="s">
        <v>55</v>
      </c>
      <c r="E1337" s="1" t="s">
        <v>17</v>
      </c>
      <c r="F1337" s="23">
        <v>2013</v>
      </c>
      <c r="G1337" s="8" t="s">
        <v>2</v>
      </c>
      <c r="H1337" s="33"/>
      <c r="J1337" s="20" t="s">
        <v>1</v>
      </c>
      <c r="K1337" s="1" t="s">
        <v>67</v>
      </c>
      <c r="L1337" s="1" t="s">
        <v>139</v>
      </c>
    </row>
    <row r="1338" spans="1:12" x14ac:dyDescent="0.3">
      <c r="A1338" s="3" t="s">
        <v>1089</v>
      </c>
      <c r="B1338" s="3"/>
      <c r="C1338" s="21" t="s">
        <v>16</v>
      </c>
      <c r="D1338" s="3" t="s">
        <v>55</v>
      </c>
      <c r="E1338" s="3" t="s">
        <v>17</v>
      </c>
      <c r="F1338" s="24">
        <v>2013</v>
      </c>
      <c r="G1338" s="5" t="s">
        <v>68</v>
      </c>
      <c r="H1338" s="32">
        <f>I1338*80</f>
        <v>0.60880000000000001</v>
      </c>
      <c r="I1338" s="31">
        <v>7.6099999999999996E-3</v>
      </c>
      <c r="J1338" s="21" t="s">
        <v>1</v>
      </c>
      <c r="K1338" s="3" t="s">
        <v>67</v>
      </c>
      <c r="L1338" s="3" t="s">
        <v>139</v>
      </c>
    </row>
    <row r="1339" spans="1:12" x14ac:dyDescent="0.3">
      <c r="A1339" s="1" t="s">
        <v>727</v>
      </c>
      <c r="B1339" s="13"/>
      <c r="C1339" s="20" t="s">
        <v>16</v>
      </c>
      <c r="D1339" s="7" t="s">
        <v>55</v>
      </c>
      <c r="E1339" s="7" t="s">
        <v>179</v>
      </c>
      <c r="F1339" s="23">
        <v>2013</v>
      </c>
      <c r="G1339" s="8" t="s">
        <v>2</v>
      </c>
      <c r="H1339" s="33"/>
      <c r="I1339" s="33"/>
      <c r="J1339" s="20" t="s">
        <v>1</v>
      </c>
      <c r="K1339" s="1" t="s">
        <v>129</v>
      </c>
      <c r="L1339" s="7" t="s">
        <v>212</v>
      </c>
    </row>
    <row r="1340" spans="1:12" x14ac:dyDescent="0.3">
      <c r="A1340" s="1" t="s">
        <v>765</v>
      </c>
      <c r="B1340" s="13"/>
      <c r="C1340" s="20" t="s">
        <v>16</v>
      </c>
      <c r="D1340" s="7" t="s">
        <v>55</v>
      </c>
      <c r="E1340" s="7" t="s">
        <v>179</v>
      </c>
      <c r="F1340" s="23">
        <v>2013</v>
      </c>
      <c r="G1340" s="8" t="s">
        <v>2</v>
      </c>
      <c r="H1340" s="33"/>
      <c r="J1340" s="20" t="s">
        <v>1</v>
      </c>
      <c r="K1340" s="1" t="s">
        <v>129</v>
      </c>
      <c r="L1340" s="7" t="s">
        <v>204</v>
      </c>
    </row>
    <row r="1341" spans="1:12" x14ac:dyDescent="0.3">
      <c r="A1341" s="1" t="s">
        <v>837</v>
      </c>
      <c r="B1341" s="13"/>
      <c r="C1341" s="20" t="s">
        <v>16</v>
      </c>
      <c r="D1341" s="7" t="s">
        <v>55</v>
      </c>
      <c r="E1341" s="7" t="s">
        <v>179</v>
      </c>
      <c r="F1341" s="23">
        <v>2013</v>
      </c>
      <c r="G1341" s="8" t="s">
        <v>2</v>
      </c>
      <c r="H1341" s="33"/>
      <c r="I1341" s="33"/>
      <c r="J1341" s="20" t="s">
        <v>1</v>
      </c>
      <c r="K1341" s="1" t="s">
        <v>176</v>
      </c>
      <c r="L1341" s="7" t="s">
        <v>193</v>
      </c>
    </row>
    <row r="1342" spans="1:12" x14ac:dyDescent="0.3">
      <c r="A1342" s="1" t="s">
        <v>859</v>
      </c>
      <c r="B1342" s="13"/>
      <c r="C1342" s="20" t="s">
        <v>16</v>
      </c>
      <c r="D1342" s="7" t="s">
        <v>55</v>
      </c>
      <c r="E1342" s="7" t="s">
        <v>179</v>
      </c>
      <c r="F1342" s="23">
        <v>2013</v>
      </c>
      <c r="G1342" s="8" t="s">
        <v>2</v>
      </c>
      <c r="H1342" s="33"/>
      <c r="I1342" s="33"/>
      <c r="J1342" s="20" t="s">
        <v>1</v>
      </c>
      <c r="K1342" s="1" t="s">
        <v>176</v>
      </c>
      <c r="L1342" s="7" t="s">
        <v>189</v>
      </c>
    </row>
    <row r="1343" spans="1:12" x14ac:dyDescent="0.3">
      <c r="A1343" s="1" t="s">
        <v>870</v>
      </c>
      <c r="B1343" s="13"/>
      <c r="C1343" s="20" t="s">
        <v>16</v>
      </c>
      <c r="D1343" s="7" t="s">
        <v>55</v>
      </c>
      <c r="E1343" s="7" t="s">
        <v>179</v>
      </c>
      <c r="F1343" s="23">
        <v>2013</v>
      </c>
      <c r="G1343" s="8" t="s">
        <v>2</v>
      </c>
      <c r="H1343" s="33"/>
      <c r="I1343" s="33"/>
      <c r="J1343" s="20" t="s">
        <v>1</v>
      </c>
      <c r="K1343" s="1" t="s">
        <v>176</v>
      </c>
      <c r="L1343" s="7" t="s">
        <v>186</v>
      </c>
    </row>
    <row r="1344" spans="1:12" x14ac:dyDescent="0.3">
      <c r="A1344" s="1" t="s">
        <v>871</v>
      </c>
      <c r="B1344" s="13"/>
      <c r="C1344" s="20" t="s">
        <v>16</v>
      </c>
      <c r="D1344" s="7" t="s">
        <v>55</v>
      </c>
      <c r="E1344" s="7" t="s">
        <v>179</v>
      </c>
      <c r="F1344" s="23">
        <v>2013</v>
      </c>
      <c r="G1344" s="8" t="s">
        <v>2</v>
      </c>
      <c r="H1344" s="33"/>
      <c r="I1344" s="33"/>
      <c r="J1344" s="20" t="s">
        <v>1</v>
      </c>
      <c r="K1344" s="1" t="s">
        <v>176</v>
      </c>
      <c r="L1344" s="7" t="s">
        <v>186</v>
      </c>
    </row>
    <row r="1345" spans="1:12" x14ac:dyDescent="0.3">
      <c r="A1345" s="1" t="s">
        <v>905</v>
      </c>
      <c r="B1345" s="13"/>
      <c r="C1345" s="20" t="s">
        <v>16</v>
      </c>
      <c r="D1345" s="7" t="s">
        <v>55</v>
      </c>
      <c r="E1345" s="7" t="s">
        <v>179</v>
      </c>
      <c r="F1345" s="23">
        <v>2013</v>
      </c>
      <c r="G1345" s="8" t="s">
        <v>2</v>
      </c>
      <c r="H1345" s="33"/>
      <c r="I1345" s="33"/>
      <c r="J1345" s="20" t="s">
        <v>1</v>
      </c>
      <c r="K1345" s="1" t="s">
        <v>176</v>
      </c>
      <c r="L1345" s="7" t="s">
        <v>178</v>
      </c>
    </row>
    <row r="1346" spans="1:12" x14ac:dyDescent="0.3">
      <c r="A1346" s="1" t="s">
        <v>2077</v>
      </c>
      <c r="B1346" s="13" t="s">
        <v>1553</v>
      </c>
      <c r="C1346" s="20" t="s">
        <v>16</v>
      </c>
      <c r="D1346" s="7" t="s">
        <v>55</v>
      </c>
      <c r="E1346" s="7" t="s">
        <v>179</v>
      </c>
      <c r="F1346" s="23">
        <v>2013</v>
      </c>
      <c r="G1346" s="8" t="s">
        <v>2</v>
      </c>
      <c r="H1346" s="33"/>
      <c r="I1346" s="33"/>
      <c r="J1346" s="20" t="s">
        <v>1</v>
      </c>
      <c r="K1346" s="1" t="s">
        <v>129</v>
      </c>
      <c r="L1346" s="7" t="s">
        <v>204</v>
      </c>
    </row>
    <row r="1347" spans="1:12" x14ac:dyDescent="0.3">
      <c r="A1347" s="1" t="s">
        <v>733</v>
      </c>
      <c r="B1347" s="13"/>
      <c r="C1347" s="20" t="s">
        <v>16</v>
      </c>
      <c r="D1347" s="7" t="s">
        <v>55</v>
      </c>
      <c r="E1347" s="7" t="s">
        <v>209</v>
      </c>
      <c r="F1347" s="23">
        <v>2013</v>
      </c>
      <c r="G1347" s="8" t="s">
        <v>2</v>
      </c>
      <c r="H1347" s="33"/>
      <c r="J1347" s="20" t="s">
        <v>1</v>
      </c>
      <c r="K1347" s="1" t="s">
        <v>129</v>
      </c>
      <c r="L1347" s="7" t="s">
        <v>208</v>
      </c>
    </row>
    <row r="1348" spans="1:12" x14ac:dyDescent="0.3">
      <c r="A1348" s="1" t="s">
        <v>763</v>
      </c>
      <c r="B1348" s="13"/>
      <c r="C1348" s="20" t="s">
        <v>16</v>
      </c>
      <c r="D1348" s="7" t="s">
        <v>51</v>
      </c>
      <c r="E1348" s="7" t="s">
        <v>205</v>
      </c>
      <c r="F1348" s="23">
        <v>2013</v>
      </c>
      <c r="G1348" s="8" t="s">
        <v>2</v>
      </c>
      <c r="H1348" s="33"/>
      <c r="J1348" s="20" t="s">
        <v>1</v>
      </c>
      <c r="K1348" s="1" t="s">
        <v>129</v>
      </c>
      <c r="L1348" s="7" t="s">
        <v>204</v>
      </c>
    </row>
    <row r="1349" spans="1:12" x14ac:dyDescent="0.3">
      <c r="A1349" s="3" t="s">
        <v>711</v>
      </c>
      <c r="B1349" s="16"/>
      <c r="C1349" s="21" t="s">
        <v>16</v>
      </c>
      <c r="D1349" s="6" t="s">
        <v>51</v>
      </c>
      <c r="E1349" s="6" t="s">
        <v>205</v>
      </c>
      <c r="F1349" s="24">
        <v>2013</v>
      </c>
      <c r="G1349" s="5" t="s">
        <v>68</v>
      </c>
      <c r="H1349" s="32">
        <f>I1349*80</f>
        <v>33.119999999999997</v>
      </c>
      <c r="I1349" s="31">
        <v>0.41399999999999998</v>
      </c>
      <c r="J1349" s="21" t="s">
        <v>1</v>
      </c>
      <c r="K1349" s="3" t="s">
        <v>129</v>
      </c>
      <c r="L1349" s="6" t="s">
        <v>215</v>
      </c>
    </row>
    <row r="1350" spans="1:12" x14ac:dyDescent="0.3">
      <c r="A1350" s="1" t="s">
        <v>1121</v>
      </c>
      <c r="C1350" s="20" t="s">
        <v>16</v>
      </c>
      <c r="D1350" s="1" t="s">
        <v>51</v>
      </c>
      <c r="E1350" s="1" t="s">
        <v>2080</v>
      </c>
      <c r="F1350" s="23">
        <v>2013</v>
      </c>
      <c r="G1350" s="8" t="s">
        <v>2</v>
      </c>
      <c r="H1350" s="33"/>
      <c r="J1350" s="20" t="s">
        <v>1</v>
      </c>
      <c r="K1350" s="1" t="s">
        <v>64</v>
      </c>
      <c r="L1350" s="1" t="s">
        <v>133</v>
      </c>
    </row>
    <row r="1351" spans="1:12" x14ac:dyDescent="0.3">
      <c r="A1351" s="1" t="s">
        <v>1146</v>
      </c>
      <c r="C1351" s="20" t="s">
        <v>16</v>
      </c>
      <c r="D1351" s="1" t="s">
        <v>51</v>
      </c>
      <c r="E1351" s="1" t="s">
        <v>2080</v>
      </c>
      <c r="F1351" s="23">
        <v>2013</v>
      </c>
      <c r="G1351" s="8" t="s">
        <v>2</v>
      </c>
      <c r="H1351" s="33"/>
      <c r="J1351" s="20" t="s">
        <v>1</v>
      </c>
      <c r="K1351" s="1" t="s">
        <v>64</v>
      </c>
      <c r="L1351" s="1" t="s">
        <v>131</v>
      </c>
    </row>
    <row r="1352" spans="1:12" x14ac:dyDescent="0.3">
      <c r="A1352" s="1" t="s">
        <v>1147</v>
      </c>
      <c r="C1352" s="20" t="s">
        <v>16</v>
      </c>
      <c r="D1352" s="1" t="s">
        <v>51</v>
      </c>
      <c r="E1352" s="1" t="s">
        <v>2080</v>
      </c>
      <c r="F1352" s="23">
        <v>2013</v>
      </c>
      <c r="G1352" s="8" t="s">
        <v>2</v>
      </c>
      <c r="H1352" s="33"/>
      <c r="J1352" s="20" t="s">
        <v>1</v>
      </c>
      <c r="K1352" s="1" t="s">
        <v>64</v>
      </c>
      <c r="L1352" s="1" t="s">
        <v>131</v>
      </c>
    </row>
    <row r="1353" spans="1:12" x14ac:dyDescent="0.3">
      <c r="A1353" s="1" t="s">
        <v>1150</v>
      </c>
      <c r="C1353" s="20" t="s">
        <v>16</v>
      </c>
      <c r="D1353" s="1" t="s">
        <v>51</v>
      </c>
      <c r="E1353" s="1" t="s">
        <v>2080</v>
      </c>
      <c r="F1353" s="23">
        <v>2013</v>
      </c>
      <c r="G1353" s="8" t="s">
        <v>2</v>
      </c>
      <c r="H1353" s="33"/>
      <c r="J1353" s="20" t="s">
        <v>1</v>
      </c>
      <c r="K1353" s="1" t="s">
        <v>64</v>
      </c>
      <c r="L1353" s="1" t="s">
        <v>131</v>
      </c>
    </row>
    <row r="1354" spans="1:12" x14ac:dyDescent="0.3">
      <c r="A1354" s="3" t="s">
        <v>1148</v>
      </c>
      <c r="B1354" s="3"/>
      <c r="C1354" s="21" t="s">
        <v>16</v>
      </c>
      <c r="D1354" s="3" t="s">
        <v>51</v>
      </c>
      <c r="E1354" s="3" t="s">
        <v>2080</v>
      </c>
      <c r="F1354" s="24">
        <v>2013</v>
      </c>
      <c r="G1354" s="5" t="s">
        <v>68</v>
      </c>
      <c r="H1354" s="32">
        <f>I1354*80</f>
        <v>1.6720000000000002E-2</v>
      </c>
      <c r="I1354" s="31">
        <v>2.0900000000000001E-4</v>
      </c>
      <c r="J1354" s="21" t="s">
        <v>1</v>
      </c>
      <c r="K1354" s="3" t="s">
        <v>64</v>
      </c>
      <c r="L1354" s="3" t="s">
        <v>131</v>
      </c>
    </row>
    <row r="1355" spans="1:12" x14ac:dyDescent="0.3">
      <c r="A1355" s="3" t="s">
        <v>1149</v>
      </c>
      <c r="B1355" s="3"/>
      <c r="C1355" s="21" t="s">
        <v>16</v>
      </c>
      <c r="D1355" s="3" t="s">
        <v>51</v>
      </c>
      <c r="E1355" s="3" t="s">
        <v>2080</v>
      </c>
      <c r="F1355" s="24">
        <v>2013</v>
      </c>
      <c r="G1355" s="5" t="s">
        <v>68</v>
      </c>
      <c r="H1355" s="32">
        <f>I1355*80</f>
        <v>12.56</v>
      </c>
      <c r="I1355" s="31">
        <v>0.157</v>
      </c>
      <c r="J1355" s="21" t="s">
        <v>1</v>
      </c>
      <c r="K1355" s="3" t="s">
        <v>64</v>
      </c>
      <c r="L1355" s="3" t="s">
        <v>131</v>
      </c>
    </row>
    <row r="1356" spans="1:12" x14ac:dyDescent="0.3">
      <c r="A1356" s="1" t="s">
        <v>1136</v>
      </c>
      <c r="C1356" s="20" t="s">
        <v>16</v>
      </c>
      <c r="D1356" s="1" t="s">
        <v>51</v>
      </c>
      <c r="E1356" s="1" t="s">
        <v>2079</v>
      </c>
      <c r="F1356" s="23">
        <v>2013</v>
      </c>
      <c r="G1356" s="8" t="s">
        <v>2</v>
      </c>
      <c r="H1356" s="33"/>
      <c r="J1356" s="20" t="s">
        <v>1</v>
      </c>
      <c r="K1356" s="1" t="s">
        <v>64</v>
      </c>
      <c r="L1356" s="1" t="s">
        <v>134</v>
      </c>
    </row>
    <row r="1357" spans="1:12" x14ac:dyDescent="0.3">
      <c r="A1357" s="3" t="s">
        <v>993</v>
      </c>
      <c r="B1357" s="3"/>
      <c r="C1357" s="21" t="s">
        <v>16</v>
      </c>
      <c r="D1357" s="3" t="s">
        <v>51</v>
      </c>
      <c r="E1357" s="3" t="s">
        <v>2079</v>
      </c>
      <c r="F1357" s="24">
        <v>2013</v>
      </c>
      <c r="G1357" s="5" t="s">
        <v>68</v>
      </c>
      <c r="H1357" s="32">
        <f>I1357*80</f>
        <v>8.8000000000000007</v>
      </c>
      <c r="I1357" s="31">
        <v>0.11</v>
      </c>
      <c r="J1357" s="21" t="s">
        <v>1</v>
      </c>
      <c r="K1357" s="3" t="s">
        <v>67</v>
      </c>
      <c r="L1357" s="3" t="s">
        <v>163</v>
      </c>
    </row>
    <row r="1358" spans="1:12" x14ac:dyDescent="0.3">
      <c r="A1358" s="3" t="s">
        <v>1134</v>
      </c>
      <c r="B1358" s="3"/>
      <c r="C1358" s="21" t="s">
        <v>16</v>
      </c>
      <c r="D1358" s="3" t="s">
        <v>51</v>
      </c>
      <c r="E1358" s="3" t="s">
        <v>2079</v>
      </c>
      <c r="F1358" s="24">
        <v>2013</v>
      </c>
      <c r="G1358" s="5" t="s">
        <v>68</v>
      </c>
      <c r="H1358" s="32">
        <f>I1358*80</f>
        <v>0.54</v>
      </c>
      <c r="I1358" s="31">
        <v>6.7499999999999999E-3</v>
      </c>
      <c r="J1358" s="21" t="s">
        <v>1</v>
      </c>
      <c r="K1358" s="3" t="s">
        <v>64</v>
      </c>
      <c r="L1358" s="3" t="s">
        <v>134</v>
      </c>
    </row>
    <row r="1359" spans="1:12" x14ac:dyDescent="0.3">
      <c r="A1359" s="3" t="s">
        <v>1135</v>
      </c>
      <c r="B1359" s="3"/>
      <c r="C1359" s="21" t="s">
        <v>16</v>
      </c>
      <c r="D1359" s="3" t="s">
        <v>51</v>
      </c>
      <c r="E1359" s="3" t="s">
        <v>2079</v>
      </c>
      <c r="F1359" s="24">
        <v>2013</v>
      </c>
      <c r="G1359" s="5" t="s">
        <v>68</v>
      </c>
      <c r="H1359" s="32">
        <f>I1359*80</f>
        <v>3.56E-2</v>
      </c>
      <c r="I1359" s="31">
        <v>4.4499999999999997E-4</v>
      </c>
      <c r="J1359" s="21" t="s">
        <v>1</v>
      </c>
      <c r="K1359" s="3" t="s">
        <v>64</v>
      </c>
      <c r="L1359" s="3" t="s">
        <v>134</v>
      </c>
    </row>
    <row r="1360" spans="1:12" x14ac:dyDescent="0.3">
      <c r="A1360" s="3" t="s">
        <v>1137</v>
      </c>
      <c r="B1360" s="3"/>
      <c r="C1360" s="21" t="s">
        <v>16</v>
      </c>
      <c r="D1360" s="3" t="s">
        <v>51</v>
      </c>
      <c r="E1360" s="3" t="s">
        <v>2079</v>
      </c>
      <c r="F1360" s="24">
        <v>2013</v>
      </c>
      <c r="G1360" s="5" t="s">
        <v>68</v>
      </c>
      <c r="H1360" s="32">
        <f>I1360*80</f>
        <v>1.88</v>
      </c>
      <c r="I1360" s="31">
        <v>2.35E-2</v>
      </c>
      <c r="J1360" s="21" t="s">
        <v>1</v>
      </c>
      <c r="K1360" s="3" t="s">
        <v>64</v>
      </c>
      <c r="L1360" s="3" t="s">
        <v>134</v>
      </c>
    </row>
    <row r="1361" spans="1:12" x14ac:dyDescent="0.3">
      <c r="A1361" s="3" t="s">
        <v>1138</v>
      </c>
      <c r="B1361" s="3"/>
      <c r="C1361" s="21" t="s">
        <v>16</v>
      </c>
      <c r="D1361" s="3" t="s">
        <v>51</v>
      </c>
      <c r="E1361" s="3" t="s">
        <v>2079</v>
      </c>
      <c r="F1361" s="24">
        <v>2013</v>
      </c>
      <c r="G1361" s="5" t="s">
        <v>68</v>
      </c>
      <c r="H1361" s="32">
        <f>I1361*80</f>
        <v>98.4</v>
      </c>
      <c r="I1361" s="31">
        <v>1.23</v>
      </c>
      <c r="J1361" s="21" t="s">
        <v>1</v>
      </c>
      <c r="K1361" s="3" t="s">
        <v>64</v>
      </c>
      <c r="L1361" s="3" t="s">
        <v>134</v>
      </c>
    </row>
    <row r="1362" spans="1:12" x14ac:dyDescent="0.3">
      <c r="A1362" s="1" t="s">
        <v>988</v>
      </c>
      <c r="C1362" s="20" t="s">
        <v>16</v>
      </c>
      <c r="D1362" s="1" t="s">
        <v>51</v>
      </c>
      <c r="E1362" s="1" t="s">
        <v>2081</v>
      </c>
      <c r="F1362" s="23">
        <v>2013</v>
      </c>
      <c r="G1362" s="8" t="s">
        <v>2</v>
      </c>
      <c r="H1362" s="33"/>
      <c r="J1362" s="20" t="s">
        <v>1</v>
      </c>
      <c r="K1362" s="1" t="s">
        <v>67</v>
      </c>
      <c r="L1362" s="1" t="s">
        <v>163</v>
      </c>
    </row>
    <row r="1363" spans="1:12" x14ac:dyDescent="0.3">
      <c r="A1363" s="1" t="s">
        <v>991</v>
      </c>
      <c r="C1363" s="20" t="s">
        <v>16</v>
      </c>
      <c r="D1363" s="1" t="s">
        <v>51</v>
      </c>
      <c r="E1363" s="1" t="s">
        <v>2081</v>
      </c>
      <c r="F1363" s="23">
        <v>2013</v>
      </c>
      <c r="G1363" s="8" t="s">
        <v>2</v>
      </c>
      <c r="H1363" s="33"/>
      <c r="J1363" s="20" t="s">
        <v>1</v>
      </c>
      <c r="K1363" s="1" t="s">
        <v>67</v>
      </c>
      <c r="L1363" s="1" t="s">
        <v>163</v>
      </c>
    </row>
    <row r="1364" spans="1:12" x14ac:dyDescent="0.3">
      <c r="A1364" s="1" t="s">
        <v>992</v>
      </c>
      <c r="C1364" s="20" t="s">
        <v>16</v>
      </c>
      <c r="D1364" s="1" t="s">
        <v>51</v>
      </c>
      <c r="E1364" s="1" t="s">
        <v>2081</v>
      </c>
      <c r="F1364" s="23">
        <v>2013</v>
      </c>
      <c r="G1364" s="8" t="s">
        <v>2</v>
      </c>
      <c r="H1364" s="33"/>
      <c r="J1364" s="20" t="s">
        <v>1</v>
      </c>
      <c r="K1364" s="1" t="s">
        <v>67</v>
      </c>
      <c r="L1364" s="1" t="s">
        <v>163</v>
      </c>
    </row>
    <row r="1365" spans="1:12" x14ac:dyDescent="0.3">
      <c r="A1365" s="1" t="s">
        <v>996</v>
      </c>
      <c r="C1365" s="20" t="s">
        <v>16</v>
      </c>
      <c r="D1365" s="1" t="s">
        <v>51</v>
      </c>
      <c r="E1365" s="1" t="s">
        <v>2081</v>
      </c>
      <c r="F1365" s="23">
        <v>2013</v>
      </c>
      <c r="G1365" s="8" t="s">
        <v>2</v>
      </c>
      <c r="H1365" s="33"/>
      <c r="J1365" s="20" t="s">
        <v>1</v>
      </c>
      <c r="K1365" s="1" t="s">
        <v>67</v>
      </c>
      <c r="L1365" s="1" t="s">
        <v>163</v>
      </c>
    </row>
    <row r="1366" spans="1:12" x14ac:dyDescent="0.3">
      <c r="A1366" s="1" t="s">
        <v>1151</v>
      </c>
      <c r="C1366" s="20" t="s">
        <v>16</v>
      </c>
      <c r="D1366" s="1" t="s">
        <v>51</v>
      </c>
      <c r="E1366" s="1" t="s">
        <v>2081</v>
      </c>
      <c r="F1366" s="23">
        <v>2013</v>
      </c>
      <c r="G1366" s="8" t="s">
        <v>2</v>
      </c>
      <c r="H1366" s="33"/>
      <c r="J1366" s="20" t="s">
        <v>1</v>
      </c>
      <c r="K1366" s="1" t="s">
        <v>64</v>
      </c>
      <c r="L1366" s="1" t="s">
        <v>131</v>
      </c>
    </row>
    <row r="1367" spans="1:12" x14ac:dyDescent="0.3">
      <c r="A1367" s="3" t="s">
        <v>983</v>
      </c>
      <c r="B1367" s="3"/>
      <c r="C1367" s="21" t="s">
        <v>16</v>
      </c>
      <c r="D1367" s="3" t="s">
        <v>51</v>
      </c>
      <c r="E1367" s="3" t="s">
        <v>2081</v>
      </c>
      <c r="F1367" s="24">
        <v>2013</v>
      </c>
      <c r="G1367" s="5" t="s">
        <v>68</v>
      </c>
      <c r="H1367" s="32">
        <f t="shared" ref="H1367:H1375" si="11">I1367*80</f>
        <v>615.20000000000005</v>
      </c>
      <c r="I1367" s="31">
        <v>7.69</v>
      </c>
      <c r="J1367" s="21" t="s">
        <v>1</v>
      </c>
      <c r="K1367" s="3" t="s">
        <v>67</v>
      </c>
      <c r="L1367" s="3" t="s">
        <v>163</v>
      </c>
    </row>
    <row r="1368" spans="1:12" x14ac:dyDescent="0.3">
      <c r="A1368" s="3" t="s">
        <v>984</v>
      </c>
      <c r="B1368" s="3"/>
      <c r="C1368" s="21" t="s">
        <v>16</v>
      </c>
      <c r="D1368" s="3" t="s">
        <v>51</v>
      </c>
      <c r="E1368" s="3" t="s">
        <v>2081</v>
      </c>
      <c r="F1368" s="24">
        <v>2013</v>
      </c>
      <c r="G1368" s="5" t="s">
        <v>68</v>
      </c>
      <c r="H1368" s="32">
        <f t="shared" si="11"/>
        <v>19.2</v>
      </c>
      <c r="I1368" s="31">
        <v>0.24</v>
      </c>
      <c r="J1368" s="21" t="s">
        <v>1</v>
      </c>
      <c r="K1368" s="3" t="s">
        <v>67</v>
      </c>
      <c r="L1368" s="3" t="s">
        <v>163</v>
      </c>
    </row>
    <row r="1369" spans="1:12" x14ac:dyDescent="0.3">
      <c r="A1369" s="3" t="s">
        <v>985</v>
      </c>
      <c r="B1369" s="3"/>
      <c r="C1369" s="21" t="s">
        <v>16</v>
      </c>
      <c r="D1369" s="3" t="s">
        <v>51</v>
      </c>
      <c r="E1369" s="3" t="s">
        <v>2081</v>
      </c>
      <c r="F1369" s="24">
        <v>2013</v>
      </c>
      <c r="G1369" s="5" t="s">
        <v>68</v>
      </c>
      <c r="H1369" s="32">
        <f t="shared" si="11"/>
        <v>14.32</v>
      </c>
      <c r="I1369" s="31">
        <v>0.17899999999999999</v>
      </c>
      <c r="J1369" s="21" t="s">
        <v>1</v>
      </c>
      <c r="K1369" s="3" t="s">
        <v>67</v>
      </c>
      <c r="L1369" s="3" t="s">
        <v>163</v>
      </c>
    </row>
    <row r="1370" spans="1:12" x14ac:dyDescent="0.3">
      <c r="A1370" s="3" t="s">
        <v>986</v>
      </c>
      <c r="B1370" s="3"/>
      <c r="C1370" s="21" t="s">
        <v>16</v>
      </c>
      <c r="D1370" s="3" t="s">
        <v>51</v>
      </c>
      <c r="E1370" s="3" t="s">
        <v>2081</v>
      </c>
      <c r="F1370" s="24">
        <v>2013</v>
      </c>
      <c r="G1370" s="5" t="s">
        <v>68</v>
      </c>
      <c r="H1370" s="32">
        <f t="shared" si="11"/>
        <v>544</v>
      </c>
      <c r="I1370" s="31">
        <v>6.8</v>
      </c>
      <c r="J1370" s="21" t="s">
        <v>1</v>
      </c>
      <c r="K1370" s="3" t="s">
        <v>67</v>
      </c>
      <c r="L1370" s="3" t="s">
        <v>163</v>
      </c>
    </row>
    <row r="1371" spans="1:12" x14ac:dyDescent="0.3">
      <c r="A1371" s="3" t="s">
        <v>987</v>
      </c>
      <c r="B1371" s="3"/>
      <c r="C1371" s="21" t="s">
        <v>16</v>
      </c>
      <c r="D1371" s="3" t="s">
        <v>51</v>
      </c>
      <c r="E1371" s="3" t="s">
        <v>2081</v>
      </c>
      <c r="F1371" s="24">
        <v>2013</v>
      </c>
      <c r="G1371" s="5" t="s">
        <v>68</v>
      </c>
      <c r="H1371" s="32">
        <f t="shared" si="11"/>
        <v>9.120000000000001</v>
      </c>
      <c r="I1371" s="31">
        <v>0.114</v>
      </c>
      <c r="J1371" s="21" t="s">
        <v>1</v>
      </c>
      <c r="K1371" s="3" t="s">
        <v>67</v>
      </c>
      <c r="L1371" s="3" t="s">
        <v>163</v>
      </c>
    </row>
    <row r="1372" spans="1:12" x14ac:dyDescent="0.3">
      <c r="A1372" s="3" t="s">
        <v>989</v>
      </c>
      <c r="B1372" s="3"/>
      <c r="C1372" s="21" t="s">
        <v>16</v>
      </c>
      <c r="D1372" s="3" t="s">
        <v>51</v>
      </c>
      <c r="E1372" s="3" t="s">
        <v>2081</v>
      </c>
      <c r="F1372" s="24">
        <v>2013</v>
      </c>
      <c r="G1372" s="5" t="s">
        <v>68</v>
      </c>
      <c r="H1372" s="32">
        <f t="shared" si="11"/>
        <v>3.6480000000000001</v>
      </c>
      <c r="I1372" s="31">
        <v>4.5600000000000002E-2</v>
      </c>
      <c r="J1372" s="21" t="s">
        <v>1</v>
      </c>
      <c r="K1372" s="3" t="s">
        <v>67</v>
      </c>
      <c r="L1372" s="3" t="s">
        <v>163</v>
      </c>
    </row>
    <row r="1373" spans="1:12" x14ac:dyDescent="0.3">
      <c r="A1373" s="3" t="s">
        <v>990</v>
      </c>
      <c r="B1373" s="3"/>
      <c r="C1373" s="21" t="s">
        <v>16</v>
      </c>
      <c r="D1373" s="3" t="s">
        <v>51</v>
      </c>
      <c r="E1373" s="3" t="s">
        <v>2081</v>
      </c>
      <c r="F1373" s="24">
        <v>2013</v>
      </c>
      <c r="G1373" s="5" t="s">
        <v>68</v>
      </c>
      <c r="H1373" s="32">
        <f t="shared" si="11"/>
        <v>2.3119999999999998</v>
      </c>
      <c r="I1373" s="31">
        <v>2.8899999999999999E-2</v>
      </c>
      <c r="J1373" s="21" t="s">
        <v>1</v>
      </c>
      <c r="K1373" s="3" t="s">
        <v>67</v>
      </c>
      <c r="L1373" s="3" t="s">
        <v>163</v>
      </c>
    </row>
    <row r="1374" spans="1:12" x14ac:dyDescent="0.3">
      <c r="A1374" s="3" t="s">
        <v>994</v>
      </c>
      <c r="B1374" s="3"/>
      <c r="C1374" s="21" t="s">
        <v>16</v>
      </c>
      <c r="D1374" s="3" t="s">
        <v>51</v>
      </c>
      <c r="E1374" s="3" t="s">
        <v>2081</v>
      </c>
      <c r="F1374" s="24">
        <v>2013</v>
      </c>
      <c r="G1374" s="5" t="s">
        <v>68</v>
      </c>
      <c r="H1374" s="32">
        <f t="shared" si="11"/>
        <v>5.5839999999999996</v>
      </c>
      <c r="I1374" s="31">
        <v>6.9800000000000001E-2</v>
      </c>
      <c r="J1374" s="21" t="s">
        <v>1</v>
      </c>
      <c r="K1374" s="3" t="s">
        <v>67</v>
      </c>
      <c r="L1374" s="3" t="s">
        <v>163</v>
      </c>
    </row>
    <row r="1375" spans="1:12" x14ac:dyDescent="0.3">
      <c r="A1375" s="3" t="s">
        <v>1152</v>
      </c>
      <c r="B1375" s="3"/>
      <c r="C1375" s="21" t="s">
        <v>16</v>
      </c>
      <c r="D1375" s="3" t="s">
        <v>51</v>
      </c>
      <c r="E1375" s="3" t="s">
        <v>2081</v>
      </c>
      <c r="F1375" s="24">
        <v>2013</v>
      </c>
      <c r="G1375" s="5" t="s">
        <v>68</v>
      </c>
      <c r="H1375" s="32">
        <f t="shared" si="11"/>
        <v>1.712E-2</v>
      </c>
      <c r="I1375" s="31">
        <v>2.14E-4</v>
      </c>
      <c r="J1375" s="21" t="s">
        <v>1</v>
      </c>
      <c r="K1375" s="3" t="s">
        <v>64</v>
      </c>
      <c r="L1375" s="3" t="s">
        <v>131</v>
      </c>
    </row>
    <row r="1376" spans="1:12" x14ac:dyDescent="0.3">
      <c r="A1376" s="1" t="s">
        <v>1154</v>
      </c>
      <c r="C1376" s="20" t="s">
        <v>16</v>
      </c>
      <c r="D1376" s="1" t="s">
        <v>51</v>
      </c>
      <c r="E1376" s="1" t="s">
        <v>70</v>
      </c>
      <c r="F1376" s="23">
        <v>2013</v>
      </c>
      <c r="G1376" s="8" t="s">
        <v>2</v>
      </c>
      <c r="H1376" s="33"/>
      <c r="J1376" s="20" t="s">
        <v>1</v>
      </c>
      <c r="K1376" s="1" t="s">
        <v>64</v>
      </c>
      <c r="L1376" s="1" t="s">
        <v>131</v>
      </c>
    </row>
    <row r="1377" spans="1:12" x14ac:dyDescent="0.3">
      <c r="A1377" s="1" t="s">
        <v>1155</v>
      </c>
      <c r="C1377" s="20" t="s">
        <v>16</v>
      </c>
      <c r="D1377" s="1" t="s">
        <v>51</v>
      </c>
      <c r="E1377" s="1" t="s">
        <v>70</v>
      </c>
      <c r="F1377" s="23">
        <v>2013</v>
      </c>
      <c r="G1377" s="8" t="s">
        <v>2</v>
      </c>
      <c r="H1377" s="33"/>
      <c r="J1377" s="20" t="s">
        <v>1</v>
      </c>
      <c r="K1377" s="1" t="s">
        <v>64</v>
      </c>
      <c r="L1377" s="1" t="s">
        <v>131</v>
      </c>
    </row>
    <row r="1378" spans="1:12" x14ac:dyDescent="0.3">
      <c r="A1378" s="1" t="s">
        <v>1156</v>
      </c>
      <c r="C1378" s="20" t="s">
        <v>16</v>
      </c>
      <c r="D1378" s="1" t="s">
        <v>51</v>
      </c>
      <c r="E1378" s="1" t="s">
        <v>70</v>
      </c>
      <c r="F1378" s="23">
        <v>2013</v>
      </c>
      <c r="G1378" s="8" t="s">
        <v>2</v>
      </c>
      <c r="H1378" s="33"/>
      <c r="J1378" s="20" t="s">
        <v>1</v>
      </c>
      <c r="K1378" s="1" t="s">
        <v>64</v>
      </c>
      <c r="L1378" s="1" t="s">
        <v>131</v>
      </c>
    </row>
    <row r="1379" spans="1:12" x14ac:dyDescent="0.3">
      <c r="A1379" s="1" t="s">
        <v>1157</v>
      </c>
      <c r="C1379" s="20" t="s">
        <v>16</v>
      </c>
      <c r="D1379" s="1" t="s">
        <v>51</v>
      </c>
      <c r="E1379" s="1" t="s">
        <v>70</v>
      </c>
      <c r="F1379" s="23">
        <v>2013</v>
      </c>
      <c r="G1379" s="8" t="s">
        <v>2</v>
      </c>
      <c r="H1379" s="33"/>
      <c r="J1379" s="20" t="s">
        <v>1</v>
      </c>
      <c r="K1379" s="1" t="s">
        <v>64</v>
      </c>
      <c r="L1379" s="1" t="s">
        <v>131</v>
      </c>
    </row>
    <row r="1380" spans="1:12" x14ac:dyDescent="0.3">
      <c r="A1380" s="1" t="s">
        <v>1158</v>
      </c>
      <c r="C1380" s="20" t="s">
        <v>16</v>
      </c>
      <c r="D1380" s="1" t="s">
        <v>51</v>
      </c>
      <c r="E1380" s="1" t="s">
        <v>70</v>
      </c>
      <c r="F1380" s="23">
        <v>2013</v>
      </c>
      <c r="G1380" s="8" t="s">
        <v>2</v>
      </c>
      <c r="H1380" s="33"/>
      <c r="J1380" s="20" t="s">
        <v>1</v>
      </c>
      <c r="K1380" s="1" t="s">
        <v>64</v>
      </c>
      <c r="L1380" s="1" t="s">
        <v>131</v>
      </c>
    </row>
    <row r="1381" spans="1:12" x14ac:dyDescent="0.3">
      <c r="A1381" s="3" t="s">
        <v>1153</v>
      </c>
      <c r="B1381" s="3"/>
      <c r="C1381" s="21" t="s">
        <v>16</v>
      </c>
      <c r="D1381" s="3" t="s">
        <v>51</v>
      </c>
      <c r="E1381" s="3" t="s">
        <v>70</v>
      </c>
      <c r="F1381" s="24">
        <v>2013</v>
      </c>
      <c r="G1381" s="5" t="s">
        <v>68</v>
      </c>
      <c r="H1381" s="32">
        <f>I1381*80</f>
        <v>27.68</v>
      </c>
      <c r="I1381" s="31">
        <v>0.34599999999999997</v>
      </c>
      <c r="J1381" s="21" t="s">
        <v>1</v>
      </c>
      <c r="K1381" s="3" t="s">
        <v>64</v>
      </c>
      <c r="L1381" s="3" t="s">
        <v>131</v>
      </c>
    </row>
    <row r="1382" spans="1:12" x14ac:dyDescent="0.3">
      <c r="A1382" s="1" t="s">
        <v>995</v>
      </c>
      <c r="C1382" s="20" t="s">
        <v>16</v>
      </c>
      <c r="D1382" s="1" t="s">
        <v>51</v>
      </c>
      <c r="E1382" s="1" t="s">
        <v>17</v>
      </c>
      <c r="F1382" s="23">
        <v>2013</v>
      </c>
      <c r="G1382" s="8" t="s">
        <v>2</v>
      </c>
      <c r="H1382" s="33"/>
      <c r="J1382" s="20" t="s">
        <v>1</v>
      </c>
      <c r="K1382" s="1" t="s">
        <v>67</v>
      </c>
      <c r="L1382" s="1" t="s">
        <v>163</v>
      </c>
    </row>
    <row r="1383" spans="1:12" x14ac:dyDescent="0.3">
      <c r="A1383" s="3" t="s">
        <v>1186</v>
      </c>
      <c r="B1383" s="16"/>
      <c r="C1383" s="21" t="s">
        <v>16</v>
      </c>
      <c r="D1383" s="6" t="s">
        <v>51</v>
      </c>
      <c r="E1383" s="6" t="s">
        <v>17</v>
      </c>
      <c r="F1383" s="24">
        <v>2013</v>
      </c>
      <c r="G1383" s="5" t="s">
        <v>68</v>
      </c>
      <c r="H1383" s="32">
        <f>I1383*80</f>
        <v>51.760000000000005</v>
      </c>
      <c r="I1383" s="31">
        <v>0.64700000000000002</v>
      </c>
      <c r="J1383" s="21" t="s">
        <v>1</v>
      </c>
      <c r="K1383" s="3" t="s">
        <v>230</v>
      </c>
      <c r="L1383" s="6" t="s">
        <v>2103</v>
      </c>
    </row>
    <row r="1384" spans="1:12" x14ac:dyDescent="0.3">
      <c r="A1384" s="3" t="s">
        <v>1108</v>
      </c>
      <c r="B1384" s="3"/>
      <c r="C1384" s="21" t="s">
        <v>16</v>
      </c>
      <c r="D1384" s="3" t="s">
        <v>47</v>
      </c>
      <c r="E1384" s="3" t="s">
        <v>144</v>
      </c>
      <c r="F1384" s="24">
        <v>2013</v>
      </c>
      <c r="G1384" s="5" t="s">
        <v>68</v>
      </c>
      <c r="H1384" s="32">
        <f>I1384*80</f>
        <v>11.200000000000001</v>
      </c>
      <c r="I1384" s="31">
        <v>0.14000000000000001</v>
      </c>
      <c r="J1384" s="21" t="s">
        <v>1</v>
      </c>
      <c r="K1384" s="3" t="s">
        <v>67</v>
      </c>
      <c r="L1384" s="3" t="s">
        <v>142</v>
      </c>
    </row>
    <row r="1385" spans="1:12" x14ac:dyDescent="0.3">
      <c r="A1385" s="3" t="s">
        <v>1109</v>
      </c>
      <c r="B1385" s="3"/>
      <c r="C1385" s="21" t="s">
        <v>16</v>
      </c>
      <c r="D1385" s="3" t="s">
        <v>47</v>
      </c>
      <c r="E1385" s="3" t="s">
        <v>144</v>
      </c>
      <c r="F1385" s="24">
        <v>2013</v>
      </c>
      <c r="G1385" s="5" t="s">
        <v>68</v>
      </c>
      <c r="H1385" s="32">
        <f>I1385*80</f>
        <v>38.239999999999995</v>
      </c>
      <c r="I1385" s="31">
        <v>0.47799999999999998</v>
      </c>
      <c r="J1385" s="21" t="s">
        <v>1</v>
      </c>
      <c r="K1385" s="3" t="s">
        <v>67</v>
      </c>
      <c r="L1385" s="3" t="s">
        <v>142</v>
      </c>
    </row>
    <row r="1386" spans="1:12" x14ac:dyDescent="0.3">
      <c r="A1386" s="1" t="s">
        <v>872</v>
      </c>
      <c r="B1386" s="13"/>
      <c r="C1386" s="20" t="s">
        <v>16</v>
      </c>
      <c r="D1386" s="7" t="s">
        <v>47</v>
      </c>
      <c r="E1386" s="7" t="s">
        <v>73</v>
      </c>
      <c r="F1386" s="23">
        <v>2013</v>
      </c>
      <c r="G1386" s="8" t="s">
        <v>2</v>
      </c>
      <c r="H1386" s="33"/>
      <c r="I1386" s="33"/>
      <c r="J1386" s="20" t="s">
        <v>1</v>
      </c>
      <c r="K1386" s="1" t="s">
        <v>176</v>
      </c>
      <c r="L1386" s="7" t="s">
        <v>186</v>
      </c>
    </row>
    <row r="1387" spans="1:12" x14ac:dyDescent="0.3">
      <c r="A1387" s="1" t="s">
        <v>900</v>
      </c>
      <c r="B1387" s="13"/>
      <c r="C1387" s="20" t="s">
        <v>16</v>
      </c>
      <c r="D1387" s="7" t="s">
        <v>47</v>
      </c>
      <c r="E1387" s="7" t="s">
        <v>73</v>
      </c>
      <c r="F1387" s="23">
        <v>2013</v>
      </c>
      <c r="G1387" s="8" t="s">
        <v>2</v>
      </c>
      <c r="H1387" s="33"/>
      <c r="I1387" s="33"/>
      <c r="J1387" s="20" t="s">
        <v>1</v>
      </c>
      <c r="K1387" s="1" t="s">
        <v>176</v>
      </c>
      <c r="L1387" s="7" t="s">
        <v>178</v>
      </c>
    </row>
    <row r="1388" spans="1:12" x14ac:dyDescent="0.3">
      <c r="A1388" s="1" t="s">
        <v>1174</v>
      </c>
      <c r="C1388" s="20" t="s">
        <v>16</v>
      </c>
      <c r="D1388" s="1" t="s">
        <v>47</v>
      </c>
      <c r="E1388" s="1" t="s">
        <v>73</v>
      </c>
      <c r="F1388" s="23">
        <v>2013</v>
      </c>
      <c r="G1388" s="8" t="s">
        <v>2</v>
      </c>
      <c r="H1388" s="33"/>
      <c r="J1388" s="20" t="s">
        <v>1</v>
      </c>
      <c r="K1388" s="1" t="s">
        <v>230</v>
      </c>
      <c r="L1388" s="1" t="s">
        <v>128</v>
      </c>
    </row>
    <row r="1389" spans="1:12" x14ac:dyDescent="0.3">
      <c r="A1389" s="1" t="s">
        <v>1175</v>
      </c>
      <c r="C1389" s="20" t="s">
        <v>16</v>
      </c>
      <c r="D1389" s="1" t="s">
        <v>47</v>
      </c>
      <c r="E1389" s="1" t="s">
        <v>73</v>
      </c>
      <c r="F1389" s="23">
        <v>2013</v>
      </c>
      <c r="G1389" s="8" t="s">
        <v>2</v>
      </c>
      <c r="H1389" s="33"/>
      <c r="J1389" s="20" t="s">
        <v>1</v>
      </c>
      <c r="K1389" s="1" t="s">
        <v>230</v>
      </c>
      <c r="L1389" s="1" t="s">
        <v>128</v>
      </c>
    </row>
    <row r="1390" spans="1:12" x14ac:dyDescent="0.3">
      <c r="A1390" s="3" t="s">
        <v>1001</v>
      </c>
      <c r="B1390" s="3"/>
      <c r="C1390" s="21" t="s">
        <v>16</v>
      </c>
      <c r="D1390" s="3" t="s">
        <v>47</v>
      </c>
      <c r="E1390" s="3" t="s">
        <v>73</v>
      </c>
      <c r="F1390" s="24">
        <v>2013</v>
      </c>
      <c r="G1390" s="5" t="s">
        <v>68</v>
      </c>
      <c r="H1390" s="32">
        <f>I1390*80</f>
        <v>22.240000000000002</v>
      </c>
      <c r="I1390" s="31">
        <v>0.27800000000000002</v>
      </c>
      <c r="J1390" s="21" t="s">
        <v>1</v>
      </c>
      <c r="K1390" s="3" t="s">
        <v>67</v>
      </c>
      <c r="L1390" s="3" t="s">
        <v>163</v>
      </c>
    </row>
    <row r="1391" spans="1:12" x14ac:dyDescent="0.3">
      <c r="A1391" s="3" t="s">
        <v>1173</v>
      </c>
      <c r="B1391" s="3"/>
      <c r="C1391" s="21" t="s">
        <v>16</v>
      </c>
      <c r="D1391" s="3" t="s">
        <v>47</v>
      </c>
      <c r="E1391" s="3" t="s">
        <v>73</v>
      </c>
      <c r="F1391" s="24">
        <v>2013</v>
      </c>
      <c r="G1391" s="5" t="s">
        <v>68</v>
      </c>
      <c r="H1391" s="32">
        <f>I1391*80</f>
        <v>3.968</v>
      </c>
      <c r="I1391" s="31">
        <v>4.9599999999999998E-2</v>
      </c>
      <c r="J1391" s="21" t="s">
        <v>1</v>
      </c>
      <c r="K1391" s="3" t="s">
        <v>230</v>
      </c>
      <c r="L1391" s="3" t="s">
        <v>128</v>
      </c>
    </row>
    <row r="1392" spans="1:12" x14ac:dyDescent="0.3">
      <c r="A1392" s="1" t="s">
        <v>1117</v>
      </c>
      <c r="C1392" s="20" t="s">
        <v>16</v>
      </c>
      <c r="D1392" s="1" t="s">
        <v>47</v>
      </c>
      <c r="E1392" s="1" t="s">
        <v>137</v>
      </c>
      <c r="F1392" s="23">
        <v>2013</v>
      </c>
      <c r="G1392" s="8" t="s">
        <v>2</v>
      </c>
      <c r="H1392" s="33"/>
      <c r="J1392" s="20" t="s">
        <v>1</v>
      </c>
      <c r="K1392" s="1" t="s">
        <v>67</v>
      </c>
      <c r="L1392" s="1" t="s">
        <v>136</v>
      </c>
    </row>
    <row r="1393" spans="1:12" x14ac:dyDescent="0.3">
      <c r="A1393" s="1" t="s">
        <v>1048</v>
      </c>
      <c r="C1393" s="20" t="s">
        <v>16</v>
      </c>
      <c r="D1393" s="1" t="s">
        <v>69</v>
      </c>
      <c r="E1393" s="1" t="s">
        <v>156</v>
      </c>
      <c r="F1393" s="23">
        <v>2013</v>
      </c>
      <c r="G1393" s="8" t="s">
        <v>2</v>
      </c>
      <c r="H1393" s="33"/>
      <c r="J1393" s="20" t="s">
        <v>1</v>
      </c>
      <c r="K1393" s="1" t="s">
        <v>67</v>
      </c>
      <c r="L1393" s="1" t="s">
        <v>139</v>
      </c>
    </row>
    <row r="1394" spans="1:12" x14ac:dyDescent="0.3">
      <c r="A1394" s="1" t="s">
        <v>774</v>
      </c>
      <c r="B1394" s="13"/>
      <c r="C1394" s="20" t="s">
        <v>16</v>
      </c>
      <c r="D1394" s="7" t="s">
        <v>32</v>
      </c>
      <c r="E1394" s="1" t="s">
        <v>146</v>
      </c>
      <c r="F1394" s="23">
        <v>2013</v>
      </c>
      <c r="G1394" s="8" t="s">
        <v>2</v>
      </c>
      <c r="H1394" s="33"/>
      <c r="I1394" s="33"/>
      <c r="J1394" s="20" t="s">
        <v>1</v>
      </c>
      <c r="K1394" s="1" t="s">
        <v>129</v>
      </c>
      <c r="L1394" s="7" t="s">
        <v>203</v>
      </c>
    </row>
    <row r="1395" spans="1:12" x14ac:dyDescent="0.3">
      <c r="A1395" s="1" t="s">
        <v>775</v>
      </c>
      <c r="B1395" s="13"/>
      <c r="C1395" s="20" t="s">
        <v>16</v>
      </c>
      <c r="D1395" s="7" t="s">
        <v>32</v>
      </c>
      <c r="E1395" s="1" t="s">
        <v>146</v>
      </c>
      <c r="F1395" s="23">
        <v>2013</v>
      </c>
      <c r="G1395" s="8" t="s">
        <v>2</v>
      </c>
      <c r="H1395" s="33"/>
      <c r="I1395" s="33"/>
      <c r="J1395" s="20" t="s">
        <v>1</v>
      </c>
      <c r="K1395" s="1" t="s">
        <v>129</v>
      </c>
      <c r="L1395" s="7" t="s">
        <v>203</v>
      </c>
    </row>
    <row r="1396" spans="1:12" x14ac:dyDescent="0.3">
      <c r="A1396" s="1" t="s">
        <v>921</v>
      </c>
      <c r="C1396" s="20" t="s">
        <v>16</v>
      </c>
      <c r="D1396" s="1" t="s">
        <v>32</v>
      </c>
      <c r="E1396" s="1" t="s">
        <v>146</v>
      </c>
      <c r="F1396" s="23">
        <v>2013</v>
      </c>
      <c r="G1396" s="8" t="s">
        <v>2</v>
      </c>
      <c r="H1396" s="33"/>
      <c r="J1396" s="20" t="s">
        <v>1</v>
      </c>
      <c r="K1396" s="1" t="s">
        <v>64</v>
      </c>
      <c r="L1396" s="1" t="s">
        <v>172</v>
      </c>
    </row>
    <row r="1397" spans="1:12" x14ac:dyDescent="0.3">
      <c r="A1397" s="1" t="s">
        <v>922</v>
      </c>
      <c r="C1397" s="20" t="s">
        <v>16</v>
      </c>
      <c r="D1397" s="1" t="s">
        <v>32</v>
      </c>
      <c r="E1397" s="1" t="s">
        <v>146</v>
      </c>
      <c r="F1397" s="23">
        <v>2013</v>
      </c>
      <c r="G1397" s="8" t="s">
        <v>2</v>
      </c>
      <c r="H1397" s="33"/>
      <c r="J1397" s="20" t="s">
        <v>1</v>
      </c>
      <c r="K1397" s="1" t="s">
        <v>64</v>
      </c>
      <c r="L1397" s="1" t="s">
        <v>172</v>
      </c>
    </row>
    <row r="1398" spans="1:12" x14ac:dyDescent="0.3">
      <c r="A1398" s="1" t="s">
        <v>923</v>
      </c>
      <c r="C1398" s="20" t="s">
        <v>16</v>
      </c>
      <c r="D1398" s="1" t="s">
        <v>32</v>
      </c>
      <c r="E1398" s="1" t="s">
        <v>146</v>
      </c>
      <c r="F1398" s="23">
        <v>2013</v>
      </c>
      <c r="G1398" s="8" t="s">
        <v>2</v>
      </c>
      <c r="H1398" s="33"/>
      <c r="J1398" s="20" t="s">
        <v>1</v>
      </c>
      <c r="K1398" s="1" t="s">
        <v>64</v>
      </c>
      <c r="L1398" s="1" t="s">
        <v>172</v>
      </c>
    </row>
    <row r="1399" spans="1:12" x14ac:dyDescent="0.3">
      <c r="A1399" s="1" t="s">
        <v>924</v>
      </c>
      <c r="C1399" s="20" t="s">
        <v>16</v>
      </c>
      <c r="D1399" s="1" t="s">
        <v>32</v>
      </c>
      <c r="E1399" s="1" t="s">
        <v>146</v>
      </c>
      <c r="F1399" s="23">
        <v>2013</v>
      </c>
      <c r="G1399" s="8" t="s">
        <v>2</v>
      </c>
      <c r="H1399" s="33"/>
      <c r="J1399" s="20" t="s">
        <v>1</v>
      </c>
      <c r="K1399" s="1" t="s">
        <v>64</v>
      </c>
      <c r="L1399" s="1" t="s">
        <v>172</v>
      </c>
    </row>
    <row r="1400" spans="1:12" x14ac:dyDescent="0.3">
      <c r="A1400" s="1" t="s">
        <v>925</v>
      </c>
      <c r="C1400" s="20" t="s">
        <v>16</v>
      </c>
      <c r="D1400" s="1" t="s">
        <v>32</v>
      </c>
      <c r="E1400" s="1" t="s">
        <v>146</v>
      </c>
      <c r="F1400" s="23">
        <v>2013</v>
      </c>
      <c r="G1400" s="8" t="s">
        <v>2</v>
      </c>
      <c r="H1400" s="33"/>
      <c r="J1400" s="20" t="s">
        <v>1</v>
      </c>
      <c r="K1400" s="1" t="s">
        <v>64</v>
      </c>
      <c r="L1400" s="1" t="s">
        <v>172</v>
      </c>
    </row>
    <row r="1401" spans="1:12" x14ac:dyDescent="0.3">
      <c r="A1401" s="1" t="s">
        <v>926</v>
      </c>
      <c r="C1401" s="20" t="s">
        <v>16</v>
      </c>
      <c r="D1401" s="1" t="s">
        <v>32</v>
      </c>
      <c r="E1401" s="1" t="s">
        <v>146</v>
      </c>
      <c r="F1401" s="23">
        <v>2013</v>
      </c>
      <c r="G1401" s="8" t="s">
        <v>2</v>
      </c>
      <c r="H1401" s="33"/>
      <c r="J1401" s="20" t="s">
        <v>1</v>
      </c>
      <c r="K1401" s="1" t="s">
        <v>64</v>
      </c>
      <c r="L1401" s="1" t="s">
        <v>172</v>
      </c>
    </row>
    <row r="1402" spans="1:12" x14ac:dyDescent="0.3">
      <c r="A1402" s="1" t="s">
        <v>927</v>
      </c>
      <c r="C1402" s="20" t="s">
        <v>16</v>
      </c>
      <c r="D1402" s="1" t="s">
        <v>32</v>
      </c>
      <c r="E1402" s="1" t="s">
        <v>146</v>
      </c>
      <c r="F1402" s="23">
        <v>2013</v>
      </c>
      <c r="G1402" s="8" t="s">
        <v>2</v>
      </c>
      <c r="H1402" s="33"/>
      <c r="J1402" s="20" t="s">
        <v>1</v>
      </c>
      <c r="K1402" s="1" t="s">
        <v>64</v>
      </c>
      <c r="L1402" s="1" t="s">
        <v>172</v>
      </c>
    </row>
    <row r="1403" spans="1:12" x14ac:dyDescent="0.3">
      <c r="A1403" s="1" t="s">
        <v>929</v>
      </c>
      <c r="C1403" s="20" t="s">
        <v>16</v>
      </c>
      <c r="D1403" s="1" t="s">
        <v>32</v>
      </c>
      <c r="E1403" s="1" t="s">
        <v>146</v>
      </c>
      <c r="F1403" s="23">
        <v>2013</v>
      </c>
      <c r="G1403" s="8" t="s">
        <v>2</v>
      </c>
      <c r="H1403" s="33"/>
      <c r="J1403" s="20" t="s">
        <v>1</v>
      </c>
      <c r="K1403" s="1" t="s">
        <v>64</v>
      </c>
      <c r="L1403" s="1" t="s">
        <v>172</v>
      </c>
    </row>
    <row r="1404" spans="1:12" x14ac:dyDescent="0.3">
      <c r="A1404" s="1" t="s">
        <v>930</v>
      </c>
      <c r="C1404" s="20" t="s">
        <v>16</v>
      </c>
      <c r="D1404" s="1" t="s">
        <v>32</v>
      </c>
      <c r="E1404" s="1" t="s">
        <v>146</v>
      </c>
      <c r="F1404" s="23">
        <v>2013</v>
      </c>
      <c r="G1404" s="8" t="s">
        <v>2</v>
      </c>
      <c r="H1404" s="33"/>
      <c r="J1404" s="20" t="s">
        <v>1</v>
      </c>
      <c r="K1404" s="1" t="s">
        <v>64</v>
      </c>
      <c r="L1404" s="1" t="s">
        <v>172</v>
      </c>
    </row>
    <row r="1405" spans="1:12" x14ac:dyDescent="0.3">
      <c r="A1405" s="1" t="s">
        <v>936</v>
      </c>
      <c r="C1405" s="20" t="s">
        <v>16</v>
      </c>
      <c r="D1405" s="1" t="s">
        <v>32</v>
      </c>
      <c r="E1405" s="1" t="s">
        <v>146</v>
      </c>
      <c r="F1405" s="23">
        <v>2013</v>
      </c>
      <c r="G1405" s="8" t="s">
        <v>2</v>
      </c>
      <c r="H1405" s="33"/>
      <c r="J1405" s="20" t="s">
        <v>1</v>
      </c>
      <c r="K1405" s="1" t="s">
        <v>64</v>
      </c>
      <c r="L1405" s="1" t="s">
        <v>168</v>
      </c>
    </row>
    <row r="1406" spans="1:12" x14ac:dyDescent="0.3">
      <c r="A1406" s="1" t="s">
        <v>937</v>
      </c>
      <c r="C1406" s="20" t="s">
        <v>16</v>
      </c>
      <c r="D1406" s="1" t="s">
        <v>32</v>
      </c>
      <c r="E1406" s="1" t="s">
        <v>146</v>
      </c>
      <c r="F1406" s="23">
        <v>2013</v>
      </c>
      <c r="G1406" s="8" t="s">
        <v>2</v>
      </c>
      <c r="H1406" s="33"/>
      <c r="J1406" s="20" t="s">
        <v>1</v>
      </c>
      <c r="K1406" s="1" t="s">
        <v>64</v>
      </c>
      <c r="L1406" s="1" t="s">
        <v>168</v>
      </c>
    </row>
    <row r="1407" spans="1:12" x14ac:dyDescent="0.3">
      <c r="A1407" s="1" t="s">
        <v>938</v>
      </c>
      <c r="C1407" s="20" t="s">
        <v>16</v>
      </c>
      <c r="D1407" s="1" t="s">
        <v>32</v>
      </c>
      <c r="E1407" s="1" t="s">
        <v>146</v>
      </c>
      <c r="F1407" s="23">
        <v>2013</v>
      </c>
      <c r="G1407" s="8" t="s">
        <v>2</v>
      </c>
      <c r="H1407" s="33"/>
      <c r="J1407" s="20" t="s">
        <v>1</v>
      </c>
      <c r="K1407" s="1" t="s">
        <v>64</v>
      </c>
      <c r="L1407" s="1" t="s">
        <v>168</v>
      </c>
    </row>
    <row r="1408" spans="1:12" x14ac:dyDescent="0.3">
      <c r="A1408" s="1" t="s">
        <v>939</v>
      </c>
      <c r="C1408" s="20" t="s">
        <v>16</v>
      </c>
      <c r="D1408" s="1" t="s">
        <v>32</v>
      </c>
      <c r="E1408" s="1" t="s">
        <v>146</v>
      </c>
      <c r="F1408" s="23">
        <v>2013</v>
      </c>
      <c r="G1408" s="8" t="s">
        <v>2</v>
      </c>
      <c r="H1408" s="33"/>
      <c r="J1408" s="20" t="s">
        <v>1</v>
      </c>
      <c r="K1408" s="1" t="s">
        <v>64</v>
      </c>
      <c r="L1408" s="1" t="s">
        <v>168</v>
      </c>
    </row>
    <row r="1409" spans="1:12" x14ac:dyDescent="0.3">
      <c r="A1409" s="1" t="s">
        <v>1011</v>
      </c>
      <c r="C1409" s="20" t="s">
        <v>16</v>
      </c>
      <c r="D1409" s="1" t="s">
        <v>32</v>
      </c>
      <c r="E1409" s="1" t="s">
        <v>146</v>
      </c>
      <c r="F1409" s="23">
        <v>2013</v>
      </c>
      <c r="G1409" s="8" t="s">
        <v>2</v>
      </c>
      <c r="H1409" s="33"/>
      <c r="J1409" s="20" t="s">
        <v>1</v>
      </c>
      <c r="K1409" s="1" t="s">
        <v>67</v>
      </c>
      <c r="L1409" s="1" t="s">
        <v>159</v>
      </c>
    </row>
    <row r="1410" spans="1:12" x14ac:dyDescent="0.3">
      <c r="A1410" s="1" t="s">
        <v>1012</v>
      </c>
      <c r="C1410" s="20" t="s">
        <v>16</v>
      </c>
      <c r="D1410" s="1" t="s">
        <v>32</v>
      </c>
      <c r="E1410" s="1" t="s">
        <v>146</v>
      </c>
      <c r="F1410" s="23">
        <v>2013</v>
      </c>
      <c r="G1410" s="8" t="s">
        <v>2</v>
      </c>
      <c r="H1410" s="33"/>
      <c r="J1410" s="20" t="s">
        <v>1</v>
      </c>
      <c r="K1410" s="1" t="s">
        <v>67</v>
      </c>
      <c r="L1410" s="1" t="s">
        <v>159</v>
      </c>
    </row>
    <row r="1411" spans="1:12" x14ac:dyDescent="0.3">
      <c r="A1411" s="1" t="s">
        <v>1013</v>
      </c>
      <c r="C1411" s="20" t="s">
        <v>16</v>
      </c>
      <c r="D1411" s="1" t="s">
        <v>32</v>
      </c>
      <c r="E1411" s="1" t="s">
        <v>146</v>
      </c>
      <c r="F1411" s="23">
        <v>2013</v>
      </c>
      <c r="G1411" s="8" t="s">
        <v>2</v>
      </c>
      <c r="H1411" s="33"/>
      <c r="J1411" s="20" t="s">
        <v>1</v>
      </c>
      <c r="K1411" s="1" t="s">
        <v>67</v>
      </c>
      <c r="L1411" s="1" t="s">
        <v>159</v>
      </c>
    </row>
    <row r="1412" spans="1:12" x14ac:dyDescent="0.3">
      <c r="A1412" s="1" t="s">
        <v>1060</v>
      </c>
      <c r="C1412" s="20" t="s">
        <v>16</v>
      </c>
      <c r="D1412" s="1" t="s">
        <v>32</v>
      </c>
      <c r="E1412" s="1" t="s">
        <v>146</v>
      </c>
      <c r="F1412" s="23">
        <v>2013</v>
      </c>
      <c r="G1412" s="8" t="s">
        <v>2</v>
      </c>
      <c r="H1412" s="33"/>
      <c r="J1412" s="20" t="s">
        <v>1</v>
      </c>
      <c r="K1412" s="1" t="s">
        <v>67</v>
      </c>
      <c r="L1412" s="1" t="s">
        <v>139</v>
      </c>
    </row>
    <row r="1413" spans="1:12" x14ac:dyDescent="0.3">
      <c r="A1413" s="1" t="s">
        <v>1061</v>
      </c>
      <c r="C1413" s="20" t="s">
        <v>16</v>
      </c>
      <c r="D1413" s="1" t="s">
        <v>32</v>
      </c>
      <c r="E1413" s="1" t="s">
        <v>146</v>
      </c>
      <c r="F1413" s="23">
        <v>2013</v>
      </c>
      <c r="G1413" s="8" t="s">
        <v>2</v>
      </c>
      <c r="H1413" s="33"/>
      <c r="J1413" s="20" t="s">
        <v>1</v>
      </c>
      <c r="K1413" s="1" t="s">
        <v>67</v>
      </c>
      <c r="L1413" s="1" t="s">
        <v>139</v>
      </c>
    </row>
    <row r="1414" spans="1:12" x14ac:dyDescent="0.3">
      <c r="A1414" s="3" t="s">
        <v>708</v>
      </c>
      <c r="B1414" s="16"/>
      <c r="C1414" s="21" t="s">
        <v>16</v>
      </c>
      <c r="D1414" s="6" t="s">
        <v>32</v>
      </c>
      <c r="E1414" s="3" t="s">
        <v>146</v>
      </c>
      <c r="F1414" s="24">
        <v>2013</v>
      </c>
      <c r="G1414" s="5" t="s">
        <v>68</v>
      </c>
      <c r="H1414" s="32">
        <f t="shared" ref="H1414:H1421" si="12">I1414*80</f>
        <v>7.8800000000000008</v>
      </c>
      <c r="I1414" s="31">
        <v>9.8500000000000004E-2</v>
      </c>
      <c r="J1414" s="21" t="s">
        <v>1</v>
      </c>
      <c r="K1414" s="3" t="s">
        <v>129</v>
      </c>
      <c r="L1414" s="6" t="s">
        <v>216</v>
      </c>
    </row>
    <row r="1415" spans="1:12" x14ac:dyDescent="0.3">
      <c r="A1415" s="3" t="s">
        <v>709</v>
      </c>
      <c r="B1415" s="16"/>
      <c r="C1415" s="21" t="s">
        <v>16</v>
      </c>
      <c r="D1415" s="6" t="s">
        <v>32</v>
      </c>
      <c r="E1415" s="3" t="s">
        <v>146</v>
      </c>
      <c r="F1415" s="24">
        <v>2013</v>
      </c>
      <c r="G1415" s="5" t="s">
        <v>68</v>
      </c>
      <c r="H1415" s="32">
        <f t="shared" si="12"/>
        <v>3.8</v>
      </c>
      <c r="I1415" s="31">
        <v>4.7500000000000001E-2</v>
      </c>
      <c r="J1415" s="21" t="s">
        <v>1</v>
      </c>
      <c r="K1415" s="3" t="s">
        <v>129</v>
      </c>
      <c r="L1415" s="6" t="s">
        <v>216</v>
      </c>
    </row>
    <row r="1416" spans="1:12" x14ac:dyDescent="0.3">
      <c r="A1416" s="3" t="s">
        <v>928</v>
      </c>
      <c r="B1416" s="3"/>
      <c r="C1416" s="21" t="s">
        <v>16</v>
      </c>
      <c r="D1416" s="3" t="s">
        <v>32</v>
      </c>
      <c r="E1416" s="3" t="s">
        <v>146</v>
      </c>
      <c r="F1416" s="24">
        <v>2013</v>
      </c>
      <c r="G1416" s="5" t="s">
        <v>68</v>
      </c>
      <c r="H1416" s="32">
        <f t="shared" si="12"/>
        <v>9.44</v>
      </c>
      <c r="I1416" s="31">
        <v>0.11799999999999999</v>
      </c>
      <c r="J1416" s="21" t="s">
        <v>1</v>
      </c>
      <c r="K1416" s="3" t="s">
        <v>64</v>
      </c>
      <c r="L1416" s="3" t="s">
        <v>172</v>
      </c>
    </row>
    <row r="1417" spans="1:12" x14ac:dyDescent="0.3">
      <c r="A1417" s="3" t="s">
        <v>940</v>
      </c>
      <c r="B1417" s="3"/>
      <c r="C1417" s="21" t="s">
        <v>16</v>
      </c>
      <c r="D1417" s="3" t="s">
        <v>32</v>
      </c>
      <c r="E1417" s="3" t="s">
        <v>146</v>
      </c>
      <c r="F1417" s="24">
        <v>2013</v>
      </c>
      <c r="G1417" s="5" t="s">
        <v>68</v>
      </c>
      <c r="H1417" s="32">
        <f t="shared" si="12"/>
        <v>29102.399999999998</v>
      </c>
      <c r="I1417" s="31">
        <v>363.78</v>
      </c>
      <c r="J1417" s="21" t="s">
        <v>1</v>
      </c>
      <c r="K1417" s="3" t="s">
        <v>64</v>
      </c>
      <c r="L1417" s="3" t="s">
        <v>168</v>
      </c>
    </row>
    <row r="1418" spans="1:12" x14ac:dyDescent="0.3">
      <c r="A1418" s="3" t="s">
        <v>972</v>
      </c>
      <c r="B1418" s="3"/>
      <c r="C1418" s="21" t="s">
        <v>16</v>
      </c>
      <c r="D1418" s="3" t="s">
        <v>32</v>
      </c>
      <c r="E1418" s="3" t="s">
        <v>146</v>
      </c>
      <c r="F1418" s="24">
        <v>2013</v>
      </c>
      <c r="G1418" s="5" t="s">
        <v>68</v>
      </c>
      <c r="H1418" s="32">
        <f t="shared" si="12"/>
        <v>964.80000000000007</v>
      </c>
      <c r="I1418" s="31">
        <v>12.06</v>
      </c>
      <c r="J1418" s="21" t="s">
        <v>1</v>
      </c>
      <c r="K1418" s="3" t="s">
        <v>64</v>
      </c>
      <c r="L1418" s="3" t="s">
        <v>165</v>
      </c>
    </row>
    <row r="1419" spans="1:12" x14ac:dyDescent="0.3">
      <c r="A1419" s="3" t="s">
        <v>1062</v>
      </c>
      <c r="B1419" s="3"/>
      <c r="C1419" s="21" t="s">
        <v>16</v>
      </c>
      <c r="D1419" s="3" t="s">
        <v>32</v>
      </c>
      <c r="E1419" s="3" t="s">
        <v>146</v>
      </c>
      <c r="F1419" s="24">
        <v>2013</v>
      </c>
      <c r="G1419" s="5" t="s">
        <v>68</v>
      </c>
      <c r="H1419" s="32">
        <f t="shared" si="12"/>
        <v>86.4</v>
      </c>
      <c r="I1419" s="31">
        <v>1.08</v>
      </c>
      <c r="J1419" s="21" t="s">
        <v>1</v>
      </c>
      <c r="K1419" s="3" t="s">
        <v>67</v>
      </c>
      <c r="L1419" s="3" t="s">
        <v>139</v>
      </c>
    </row>
    <row r="1420" spans="1:12" x14ac:dyDescent="0.3">
      <c r="A1420" s="3" t="s">
        <v>1063</v>
      </c>
      <c r="B1420" s="3"/>
      <c r="C1420" s="21" t="s">
        <v>16</v>
      </c>
      <c r="D1420" s="3" t="s">
        <v>32</v>
      </c>
      <c r="E1420" s="3" t="s">
        <v>146</v>
      </c>
      <c r="F1420" s="24">
        <v>2013</v>
      </c>
      <c r="G1420" s="5" t="s">
        <v>68</v>
      </c>
      <c r="H1420" s="32">
        <f t="shared" si="12"/>
        <v>2255.2000000000003</v>
      </c>
      <c r="I1420" s="31">
        <v>28.19</v>
      </c>
      <c r="J1420" s="21" t="s">
        <v>1</v>
      </c>
      <c r="K1420" s="3" t="s">
        <v>67</v>
      </c>
      <c r="L1420" s="3" t="s">
        <v>139</v>
      </c>
    </row>
    <row r="1421" spans="1:12" x14ac:dyDescent="0.3">
      <c r="A1421" s="3" t="s">
        <v>1064</v>
      </c>
      <c r="B1421" s="3"/>
      <c r="C1421" s="21" t="s">
        <v>16</v>
      </c>
      <c r="D1421" s="3" t="s">
        <v>32</v>
      </c>
      <c r="E1421" s="3" t="s">
        <v>146</v>
      </c>
      <c r="F1421" s="24">
        <v>2013</v>
      </c>
      <c r="G1421" s="5" t="s">
        <v>68</v>
      </c>
      <c r="H1421" s="32">
        <f t="shared" si="12"/>
        <v>112</v>
      </c>
      <c r="I1421" s="31">
        <v>1.4</v>
      </c>
      <c r="J1421" s="21" t="s">
        <v>1</v>
      </c>
      <c r="K1421" s="3" t="s">
        <v>67</v>
      </c>
      <c r="L1421" s="3" t="s">
        <v>139</v>
      </c>
    </row>
    <row r="1422" spans="1:12" x14ac:dyDescent="0.3">
      <c r="A1422" s="1" t="s">
        <v>830</v>
      </c>
      <c r="B1422" s="13"/>
      <c r="C1422" s="20" t="s">
        <v>16</v>
      </c>
      <c r="D1422" s="7" t="s">
        <v>32</v>
      </c>
      <c r="E1422" s="1" t="s">
        <v>145</v>
      </c>
      <c r="F1422" s="23">
        <v>2013</v>
      </c>
      <c r="G1422" s="8" t="s">
        <v>2</v>
      </c>
      <c r="H1422" s="33"/>
      <c r="I1422" s="33"/>
      <c r="J1422" s="20" t="s">
        <v>1</v>
      </c>
      <c r="K1422" s="1" t="s">
        <v>176</v>
      </c>
      <c r="L1422" s="7" t="s">
        <v>178</v>
      </c>
    </row>
    <row r="1423" spans="1:12" x14ac:dyDescent="0.3">
      <c r="A1423" s="1" t="s">
        <v>831</v>
      </c>
      <c r="B1423" s="13"/>
      <c r="C1423" s="20" t="s">
        <v>16</v>
      </c>
      <c r="D1423" s="7" t="s">
        <v>32</v>
      </c>
      <c r="E1423" s="1" t="s">
        <v>145</v>
      </c>
      <c r="F1423" s="23">
        <v>2013</v>
      </c>
      <c r="G1423" s="8" t="s">
        <v>2</v>
      </c>
      <c r="H1423" s="33"/>
      <c r="I1423" s="33"/>
      <c r="J1423" s="20" t="s">
        <v>1</v>
      </c>
      <c r="K1423" s="1" t="s">
        <v>176</v>
      </c>
      <c r="L1423" s="7" t="s">
        <v>178</v>
      </c>
    </row>
    <row r="1424" spans="1:12" x14ac:dyDescent="0.3">
      <c r="A1424" s="1" t="s">
        <v>848</v>
      </c>
      <c r="B1424" s="13"/>
      <c r="C1424" s="20" t="s">
        <v>16</v>
      </c>
      <c r="D1424" s="7" t="s">
        <v>32</v>
      </c>
      <c r="E1424" s="1" t="s">
        <v>145</v>
      </c>
      <c r="F1424" s="23">
        <v>2013</v>
      </c>
      <c r="G1424" s="8" t="s">
        <v>2</v>
      </c>
      <c r="H1424" s="33"/>
      <c r="I1424" s="33"/>
      <c r="J1424" s="20" t="s">
        <v>1</v>
      </c>
      <c r="K1424" s="1" t="s">
        <v>176</v>
      </c>
      <c r="L1424" s="7" t="s">
        <v>190</v>
      </c>
    </row>
    <row r="1425" spans="1:12" x14ac:dyDescent="0.3">
      <c r="A1425" s="1" t="s">
        <v>854</v>
      </c>
      <c r="B1425" s="13"/>
      <c r="C1425" s="20" t="s">
        <v>16</v>
      </c>
      <c r="D1425" s="7" t="s">
        <v>32</v>
      </c>
      <c r="E1425" s="1" t="s">
        <v>145</v>
      </c>
      <c r="F1425" s="23">
        <v>2013</v>
      </c>
      <c r="G1425" s="8" t="s">
        <v>2</v>
      </c>
      <c r="H1425" s="33"/>
      <c r="I1425" s="33"/>
      <c r="J1425" s="20" t="s">
        <v>1</v>
      </c>
      <c r="K1425" s="1" t="s">
        <v>176</v>
      </c>
      <c r="L1425" s="7" t="s">
        <v>178</v>
      </c>
    </row>
    <row r="1426" spans="1:12" x14ac:dyDescent="0.3">
      <c r="A1426" s="1" t="s">
        <v>865</v>
      </c>
      <c r="B1426" s="13"/>
      <c r="C1426" s="20" t="s">
        <v>16</v>
      </c>
      <c r="D1426" s="7" t="s">
        <v>32</v>
      </c>
      <c r="E1426" s="1" t="s">
        <v>145</v>
      </c>
      <c r="F1426" s="23">
        <v>2013</v>
      </c>
      <c r="G1426" s="8" t="s">
        <v>2</v>
      </c>
      <c r="H1426" s="33"/>
      <c r="I1426" s="33"/>
      <c r="J1426" s="20" t="s">
        <v>1</v>
      </c>
      <c r="K1426" s="1" t="s">
        <v>176</v>
      </c>
      <c r="L1426" s="7" t="s">
        <v>186</v>
      </c>
    </row>
    <row r="1427" spans="1:12" x14ac:dyDescent="0.3">
      <c r="A1427" s="1" t="s">
        <v>866</v>
      </c>
      <c r="B1427" s="13"/>
      <c r="C1427" s="20" t="s">
        <v>16</v>
      </c>
      <c r="D1427" s="7" t="s">
        <v>32</v>
      </c>
      <c r="E1427" s="1" t="s">
        <v>145</v>
      </c>
      <c r="F1427" s="23">
        <v>2013</v>
      </c>
      <c r="G1427" s="8" t="s">
        <v>2</v>
      </c>
      <c r="H1427" s="33"/>
      <c r="I1427" s="33"/>
      <c r="J1427" s="20" t="s">
        <v>1</v>
      </c>
      <c r="K1427" s="1" t="s">
        <v>176</v>
      </c>
      <c r="L1427" s="7" t="s">
        <v>186</v>
      </c>
    </row>
    <row r="1428" spans="1:12" x14ac:dyDescent="0.3">
      <c r="A1428" s="1" t="s">
        <v>1104</v>
      </c>
      <c r="C1428" s="20" t="s">
        <v>16</v>
      </c>
      <c r="D1428" s="1" t="s">
        <v>32</v>
      </c>
      <c r="E1428" s="1" t="s">
        <v>145</v>
      </c>
      <c r="F1428" s="23">
        <v>2013</v>
      </c>
      <c r="G1428" s="8" t="s">
        <v>2</v>
      </c>
      <c r="H1428" s="33"/>
      <c r="J1428" s="20" t="s">
        <v>1</v>
      </c>
      <c r="K1428" s="1" t="s">
        <v>67</v>
      </c>
      <c r="L1428" s="1" t="s">
        <v>142</v>
      </c>
    </row>
    <row r="1429" spans="1:12" x14ac:dyDescent="0.3">
      <c r="A1429" s="1" t="s">
        <v>829</v>
      </c>
      <c r="B1429" s="13"/>
      <c r="C1429" s="20" t="s">
        <v>16</v>
      </c>
      <c r="D1429" s="7" t="s">
        <v>32</v>
      </c>
      <c r="E1429" s="1" t="s">
        <v>177</v>
      </c>
      <c r="F1429" s="23">
        <v>2013</v>
      </c>
      <c r="G1429" s="8" t="s">
        <v>2</v>
      </c>
      <c r="H1429" s="33"/>
      <c r="I1429" s="33"/>
      <c r="J1429" s="20" t="s">
        <v>1</v>
      </c>
      <c r="K1429" s="1" t="s">
        <v>176</v>
      </c>
      <c r="L1429" s="7" t="s">
        <v>178</v>
      </c>
    </row>
    <row r="1430" spans="1:12" x14ac:dyDescent="0.3">
      <c r="A1430" s="1" t="s">
        <v>864</v>
      </c>
      <c r="B1430" s="13"/>
      <c r="C1430" s="20" t="s">
        <v>16</v>
      </c>
      <c r="D1430" s="7" t="s">
        <v>32</v>
      </c>
      <c r="E1430" s="1" t="s">
        <v>177</v>
      </c>
      <c r="F1430" s="23">
        <v>2013</v>
      </c>
      <c r="G1430" s="8" t="s">
        <v>2</v>
      </c>
      <c r="H1430" s="33"/>
      <c r="I1430" s="33"/>
      <c r="J1430" s="20" t="s">
        <v>1</v>
      </c>
      <c r="K1430" s="1" t="s">
        <v>176</v>
      </c>
      <c r="L1430" s="7" t="s">
        <v>186</v>
      </c>
    </row>
    <row r="1431" spans="1:12" x14ac:dyDescent="0.3">
      <c r="A1431" s="1" t="s">
        <v>906</v>
      </c>
      <c r="B1431" s="13"/>
      <c r="C1431" s="20" t="s">
        <v>16</v>
      </c>
      <c r="D1431" s="7" t="s">
        <v>32</v>
      </c>
      <c r="E1431" s="1" t="s">
        <v>177</v>
      </c>
      <c r="F1431" s="23">
        <v>2013</v>
      </c>
      <c r="G1431" s="8" t="s">
        <v>2</v>
      </c>
      <c r="H1431" s="33"/>
      <c r="I1431" s="33"/>
      <c r="J1431" s="20" t="s">
        <v>1</v>
      </c>
      <c r="K1431" s="1" t="s">
        <v>176</v>
      </c>
      <c r="L1431" s="7" t="s">
        <v>175</v>
      </c>
    </row>
    <row r="1432" spans="1:12" x14ac:dyDescent="0.3">
      <c r="A1432" s="1" t="s">
        <v>764</v>
      </c>
      <c r="B1432" s="13"/>
      <c r="C1432" s="20" t="s">
        <v>16</v>
      </c>
      <c r="D1432" s="7" t="s">
        <v>32</v>
      </c>
      <c r="E1432" s="1" t="s">
        <v>135</v>
      </c>
      <c r="F1432" s="23">
        <v>2013</v>
      </c>
      <c r="G1432" s="8" t="s">
        <v>2</v>
      </c>
      <c r="H1432" s="33"/>
      <c r="J1432" s="20" t="s">
        <v>1</v>
      </c>
      <c r="K1432" s="1" t="s">
        <v>129</v>
      </c>
      <c r="L1432" s="7" t="s">
        <v>204</v>
      </c>
    </row>
    <row r="1433" spans="1:12" x14ac:dyDescent="0.3">
      <c r="A1433" s="1" t="s">
        <v>810</v>
      </c>
      <c r="B1433" s="13"/>
      <c r="C1433" s="20" t="s">
        <v>16</v>
      </c>
      <c r="D1433" s="7" t="s">
        <v>32</v>
      </c>
      <c r="E1433" s="1" t="s">
        <v>135</v>
      </c>
      <c r="F1433" s="23">
        <v>2013</v>
      </c>
      <c r="G1433" s="8" t="s">
        <v>2</v>
      </c>
      <c r="H1433" s="33"/>
      <c r="I1433" s="33"/>
      <c r="J1433" s="20" t="s">
        <v>1</v>
      </c>
      <c r="K1433" s="1" t="s">
        <v>176</v>
      </c>
      <c r="L1433" s="7" t="s">
        <v>197</v>
      </c>
    </row>
    <row r="1434" spans="1:12" x14ac:dyDescent="0.3">
      <c r="A1434" s="1" t="s">
        <v>839</v>
      </c>
      <c r="B1434" s="13"/>
      <c r="C1434" s="20" t="s">
        <v>16</v>
      </c>
      <c r="D1434" s="7" t="s">
        <v>32</v>
      </c>
      <c r="E1434" s="1" t="s">
        <v>135</v>
      </c>
      <c r="F1434" s="23">
        <v>2013</v>
      </c>
      <c r="G1434" s="8" t="s">
        <v>2</v>
      </c>
      <c r="H1434" s="33"/>
      <c r="I1434" s="33"/>
      <c r="J1434" s="20" t="s">
        <v>1</v>
      </c>
      <c r="K1434" s="1" t="s">
        <v>176</v>
      </c>
      <c r="L1434" s="7" t="s">
        <v>192</v>
      </c>
    </row>
    <row r="1435" spans="1:12" x14ac:dyDescent="0.3">
      <c r="A1435" s="3" t="s">
        <v>941</v>
      </c>
      <c r="B1435" s="3"/>
      <c r="C1435" s="21" t="s">
        <v>16</v>
      </c>
      <c r="D1435" s="3" t="s">
        <v>32</v>
      </c>
      <c r="E1435" s="3" t="s">
        <v>135</v>
      </c>
      <c r="F1435" s="24">
        <v>2013</v>
      </c>
      <c r="G1435" s="5" t="s">
        <v>68</v>
      </c>
      <c r="H1435" s="32">
        <f t="shared" ref="H1435:H1440" si="13">I1435*80</f>
        <v>264</v>
      </c>
      <c r="I1435" s="31">
        <v>3.3</v>
      </c>
      <c r="J1435" s="21" t="s">
        <v>1</v>
      </c>
      <c r="K1435" s="3" t="s">
        <v>64</v>
      </c>
      <c r="L1435" s="3" t="s">
        <v>168</v>
      </c>
    </row>
    <row r="1436" spans="1:12" x14ac:dyDescent="0.3">
      <c r="A1436" s="3" t="s">
        <v>942</v>
      </c>
      <c r="B1436" s="3"/>
      <c r="C1436" s="21" t="s">
        <v>16</v>
      </c>
      <c r="D1436" s="3" t="s">
        <v>32</v>
      </c>
      <c r="E1436" s="3" t="s">
        <v>135</v>
      </c>
      <c r="F1436" s="24">
        <v>2013</v>
      </c>
      <c r="G1436" s="5" t="s">
        <v>68</v>
      </c>
      <c r="H1436" s="32">
        <f t="shared" si="13"/>
        <v>66.239999999999995</v>
      </c>
      <c r="I1436" s="31">
        <v>0.82799999999999996</v>
      </c>
      <c r="J1436" s="21" t="s">
        <v>1</v>
      </c>
      <c r="K1436" s="3" t="s">
        <v>64</v>
      </c>
      <c r="L1436" s="3" t="s">
        <v>168</v>
      </c>
    </row>
    <row r="1437" spans="1:12" x14ac:dyDescent="0.3">
      <c r="A1437" s="3" t="s">
        <v>943</v>
      </c>
      <c r="B1437" s="3"/>
      <c r="C1437" s="21" t="s">
        <v>16</v>
      </c>
      <c r="D1437" s="3" t="s">
        <v>32</v>
      </c>
      <c r="E1437" s="3" t="s">
        <v>135</v>
      </c>
      <c r="F1437" s="24">
        <v>2013</v>
      </c>
      <c r="G1437" s="5" t="s">
        <v>68</v>
      </c>
      <c r="H1437" s="32">
        <f t="shared" si="13"/>
        <v>17.600000000000001</v>
      </c>
      <c r="I1437" s="31">
        <v>0.22</v>
      </c>
      <c r="J1437" s="21" t="s">
        <v>1</v>
      </c>
      <c r="K1437" s="3" t="s">
        <v>64</v>
      </c>
      <c r="L1437" s="3" t="s">
        <v>168</v>
      </c>
    </row>
    <row r="1438" spans="1:12" x14ac:dyDescent="0.3">
      <c r="A1438" s="3" t="s">
        <v>1067</v>
      </c>
      <c r="B1438" s="3"/>
      <c r="C1438" s="21" t="s">
        <v>16</v>
      </c>
      <c r="D1438" s="3" t="s">
        <v>32</v>
      </c>
      <c r="E1438" s="3" t="s">
        <v>135</v>
      </c>
      <c r="F1438" s="24">
        <v>2013</v>
      </c>
      <c r="G1438" s="5" t="s">
        <v>68</v>
      </c>
      <c r="H1438" s="32">
        <f t="shared" si="13"/>
        <v>3.056</v>
      </c>
      <c r="I1438" s="31">
        <v>3.8199999999999998E-2</v>
      </c>
      <c r="J1438" s="21" t="s">
        <v>1</v>
      </c>
      <c r="K1438" s="3" t="s">
        <v>67</v>
      </c>
      <c r="L1438" s="3" t="s">
        <v>139</v>
      </c>
    </row>
    <row r="1439" spans="1:12" x14ac:dyDescent="0.3">
      <c r="A1439" s="3" t="s">
        <v>1127</v>
      </c>
      <c r="B1439" s="3"/>
      <c r="C1439" s="21" t="s">
        <v>16</v>
      </c>
      <c r="D1439" s="3" t="s">
        <v>32</v>
      </c>
      <c r="E1439" s="3" t="s">
        <v>135</v>
      </c>
      <c r="F1439" s="24">
        <v>2013</v>
      </c>
      <c r="G1439" s="5" t="s">
        <v>68</v>
      </c>
      <c r="H1439" s="32">
        <f t="shared" si="13"/>
        <v>4748</v>
      </c>
      <c r="I1439" s="31">
        <v>59.35</v>
      </c>
      <c r="J1439" s="21" t="s">
        <v>1</v>
      </c>
      <c r="K1439" s="3" t="s">
        <v>64</v>
      </c>
      <c r="L1439" s="3" t="s">
        <v>133</v>
      </c>
    </row>
    <row r="1440" spans="1:12" x14ac:dyDescent="0.3">
      <c r="A1440" s="3" t="s">
        <v>1145</v>
      </c>
      <c r="B1440" s="3"/>
      <c r="C1440" s="21" t="s">
        <v>16</v>
      </c>
      <c r="D1440" s="3" t="s">
        <v>32</v>
      </c>
      <c r="E1440" s="3" t="s">
        <v>72</v>
      </c>
      <c r="F1440" s="24">
        <v>2013</v>
      </c>
      <c r="G1440" s="5" t="s">
        <v>68</v>
      </c>
      <c r="H1440" s="32">
        <f t="shared" si="13"/>
        <v>1.072E-2</v>
      </c>
      <c r="I1440" s="31">
        <v>1.34E-4</v>
      </c>
      <c r="J1440" s="21" t="s">
        <v>1</v>
      </c>
      <c r="K1440" s="3" t="s">
        <v>64</v>
      </c>
      <c r="L1440" s="3" t="s">
        <v>134</v>
      </c>
    </row>
    <row r="1441" spans="1:12" x14ac:dyDescent="0.3">
      <c r="A1441" s="1" t="s">
        <v>862</v>
      </c>
      <c r="B1441" s="13"/>
      <c r="C1441" s="20" t="s">
        <v>16</v>
      </c>
      <c r="D1441" s="7" t="s">
        <v>32</v>
      </c>
      <c r="E1441" s="1" t="s">
        <v>65</v>
      </c>
      <c r="F1441" s="23">
        <v>2013</v>
      </c>
      <c r="G1441" s="8" t="s">
        <v>2</v>
      </c>
      <c r="H1441" s="33"/>
      <c r="I1441" s="33"/>
      <c r="J1441" s="20" t="s">
        <v>1</v>
      </c>
      <c r="K1441" s="1" t="s">
        <v>176</v>
      </c>
      <c r="L1441" s="7" t="s">
        <v>186</v>
      </c>
    </row>
    <row r="1442" spans="1:12" x14ac:dyDescent="0.3">
      <c r="A1442" s="1" t="s">
        <v>863</v>
      </c>
      <c r="B1442" s="13"/>
      <c r="C1442" s="20" t="s">
        <v>16</v>
      </c>
      <c r="D1442" s="7" t="s">
        <v>32</v>
      </c>
      <c r="E1442" s="1" t="s">
        <v>65</v>
      </c>
      <c r="F1442" s="23">
        <v>2013</v>
      </c>
      <c r="G1442" s="8" t="s">
        <v>2</v>
      </c>
      <c r="H1442" s="33"/>
      <c r="I1442" s="33"/>
      <c r="J1442" s="20" t="s">
        <v>1</v>
      </c>
      <c r="K1442" s="1" t="s">
        <v>176</v>
      </c>
      <c r="L1442" s="7" t="s">
        <v>186</v>
      </c>
    </row>
    <row r="1443" spans="1:12" x14ac:dyDescent="0.3">
      <c r="A1443" s="1" t="s">
        <v>882</v>
      </c>
      <c r="B1443" s="13"/>
      <c r="C1443" s="20" t="s">
        <v>16</v>
      </c>
      <c r="D1443" s="7" t="s">
        <v>32</v>
      </c>
      <c r="E1443" s="1" t="s">
        <v>65</v>
      </c>
      <c r="F1443" s="23">
        <v>2013</v>
      </c>
      <c r="G1443" s="8" t="s">
        <v>2</v>
      </c>
      <c r="H1443" s="33"/>
      <c r="I1443" s="33"/>
      <c r="J1443" s="20" t="s">
        <v>1</v>
      </c>
      <c r="K1443" s="1" t="s">
        <v>176</v>
      </c>
      <c r="L1443" s="7" t="s">
        <v>2106</v>
      </c>
    </row>
    <row r="1444" spans="1:12" x14ac:dyDescent="0.3">
      <c r="A1444" s="1" t="s">
        <v>902</v>
      </c>
      <c r="B1444" s="13"/>
      <c r="C1444" s="20" t="s">
        <v>16</v>
      </c>
      <c r="D1444" s="7" t="s">
        <v>32</v>
      </c>
      <c r="E1444" s="7" t="s">
        <v>65</v>
      </c>
      <c r="F1444" s="23">
        <v>2013</v>
      </c>
      <c r="G1444" s="8" t="s">
        <v>2</v>
      </c>
      <c r="H1444" s="33"/>
      <c r="I1444" s="33"/>
      <c r="J1444" s="20" t="s">
        <v>1</v>
      </c>
      <c r="K1444" s="1" t="s">
        <v>176</v>
      </c>
      <c r="L1444" s="7" t="s">
        <v>178</v>
      </c>
    </row>
    <row r="1445" spans="1:12" x14ac:dyDescent="0.3">
      <c r="A1445" s="1" t="s">
        <v>903</v>
      </c>
      <c r="B1445" s="13"/>
      <c r="C1445" s="20" t="s">
        <v>16</v>
      </c>
      <c r="D1445" s="7" t="s">
        <v>32</v>
      </c>
      <c r="E1445" s="7" t="s">
        <v>65</v>
      </c>
      <c r="F1445" s="23">
        <v>2013</v>
      </c>
      <c r="G1445" s="8" t="s">
        <v>2</v>
      </c>
      <c r="H1445" s="33"/>
      <c r="I1445" s="33"/>
      <c r="J1445" s="20" t="s">
        <v>1</v>
      </c>
      <c r="K1445" s="1" t="s">
        <v>176</v>
      </c>
      <c r="L1445" s="7" t="s">
        <v>178</v>
      </c>
    </row>
    <row r="1446" spans="1:12" x14ac:dyDescent="0.3">
      <c r="A1446" s="1" t="s">
        <v>977</v>
      </c>
      <c r="C1446" s="20" t="s">
        <v>16</v>
      </c>
      <c r="D1446" s="1" t="s">
        <v>32</v>
      </c>
      <c r="E1446" s="1" t="s">
        <v>65</v>
      </c>
      <c r="F1446" s="23">
        <v>2013</v>
      </c>
      <c r="G1446" s="8" t="s">
        <v>2</v>
      </c>
      <c r="H1446" s="33"/>
      <c r="J1446" s="20" t="s">
        <v>1</v>
      </c>
      <c r="K1446" s="1" t="s">
        <v>67</v>
      </c>
      <c r="L1446" s="1" t="s">
        <v>164</v>
      </c>
    </row>
    <row r="1447" spans="1:12" x14ac:dyDescent="0.3">
      <c r="A1447" s="1" t="s">
        <v>1068</v>
      </c>
      <c r="C1447" s="20" t="s">
        <v>16</v>
      </c>
      <c r="D1447" s="1" t="s">
        <v>32</v>
      </c>
      <c r="E1447" s="1" t="s">
        <v>65</v>
      </c>
      <c r="F1447" s="23">
        <v>2013</v>
      </c>
      <c r="G1447" s="8" t="s">
        <v>2</v>
      </c>
      <c r="H1447" s="33"/>
      <c r="J1447" s="20" t="s">
        <v>1</v>
      </c>
      <c r="K1447" s="1" t="s">
        <v>67</v>
      </c>
      <c r="L1447" s="1" t="s">
        <v>139</v>
      </c>
    </row>
    <row r="1448" spans="1:12" x14ac:dyDescent="0.3">
      <c r="A1448" s="1" t="s">
        <v>1142</v>
      </c>
      <c r="C1448" s="20" t="s">
        <v>16</v>
      </c>
      <c r="D1448" s="1" t="s">
        <v>32</v>
      </c>
      <c r="E1448" s="1" t="s">
        <v>65</v>
      </c>
      <c r="F1448" s="23">
        <v>2013</v>
      </c>
      <c r="G1448" s="8" t="s">
        <v>2</v>
      </c>
      <c r="H1448" s="33"/>
      <c r="J1448" s="20" t="s">
        <v>1</v>
      </c>
      <c r="K1448" s="1" t="s">
        <v>64</v>
      </c>
      <c r="L1448" s="1" t="s">
        <v>134</v>
      </c>
    </row>
    <row r="1449" spans="1:12" x14ac:dyDescent="0.3">
      <c r="A1449" s="3" t="s">
        <v>978</v>
      </c>
      <c r="B1449" s="3"/>
      <c r="C1449" s="21" t="s">
        <v>16</v>
      </c>
      <c r="D1449" s="3" t="s">
        <v>32</v>
      </c>
      <c r="E1449" s="3" t="s">
        <v>65</v>
      </c>
      <c r="F1449" s="24">
        <v>2013</v>
      </c>
      <c r="G1449" s="5" t="s">
        <v>68</v>
      </c>
      <c r="H1449" s="32">
        <f t="shared" ref="H1449:H1460" si="14">I1449*80</f>
        <v>6.5519999999999996</v>
      </c>
      <c r="I1449" s="31">
        <v>8.1900000000000001E-2</v>
      </c>
      <c r="J1449" s="21" t="s">
        <v>1</v>
      </c>
      <c r="K1449" s="3" t="s">
        <v>67</v>
      </c>
      <c r="L1449" s="3" t="s">
        <v>164</v>
      </c>
    </row>
    <row r="1450" spans="1:12" x14ac:dyDescent="0.3">
      <c r="A1450" s="3" t="s">
        <v>979</v>
      </c>
      <c r="B1450" s="3"/>
      <c r="C1450" s="21" t="s">
        <v>16</v>
      </c>
      <c r="D1450" s="3" t="s">
        <v>32</v>
      </c>
      <c r="E1450" s="3" t="s">
        <v>65</v>
      </c>
      <c r="F1450" s="24">
        <v>2013</v>
      </c>
      <c r="G1450" s="5" t="s">
        <v>68</v>
      </c>
      <c r="H1450" s="32">
        <f t="shared" si="14"/>
        <v>20.240000000000002</v>
      </c>
      <c r="I1450" s="31">
        <v>0.253</v>
      </c>
      <c r="J1450" s="21" t="s">
        <v>1</v>
      </c>
      <c r="K1450" s="3" t="s">
        <v>67</v>
      </c>
      <c r="L1450" s="3" t="s">
        <v>164</v>
      </c>
    </row>
    <row r="1451" spans="1:12" x14ac:dyDescent="0.3">
      <c r="A1451" s="3" t="s">
        <v>980</v>
      </c>
      <c r="B1451" s="3"/>
      <c r="C1451" s="21" t="s">
        <v>16</v>
      </c>
      <c r="D1451" s="3" t="s">
        <v>32</v>
      </c>
      <c r="E1451" s="3" t="s">
        <v>65</v>
      </c>
      <c r="F1451" s="24">
        <v>2013</v>
      </c>
      <c r="G1451" s="5" t="s">
        <v>68</v>
      </c>
      <c r="H1451" s="32">
        <f t="shared" si="14"/>
        <v>100.8</v>
      </c>
      <c r="I1451" s="31">
        <v>1.26</v>
      </c>
      <c r="J1451" s="21" t="s">
        <v>1</v>
      </c>
      <c r="K1451" s="3" t="s">
        <v>67</v>
      </c>
      <c r="L1451" s="3" t="s">
        <v>164</v>
      </c>
    </row>
    <row r="1452" spans="1:12" x14ac:dyDescent="0.3">
      <c r="A1452" s="3" t="s">
        <v>981</v>
      </c>
      <c r="B1452" s="3"/>
      <c r="C1452" s="21" t="s">
        <v>16</v>
      </c>
      <c r="D1452" s="3" t="s">
        <v>32</v>
      </c>
      <c r="E1452" s="3" t="s">
        <v>65</v>
      </c>
      <c r="F1452" s="24">
        <v>2013</v>
      </c>
      <c r="G1452" s="5" t="s">
        <v>68</v>
      </c>
      <c r="H1452" s="32">
        <f t="shared" si="14"/>
        <v>50.64</v>
      </c>
      <c r="I1452" s="31">
        <v>0.63300000000000001</v>
      </c>
      <c r="J1452" s="21" t="s">
        <v>1</v>
      </c>
      <c r="K1452" s="3" t="s">
        <v>67</v>
      </c>
      <c r="L1452" s="3" t="s">
        <v>164</v>
      </c>
    </row>
    <row r="1453" spans="1:12" x14ac:dyDescent="0.3">
      <c r="A1453" s="3" t="s">
        <v>1140</v>
      </c>
      <c r="B1453" s="3"/>
      <c r="C1453" s="21" t="s">
        <v>16</v>
      </c>
      <c r="D1453" s="3" t="s">
        <v>32</v>
      </c>
      <c r="E1453" s="3" t="s">
        <v>65</v>
      </c>
      <c r="F1453" s="24">
        <v>2013</v>
      </c>
      <c r="G1453" s="5" t="s">
        <v>68</v>
      </c>
      <c r="H1453" s="32">
        <f t="shared" si="14"/>
        <v>34.08</v>
      </c>
      <c r="I1453" s="31">
        <v>0.42599999999999999</v>
      </c>
      <c r="J1453" s="21" t="s">
        <v>1</v>
      </c>
      <c r="K1453" s="3" t="s">
        <v>64</v>
      </c>
      <c r="L1453" s="3" t="s">
        <v>134</v>
      </c>
    </row>
    <row r="1454" spans="1:12" x14ac:dyDescent="0.3">
      <c r="A1454" s="3" t="s">
        <v>1141</v>
      </c>
      <c r="B1454" s="3"/>
      <c r="C1454" s="21" t="s">
        <v>16</v>
      </c>
      <c r="D1454" s="3" t="s">
        <v>32</v>
      </c>
      <c r="E1454" s="3" t="s">
        <v>65</v>
      </c>
      <c r="F1454" s="24">
        <v>2013</v>
      </c>
      <c r="G1454" s="5" t="s">
        <v>68</v>
      </c>
      <c r="H1454" s="32">
        <f t="shared" si="14"/>
        <v>1.84E-2</v>
      </c>
      <c r="I1454" s="31">
        <v>2.3000000000000001E-4</v>
      </c>
      <c r="J1454" s="21" t="s">
        <v>1</v>
      </c>
      <c r="K1454" s="3" t="s">
        <v>64</v>
      </c>
      <c r="L1454" s="3" t="s">
        <v>134</v>
      </c>
    </row>
    <row r="1455" spans="1:12" x14ac:dyDescent="0.3">
      <c r="A1455" s="3" t="s">
        <v>1143</v>
      </c>
      <c r="B1455" s="3"/>
      <c r="C1455" s="21" t="s">
        <v>16</v>
      </c>
      <c r="D1455" s="3" t="s">
        <v>32</v>
      </c>
      <c r="E1455" s="3" t="s">
        <v>65</v>
      </c>
      <c r="F1455" s="24">
        <v>2013</v>
      </c>
      <c r="G1455" s="5" t="s">
        <v>68</v>
      </c>
      <c r="H1455" s="32">
        <f t="shared" si="14"/>
        <v>0.26</v>
      </c>
      <c r="I1455" s="31">
        <v>3.2499999999999999E-3</v>
      </c>
      <c r="J1455" s="21" t="s">
        <v>1</v>
      </c>
      <c r="K1455" s="3" t="s">
        <v>64</v>
      </c>
      <c r="L1455" s="3" t="s">
        <v>134</v>
      </c>
    </row>
    <row r="1456" spans="1:12" x14ac:dyDescent="0.3">
      <c r="A1456" s="3" t="s">
        <v>1144</v>
      </c>
      <c r="B1456" s="3"/>
      <c r="C1456" s="21" t="s">
        <v>16</v>
      </c>
      <c r="D1456" s="3" t="s">
        <v>32</v>
      </c>
      <c r="E1456" s="3" t="s">
        <v>65</v>
      </c>
      <c r="F1456" s="24">
        <v>2013</v>
      </c>
      <c r="G1456" s="5" t="s">
        <v>68</v>
      </c>
      <c r="H1456" s="32">
        <f t="shared" si="14"/>
        <v>1.3439999999999999</v>
      </c>
      <c r="I1456" s="31">
        <v>1.6799999999999999E-2</v>
      </c>
      <c r="J1456" s="21" t="s">
        <v>1</v>
      </c>
      <c r="K1456" s="3" t="s">
        <v>64</v>
      </c>
      <c r="L1456" s="3" t="s">
        <v>134</v>
      </c>
    </row>
    <row r="1457" spans="1:12" x14ac:dyDescent="0.3">
      <c r="A1457" s="3" t="s">
        <v>1159</v>
      </c>
      <c r="B1457" s="3"/>
      <c r="C1457" s="21" t="s">
        <v>16</v>
      </c>
      <c r="D1457" s="3" t="s">
        <v>32</v>
      </c>
      <c r="E1457" s="3" t="s">
        <v>65</v>
      </c>
      <c r="F1457" s="24">
        <v>2013</v>
      </c>
      <c r="G1457" s="5" t="s">
        <v>68</v>
      </c>
      <c r="H1457" s="32">
        <f t="shared" si="14"/>
        <v>0.11679999999999999</v>
      </c>
      <c r="I1457" s="31">
        <v>1.4599999999999999E-3</v>
      </c>
      <c r="J1457" s="21" t="s">
        <v>1</v>
      </c>
      <c r="K1457" s="3" t="s">
        <v>64</v>
      </c>
      <c r="L1457" s="3" t="s">
        <v>131</v>
      </c>
    </row>
    <row r="1458" spans="1:12" x14ac:dyDescent="0.3">
      <c r="A1458" s="3" t="s">
        <v>1160</v>
      </c>
      <c r="B1458" s="3"/>
      <c r="C1458" s="21" t="s">
        <v>16</v>
      </c>
      <c r="D1458" s="3" t="s">
        <v>32</v>
      </c>
      <c r="E1458" s="3" t="s">
        <v>65</v>
      </c>
      <c r="F1458" s="24">
        <v>2013</v>
      </c>
      <c r="G1458" s="5" t="s">
        <v>68</v>
      </c>
      <c r="H1458" s="32">
        <f t="shared" si="14"/>
        <v>2715.2</v>
      </c>
      <c r="I1458" s="31">
        <v>33.94</v>
      </c>
      <c r="J1458" s="21" t="s">
        <v>1</v>
      </c>
      <c r="K1458" s="3" t="s">
        <v>64</v>
      </c>
      <c r="L1458" s="3" t="s">
        <v>131</v>
      </c>
    </row>
    <row r="1459" spans="1:12" x14ac:dyDescent="0.3">
      <c r="A1459" s="3" t="s">
        <v>1161</v>
      </c>
      <c r="B1459" s="3"/>
      <c r="C1459" s="21" t="s">
        <v>16</v>
      </c>
      <c r="D1459" s="3" t="s">
        <v>32</v>
      </c>
      <c r="E1459" s="3" t="s">
        <v>65</v>
      </c>
      <c r="F1459" s="24">
        <v>2013</v>
      </c>
      <c r="G1459" s="5" t="s">
        <v>68</v>
      </c>
      <c r="H1459" s="32">
        <f t="shared" si="14"/>
        <v>2243.1999999999998</v>
      </c>
      <c r="I1459" s="31">
        <v>28.04</v>
      </c>
      <c r="J1459" s="21" t="s">
        <v>1</v>
      </c>
      <c r="K1459" s="3" t="s">
        <v>64</v>
      </c>
      <c r="L1459" s="3" t="s">
        <v>131</v>
      </c>
    </row>
    <row r="1460" spans="1:12" x14ac:dyDescent="0.3">
      <c r="A1460" s="3" t="s">
        <v>1162</v>
      </c>
      <c r="B1460" s="3"/>
      <c r="C1460" s="21" t="s">
        <v>16</v>
      </c>
      <c r="D1460" s="3" t="s">
        <v>32</v>
      </c>
      <c r="E1460" s="3" t="s">
        <v>65</v>
      </c>
      <c r="F1460" s="24">
        <v>2013</v>
      </c>
      <c r="G1460" s="5" t="s">
        <v>68</v>
      </c>
      <c r="H1460" s="32">
        <f t="shared" si="14"/>
        <v>23.04</v>
      </c>
      <c r="I1460" s="31">
        <v>0.28799999999999998</v>
      </c>
      <c r="J1460" s="21" t="s">
        <v>1</v>
      </c>
      <c r="K1460" s="3" t="s">
        <v>64</v>
      </c>
      <c r="L1460" s="3" t="s">
        <v>131</v>
      </c>
    </row>
    <row r="1461" spans="1:12" x14ac:dyDescent="0.3">
      <c r="A1461" s="1" t="s">
        <v>776</v>
      </c>
      <c r="B1461" s="13"/>
      <c r="C1461" s="20" t="s">
        <v>16</v>
      </c>
      <c r="D1461" s="7" t="s">
        <v>32</v>
      </c>
      <c r="E1461" s="1" t="s">
        <v>184</v>
      </c>
      <c r="F1461" s="23">
        <v>2013</v>
      </c>
      <c r="G1461" s="8" t="s">
        <v>2</v>
      </c>
      <c r="H1461" s="33"/>
      <c r="J1461" s="20" t="s">
        <v>1</v>
      </c>
      <c r="K1461" s="1" t="s">
        <v>129</v>
      </c>
      <c r="L1461" s="7" t="s">
        <v>203</v>
      </c>
    </row>
    <row r="1462" spans="1:12" x14ac:dyDescent="0.3">
      <c r="A1462" s="1" t="s">
        <v>778</v>
      </c>
      <c r="B1462" s="13"/>
      <c r="C1462" s="20" t="s">
        <v>16</v>
      </c>
      <c r="D1462" s="7" t="s">
        <v>32</v>
      </c>
      <c r="E1462" s="1" t="s">
        <v>184</v>
      </c>
      <c r="F1462" s="23">
        <v>2013</v>
      </c>
      <c r="G1462" s="8" t="s">
        <v>2</v>
      </c>
      <c r="H1462" s="33"/>
      <c r="J1462" s="20" t="s">
        <v>1</v>
      </c>
      <c r="K1462" s="1" t="s">
        <v>129</v>
      </c>
      <c r="L1462" s="7" t="s">
        <v>203</v>
      </c>
    </row>
    <row r="1463" spans="1:12" x14ac:dyDescent="0.3">
      <c r="A1463" s="1" t="s">
        <v>883</v>
      </c>
      <c r="B1463" s="13"/>
      <c r="C1463" s="20" t="s">
        <v>16</v>
      </c>
      <c r="D1463" s="7" t="s">
        <v>32</v>
      </c>
      <c r="E1463" s="1" t="s">
        <v>184</v>
      </c>
      <c r="F1463" s="23">
        <v>2013</v>
      </c>
      <c r="G1463" s="8" t="s">
        <v>2</v>
      </c>
      <c r="H1463" s="33"/>
      <c r="I1463" s="33"/>
      <c r="J1463" s="20" t="s">
        <v>1</v>
      </c>
      <c r="K1463" s="1" t="s">
        <v>176</v>
      </c>
      <c r="L1463" s="7" t="s">
        <v>2106</v>
      </c>
    </row>
    <row r="1464" spans="1:12" x14ac:dyDescent="0.3">
      <c r="A1464" s="1" t="s">
        <v>884</v>
      </c>
      <c r="B1464" s="13"/>
      <c r="C1464" s="20" t="s">
        <v>16</v>
      </c>
      <c r="D1464" s="7" t="s">
        <v>32</v>
      </c>
      <c r="E1464" s="1" t="s">
        <v>184</v>
      </c>
      <c r="F1464" s="23">
        <v>2013</v>
      </c>
      <c r="G1464" s="8" t="s">
        <v>2</v>
      </c>
      <c r="H1464" s="33"/>
      <c r="I1464" s="33"/>
      <c r="J1464" s="20" t="s">
        <v>1</v>
      </c>
      <c r="K1464" s="1" t="s">
        <v>176</v>
      </c>
      <c r="L1464" s="7" t="s">
        <v>2106</v>
      </c>
    </row>
    <row r="1465" spans="1:12" x14ac:dyDescent="0.3">
      <c r="A1465" s="1" t="s">
        <v>885</v>
      </c>
      <c r="B1465" s="13"/>
      <c r="C1465" s="20" t="s">
        <v>16</v>
      </c>
      <c r="D1465" s="7" t="s">
        <v>32</v>
      </c>
      <c r="E1465" s="1" t="s">
        <v>184</v>
      </c>
      <c r="F1465" s="23">
        <v>2013</v>
      </c>
      <c r="G1465" s="8" t="s">
        <v>2</v>
      </c>
      <c r="H1465" s="33"/>
      <c r="I1465" s="33"/>
      <c r="J1465" s="20" t="s">
        <v>1</v>
      </c>
      <c r="K1465" s="1" t="s">
        <v>176</v>
      </c>
      <c r="L1465" s="7" t="s">
        <v>2106</v>
      </c>
    </row>
    <row r="1466" spans="1:12" x14ac:dyDescent="0.3">
      <c r="A1466" s="1" t="s">
        <v>1178</v>
      </c>
      <c r="B1466" s="13"/>
      <c r="C1466" s="20" t="s">
        <v>16</v>
      </c>
      <c r="D1466" s="7" t="s">
        <v>32</v>
      </c>
      <c r="E1466" s="1" t="s">
        <v>184</v>
      </c>
      <c r="F1466" s="23">
        <v>2013</v>
      </c>
      <c r="G1466" s="8" t="s">
        <v>2</v>
      </c>
      <c r="H1466" s="33"/>
      <c r="J1466" s="20" t="s">
        <v>1</v>
      </c>
      <c r="K1466" s="1" t="s">
        <v>129</v>
      </c>
      <c r="L1466" s="7" t="s">
        <v>203</v>
      </c>
    </row>
    <row r="1467" spans="1:12" x14ac:dyDescent="0.3">
      <c r="A1467" s="1" t="s">
        <v>1179</v>
      </c>
      <c r="B1467" s="13"/>
      <c r="C1467" s="20" t="s">
        <v>16</v>
      </c>
      <c r="D1467" s="7" t="s">
        <v>32</v>
      </c>
      <c r="E1467" s="1" t="s">
        <v>184</v>
      </c>
      <c r="F1467" s="23">
        <v>2013</v>
      </c>
      <c r="G1467" s="8" t="s">
        <v>2</v>
      </c>
      <c r="H1467" s="33"/>
      <c r="J1467" s="20" t="s">
        <v>1</v>
      </c>
      <c r="K1467" s="1" t="s">
        <v>129</v>
      </c>
      <c r="L1467" s="7" t="s">
        <v>203</v>
      </c>
    </row>
    <row r="1468" spans="1:12" x14ac:dyDescent="0.3">
      <c r="A1468" s="1" t="s">
        <v>1181</v>
      </c>
      <c r="B1468" s="13"/>
      <c r="C1468" s="20" t="s">
        <v>16</v>
      </c>
      <c r="D1468" s="7" t="s">
        <v>32</v>
      </c>
      <c r="E1468" s="1" t="s">
        <v>184</v>
      </c>
      <c r="F1468" s="23">
        <v>2013</v>
      </c>
      <c r="G1468" s="8" t="s">
        <v>2</v>
      </c>
      <c r="H1468" s="33"/>
      <c r="J1468" s="20" t="s">
        <v>1</v>
      </c>
      <c r="K1468" s="1" t="s">
        <v>129</v>
      </c>
      <c r="L1468" s="7" t="s">
        <v>203</v>
      </c>
    </row>
    <row r="1469" spans="1:12" x14ac:dyDescent="0.3">
      <c r="A1469" s="1" t="s">
        <v>1182</v>
      </c>
      <c r="B1469" s="13"/>
      <c r="C1469" s="20" t="s">
        <v>16</v>
      </c>
      <c r="D1469" s="7" t="s">
        <v>32</v>
      </c>
      <c r="E1469" s="1" t="s">
        <v>184</v>
      </c>
      <c r="F1469" s="23">
        <v>2013</v>
      </c>
      <c r="G1469" s="8" t="s">
        <v>2</v>
      </c>
      <c r="H1469" s="33"/>
      <c r="J1469" s="20" t="s">
        <v>1</v>
      </c>
      <c r="K1469" s="1" t="s">
        <v>129</v>
      </c>
      <c r="L1469" s="7" t="s">
        <v>203</v>
      </c>
    </row>
    <row r="1470" spans="1:12" x14ac:dyDescent="0.3">
      <c r="A1470" s="1" t="s">
        <v>1183</v>
      </c>
      <c r="B1470" s="13"/>
      <c r="C1470" s="20" t="s">
        <v>16</v>
      </c>
      <c r="D1470" s="7" t="s">
        <v>32</v>
      </c>
      <c r="E1470" s="1" t="s">
        <v>184</v>
      </c>
      <c r="F1470" s="23">
        <v>2013</v>
      </c>
      <c r="G1470" s="8" t="s">
        <v>2</v>
      </c>
      <c r="H1470" s="33"/>
      <c r="J1470" s="20" t="s">
        <v>1</v>
      </c>
      <c r="K1470" s="1" t="s">
        <v>129</v>
      </c>
      <c r="L1470" s="7" t="s">
        <v>203</v>
      </c>
    </row>
    <row r="1471" spans="1:12" x14ac:dyDescent="0.3">
      <c r="A1471" s="1" t="s">
        <v>1184</v>
      </c>
      <c r="B1471" s="13"/>
      <c r="C1471" s="20" t="s">
        <v>16</v>
      </c>
      <c r="D1471" s="7" t="s">
        <v>32</v>
      </c>
      <c r="E1471" s="1" t="s">
        <v>184</v>
      </c>
      <c r="F1471" s="23">
        <v>2013</v>
      </c>
      <c r="G1471" s="8" t="s">
        <v>2</v>
      </c>
      <c r="H1471" s="33"/>
      <c r="I1471" s="33"/>
      <c r="J1471" s="20" t="s">
        <v>1</v>
      </c>
      <c r="K1471" s="1" t="s">
        <v>129</v>
      </c>
      <c r="L1471" s="7" t="s">
        <v>203</v>
      </c>
    </row>
    <row r="1472" spans="1:12" x14ac:dyDescent="0.3">
      <c r="A1472" s="1" t="s">
        <v>1185</v>
      </c>
      <c r="B1472" s="13"/>
      <c r="C1472" s="20" t="s">
        <v>16</v>
      </c>
      <c r="D1472" s="7" t="s">
        <v>32</v>
      </c>
      <c r="E1472" s="1" t="s">
        <v>184</v>
      </c>
      <c r="F1472" s="23">
        <v>2013</v>
      </c>
      <c r="G1472" s="8" t="s">
        <v>2</v>
      </c>
      <c r="H1472" s="33"/>
      <c r="I1472" s="33"/>
      <c r="J1472" s="20" t="s">
        <v>1</v>
      </c>
      <c r="K1472" s="1" t="s">
        <v>129</v>
      </c>
      <c r="L1472" s="7" t="s">
        <v>203</v>
      </c>
    </row>
    <row r="1473" spans="1:12" x14ac:dyDescent="0.3">
      <c r="A1473" s="3" t="s">
        <v>1180</v>
      </c>
      <c r="B1473" s="16"/>
      <c r="C1473" s="21" t="s">
        <v>16</v>
      </c>
      <c r="D1473" s="6" t="s">
        <v>32</v>
      </c>
      <c r="E1473" s="3" t="s">
        <v>184</v>
      </c>
      <c r="F1473" s="24">
        <v>2013</v>
      </c>
      <c r="G1473" s="5" t="s">
        <v>68</v>
      </c>
      <c r="H1473" s="32">
        <f>I1473*80</f>
        <v>1.8959999999999999</v>
      </c>
      <c r="I1473" s="31">
        <v>2.3699999999999999E-2</v>
      </c>
      <c r="J1473" s="21" t="s">
        <v>1</v>
      </c>
      <c r="K1473" s="3" t="s">
        <v>129</v>
      </c>
      <c r="L1473" s="6" t="s">
        <v>203</v>
      </c>
    </row>
    <row r="1474" spans="1:12" x14ac:dyDescent="0.3">
      <c r="A1474" s="1" t="s">
        <v>777</v>
      </c>
      <c r="B1474" s="13"/>
      <c r="C1474" s="20" t="s">
        <v>16</v>
      </c>
      <c r="D1474" s="7" t="s">
        <v>32</v>
      </c>
      <c r="E1474" s="1" t="s">
        <v>31</v>
      </c>
      <c r="F1474" s="23">
        <v>2013</v>
      </c>
      <c r="G1474" s="8" t="s">
        <v>2</v>
      </c>
      <c r="H1474" s="33"/>
      <c r="J1474" s="20" t="s">
        <v>1</v>
      </c>
      <c r="K1474" s="1" t="s">
        <v>129</v>
      </c>
      <c r="L1474" s="7" t="s">
        <v>203</v>
      </c>
    </row>
    <row r="1475" spans="1:12" x14ac:dyDescent="0.3">
      <c r="A1475" s="1" t="s">
        <v>867</v>
      </c>
      <c r="B1475" s="13"/>
      <c r="C1475" s="20" t="s">
        <v>16</v>
      </c>
      <c r="D1475" s="7" t="s">
        <v>32</v>
      </c>
      <c r="E1475" s="1" t="s">
        <v>31</v>
      </c>
      <c r="F1475" s="23">
        <v>2013</v>
      </c>
      <c r="G1475" s="8" t="s">
        <v>2</v>
      </c>
      <c r="H1475" s="33"/>
      <c r="I1475" s="33"/>
      <c r="J1475" s="20" t="s">
        <v>1</v>
      </c>
      <c r="K1475" s="1" t="s">
        <v>176</v>
      </c>
      <c r="L1475" s="7" t="s">
        <v>186</v>
      </c>
    </row>
    <row r="1476" spans="1:12" x14ac:dyDescent="0.3">
      <c r="A1476" s="1" t="s">
        <v>907</v>
      </c>
      <c r="B1476" s="13"/>
      <c r="C1476" s="20" t="s">
        <v>16</v>
      </c>
      <c r="D1476" s="7" t="s">
        <v>32</v>
      </c>
      <c r="E1476" s="1" t="s">
        <v>31</v>
      </c>
      <c r="F1476" s="23">
        <v>2013</v>
      </c>
      <c r="G1476" s="8" t="s">
        <v>2</v>
      </c>
      <c r="H1476" s="33"/>
      <c r="I1476" s="33"/>
      <c r="J1476" s="20" t="s">
        <v>1</v>
      </c>
      <c r="K1476" s="1" t="s">
        <v>176</v>
      </c>
      <c r="L1476" s="7" t="s">
        <v>175</v>
      </c>
    </row>
    <row r="1477" spans="1:12" x14ac:dyDescent="0.3">
      <c r="A1477" s="1" t="s">
        <v>910</v>
      </c>
      <c r="B1477" s="13"/>
      <c r="C1477" s="20" t="s">
        <v>16</v>
      </c>
      <c r="D1477" s="7" t="s">
        <v>32</v>
      </c>
      <c r="E1477" s="7" t="s">
        <v>174</v>
      </c>
      <c r="F1477" s="23">
        <v>2013</v>
      </c>
      <c r="G1477" s="8" t="s">
        <v>2</v>
      </c>
      <c r="H1477" s="33"/>
      <c r="J1477" s="20" t="s">
        <v>1</v>
      </c>
      <c r="K1477" s="1" t="s">
        <v>76</v>
      </c>
      <c r="L1477" s="7" t="s">
        <v>173</v>
      </c>
    </row>
    <row r="1478" spans="1:12" x14ac:dyDescent="0.3">
      <c r="A1478" s="3" t="s">
        <v>909</v>
      </c>
      <c r="B1478" s="16"/>
      <c r="C1478" s="21" t="s">
        <v>16</v>
      </c>
      <c r="D1478" s="6" t="s">
        <v>32</v>
      </c>
      <c r="E1478" s="6" t="s">
        <v>174</v>
      </c>
      <c r="F1478" s="24">
        <v>2013</v>
      </c>
      <c r="G1478" s="5" t="s">
        <v>68</v>
      </c>
      <c r="H1478" s="32">
        <f>I1478*80</f>
        <v>2725.6</v>
      </c>
      <c r="I1478" s="31">
        <v>34.07</v>
      </c>
      <c r="J1478" s="21" t="s">
        <v>1</v>
      </c>
      <c r="K1478" s="3" t="s">
        <v>76</v>
      </c>
      <c r="L1478" s="6" t="s">
        <v>173</v>
      </c>
    </row>
    <row r="1479" spans="1:12" x14ac:dyDescent="0.3">
      <c r="A1479" s="1" t="s">
        <v>719</v>
      </c>
      <c r="B1479" s="13"/>
      <c r="C1479" s="20" t="s">
        <v>16</v>
      </c>
      <c r="D1479" s="7" t="s">
        <v>32</v>
      </c>
      <c r="E1479" s="1" t="s">
        <v>188</v>
      </c>
      <c r="F1479" s="23">
        <v>2013</v>
      </c>
      <c r="G1479" s="8" t="s">
        <v>2</v>
      </c>
      <c r="H1479" s="33"/>
      <c r="J1479" s="20" t="s">
        <v>1</v>
      </c>
      <c r="K1479" s="1" t="s">
        <v>129</v>
      </c>
      <c r="L1479" s="7" t="s">
        <v>212</v>
      </c>
    </row>
    <row r="1480" spans="1:12" x14ac:dyDescent="0.3">
      <c r="A1480" s="1" t="s">
        <v>731</v>
      </c>
      <c r="B1480" s="13"/>
      <c r="C1480" s="20" t="s">
        <v>16</v>
      </c>
      <c r="D1480" s="7" t="s">
        <v>32</v>
      </c>
      <c r="E1480" s="1" t="s">
        <v>188</v>
      </c>
      <c r="F1480" s="23">
        <v>2013</v>
      </c>
      <c r="G1480" s="8" t="s">
        <v>2</v>
      </c>
      <c r="H1480" s="33"/>
      <c r="I1480" s="33"/>
      <c r="J1480" s="20" t="s">
        <v>1</v>
      </c>
      <c r="K1480" s="1" t="s">
        <v>129</v>
      </c>
      <c r="L1480" s="7" t="s">
        <v>211</v>
      </c>
    </row>
    <row r="1481" spans="1:12" x14ac:dyDescent="0.3">
      <c r="A1481" s="1" t="s">
        <v>840</v>
      </c>
      <c r="B1481" s="13"/>
      <c r="C1481" s="20" t="s">
        <v>16</v>
      </c>
      <c r="D1481" s="7" t="s">
        <v>32</v>
      </c>
      <c r="E1481" s="1" t="s">
        <v>188</v>
      </c>
      <c r="F1481" s="23">
        <v>2013</v>
      </c>
      <c r="G1481" s="8" t="s">
        <v>2</v>
      </c>
      <c r="H1481" s="33"/>
      <c r="I1481" s="33"/>
      <c r="J1481" s="20" t="s">
        <v>1</v>
      </c>
      <c r="K1481" s="1" t="s">
        <v>176</v>
      </c>
      <c r="L1481" s="7" t="s">
        <v>192</v>
      </c>
    </row>
    <row r="1482" spans="1:12" x14ac:dyDescent="0.3">
      <c r="A1482" s="1" t="s">
        <v>860</v>
      </c>
      <c r="B1482" s="13"/>
      <c r="C1482" s="20" t="s">
        <v>16</v>
      </c>
      <c r="D1482" s="7" t="s">
        <v>32</v>
      </c>
      <c r="E1482" s="7" t="s">
        <v>188</v>
      </c>
      <c r="F1482" s="23">
        <v>2013</v>
      </c>
      <c r="G1482" s="8" t="s">
        <v>2</v>
      </c>
      <c r="H1482" s="33"/>
      <c r="I1482" s="33"/>
      <c r="J1482" s="20" t="s">
        <v>1</v>
      </c>
      <c r="K1482" s="1" t="s">
        <v>176</v>
      </c>
      <c r="L1482" s="7" t="s">
        <v>187</v>
      </c>
    </row>
    <row r="1483" spans="1:12" x14ac:dyDescent="0.3">
      <c r="A1483" s="3" t="s">
        <v>718</v>
      </c>
      <c r="B1483" s="16"/>
      <c r="C1483" s="21" t="s">
        <v>16</v>
      </c>
      <c r="D1483" s="6" t="s">
        <v>32</v>
      </c>
      <c r="E1483" s="3" t="s">
        <v>188</v>
      </c>
      <c r="F1483" s="24">
        <v>2013</v>
      </c>
      <c r="G1483" s="5" t="s">
        <v>68</v>
      </c>
      <c r="H1483" s="32">
        <f>I1483*80</f>
        <v>624.79999999999995</v>
      </c>
      <c r="I1483" s="31">
        <v>7.81</v>
      </c>
      <c r="J1483" s="21" t="s">
        <v>1</v>
      </c>
      <c r="K1483" s="3" t="s">
        <v>129</v>
      </c>
      <c r="L1483" s="6" t="s">
        <v>212</v>
      </c>
    </row>
    <row r="1484" spans="1:12" x14ac:dyDescent="0.3">
      <c r="A1484" s="1" t="s">
        <v>826</v>
      </c>
      <c r="B1484" s="13"/>
      <c r="C1484" s="20" t="s">
        <v>16</v>
      </c>
      <c r="D1484" s="7" t="s">
        <v>32</v>
      </c>
      <c r="E1484" s="1" t="s">
        <v>138</v>
      </c>
      <c r="F1484" s="23">
        <v>2013</v>
      </c>
      <c r="G1484" s="8" t="s">
        <v>2</v>
      </c>
      <c r="H1484" s="33"/>
      <c r="I1484" s="33"/>
      <c r="J1484" s="20" t="s">
        <v>1</v>
      </c>
      <c r="K1484" s="1" t="s">
        <v>176</v>
      </c>
      <c r="L1484" s="7" t="s">
        <v>178</v>
      </c>
    </row>
    <row r="1485" spans="1:12" x14ac:dyDescent="0.3">
      <c r="A1485" s="1" t="s">
        <v>827</v>
      </c>
      <c r="B1485" s="13"/>
      <c r="C1485" s="20" t="s">
        <v>16</v>
      </c>
      <c r="D1485" s="7" t="s">
        <v>32</v>
      </c>
      <c r="E1485" s="1" t="s">
        <v>138</v>
      </c>
      <c r="F1485" s="23">
        <v>2013</v>
      </c>
      <c r="G1485" s="8" t="s">
        <v>2</v>
      </c>
      <c r="H1485" s="33"/>
      <c r="I1485" s="33"/>
      <c r="J1485" s="20" t="s">
        <v>1</v>
      </c>
      <c r="K1485" s="1" t="s">
        <v>176</v>
      </c>
      <c r="L1485" s="7" t="s">
        <v>178</v>
      </c>
    </row>
    <row r="1486" spans="1:12" x14ac:dyDescent="0.3">
      <c r="A1486" s="1" t="s">
        <v>828</v>
      </c>
      <c r="B1486" s="13"/>
      <c r="C1486" s="20" t="s">
        <v>16</v>
      </c>
      <c r="D1486" s="7" t="s">
        <v>32</v>
      </c>
      <c r="E1486" s="1" t="s">
        <v>138</v>
      </c>
      <c r="F1486" s="23">
        <v>2013</v>
      </c>
      <c r="G1486" s="8" t="s">
        <v>2</v>
      </c>
      <c r="H1486" s="33"/>
      <c r="I1486" s="33"/>
      <c r="J1486" s="20" t="s">
        <v>1</v>
      </c>
      <c r="K1486" s="1" t="s">
        <v>176</v>
      </c>
      <c r="L1486" s="7" t="s">
        <v>178</v>
      </c>
    </row>
    <row r="1487" spans="1:12" x14ac:dyDescent="0.3">
      <c r="A1487" s="1" t="s">
        <v>852</v>
      </c>
      <c r="B1487" s="13"/>
      <c r="C1487" s="20" t="s">
        <v>16</v>
      </c>
      <c r="D1487" s="7" t="s">
        <v>32</v>
      </c>
      <c r="E1487" s="7" t="s">
        <v>138</v>
      </c>
      <c r="F1487" s="23">
        <v>2013</v>
      </c>
      <c r="G1487" s="8" t="s">
        <v>2</v>
      </c>
      <c r="H1487" s="33"/>
      <c r="I1487" s="33"/>
      <c r="J1487" s="20" t="s">
        <v>1</v>
      </c>
      <c r="K1487" s="1" t="s">
        <v>176</v>
      </c>
      <c r="L1487" s="7" t="s">
        <v>178</v>
      </c>
    </row>
    <row r="1488" spans="1:12" x14ac:dyDescent="0.3">
      <c r="A1488" s="1" t="s">
        <v>853</v>
      </c>
      <c r="B1488" s="13"/>
      <c r="C1488" s="20" t="s">
        <v>16</v>
      </c>
      <c r="D1488" s="7" t="s">
        <v>32</v>
      </c>
      <c r="E1488" s="7" t="s">
        <v>138</v>
      </c>
      <c r="F1488" s="23">
        <v>2013</v>
      </c>
      <c r="G1488" s="8" t="s">
        <v>2</v>
      </c>
      <c r="H1488" s="33"/>
      <c r="I1488" s="33"/>
      <c r="J1488" s="20" t="s">
        <v>1</v>
      </c>
      <c r="K1488" s="1" t="s">
        <v>176</v>
      </c>
      <c r="L1488" s="7" t="s">
        <v>178</v>
      </c>
    </row>
    <row r="1489" spans="1:12" x14ac:dyDescent="0.3">
      <c r="A1489" s="1" t="s">
        <v>901</v>
      </c>
      <c r="B1489" s="13"/>
      <c r="C1489" s="20" t="s">
        <v>16</v>
      </c>
      <c r="D1489" s="7" t="s">
        <v>32</v>
      </c>
      <c r="E1489" s="7" t="s">
        <v>138</v>
      </c>
      <c r="F1489" s="23">
        <v>2013</v>
      </c>
      <c r="G1489" s="8" t="s">
        <v>2</v>
      </c>
      <c r="H1489" s="33"/>
      <c r="I1489" s="33"/>
      <c r="J1489" s="20" t="s">
        <v>1</v>
      </c>
      <c r="K1489" s="1" t="s">
        <v>176</v>
      </c>
      <c r="L1489" s="7" t="s">
        <v>178</v>
      </c>
    </row>
    <row r="1490" spans="1:12" x14ac:dyDescent="0.3">
      <c r="A1490" s="1" t="s">
        <v>999</v>
      </c>
      <c r="C1490" s="20" t="s">
        <v>16</v>
      </c>
      <c r="D1490" s="1" t="s">
        <v>32</v>
      </c>
      <c r="E1490" s="1" t="s">
        <v>132</v>
      </c>
      <c r="F1490" s="23">
        <v>2013</v>
      </c>
      <c r="G1490" s="8" t="s">
        <v>2</v>
      </c>
      <c r="H1490" s="33"/>
      <c r="J1490" s="20" t="s">
        <v>1</v>
      </c>
      <c r="K1490" s="1" t="s">
        <v>67</v>
      </c>
      <c r="L1490" s="1" t="s">
        <v>163</v>
      </c>
    </row>
    <row r="1491" spans="1:12" x14ac:dyDescent="0.3">
      <c r="A1491" s="1" t="s">
        <v>1094</v>
      </c>
      <c r="C1491" s="20" t="s">
        <v>16</v>
      </c>
      <c r="D1491" s="1" t="s">
        <v>32</v>
      </c>
      <c r="E1491" s="1" t="s">
        <v>132</v>
      </c>
      <c r="F1491" s="23">
        <v>2013</v>
      </c>
      <c r="G1491" s="8" t="s">
        <v>2</v>
      </c>
      <c r="H1491" s="33"/>
      <c r="J1491" s="20" t="s">
        <v>1</v>
      </c>
      <c r="K1491" s="1" t="s">
        <v>67</v>
      </c>
      <c r="L1491" s="1" t="s">
        <v>139</v>
      </c>
    </row>
    <row r="1492" spans="1:12" x14ac:dyDescent="0.3">
      <c r="A1492" s="1" t="s">
        <v>1101</v>
      </c>
      <c r="C1492" s="20" t="s">
        <v>16</v>
      </c>
      <c r="D1492" s="1" t="s">
        <v>32</v>
      </c>
      <c r="E1492" s="1" t="s">
        <v>132</v>
      </c>
      <c r="F1492" s="23">
        <v>2013</v>
      </c>
      <c r="G1492" s="8" t="s">
        <v>2</v>
      </c>
      <c r="H1492" s="33"/>
      <c r="J1492" s="20" t="s">
        <v>1</v>
      </c>
      <c r="K1492" s="1" t="s">
        <v>67</v>
      </c>
      <c r="L1492" s="1" t="s">
        <v>142</v>
      </c>
    </row>
    <row r="1493" spans="1:12" x14ac:dyDescent="0.3">
      <c r="A1493" s="1" t="s">
        <v>1102</v>
      </c>
      <c r="C1493" s="20" t="s">
        <v>16</v>
      </c>
      <c r="D1493" s="1" t="s">
        <v>32</v>
      </c>
      <c r="E1493" s="1" t="s">
        <v>132</v>
      </c>
      <c r="F1493" s="23">
        <v>2013</v>
      </c>
      <c r="G1493" s="8" t="s">
        <v>2</v>
      </c>
      <c r="H1493" s="33"/>
      <c r="J1493" s="20" t="s">
        <v>1</v>
      </c>
      <c r="K1493" s="1" t="s">
        <v>67</v>
      </c>
      <c r="L1493" s="1" t="s">
        <v>142</v>
      </c>
    </row>
    <row r="1494" spans="1:12" x14ac:dyDescent="0.3">
      <c r="A1494" s="1" t="s">
        <v>1103</v>
      </c>
      <c r="C1494" s="20" t="s">
        <v>16</v>
      </c>
      <c r="D1494" s="1" t="s">
        <v>32</v>
      </c>
      <c r="E1494" s="1" t="s">
        <v>132</v>
      </c>
      <c r="F1494" s="23">
        <v>2013</v>
      </c>
      <c r="G1494" s="8" t="s">
        <v>2</v>
      </c>
      <c r="H1494" s="33"/>
      <c r="J1494" s="20" t="s">
        <v>1</v>
      </c>
      <c r="K1494" s="1" t="s">
        <v>67</v>
      </c>
      <c r="L1494" s="1" t="s">
        <v>142</v>
      </c>
    </row>
    <row r="1495" spans="1:12" x14ac:dyDescent="0.3">
      <c r="A1495" s="1" t="s">
        <v>1130</v>
      </c>
      <c r="C1495" s="20" t="s">
        <v>16</v>
      </c>
      <c r="D1495" s="1" t="s">
        <v>32</v>
      </c>
      <c r="E1495" s="1" t="s">
        <v>132</v>
      </c>
      <c r="F1495" s="23">
        <v>2013</v>
      </c>
      <c r="G1495" s="8" t="s">
        <v>2</v>
      </c>
      <c r="H1495" s="33"/>
      <c r="J1495" s="20" t="s">
        <v>1</v>
      </c>
      <c r="K1495" s="1" t="s">
        <v>64</v>
      </c>
      <c r="L1495" s="1" t="s">
        <v>133</v>
      </c>
    </row>
    <row r="1496" spans="1:12" x14ac:dyDescent="0.3">
      <c r="A1496" s="1" t="s">
        <v>1131</v>
      </c>
      <c r="C1496" s="20" t="s">
        <v>16</v>
      </c>
      <c r="D1496" s="1" t="s">
        <v>32</v>
      </c>
      <c r="E1496" s="1" t="s">
        <v>132</v>
      </c>
      <c r="F1496" s="23">
        <v>2013</v>
      </c>
      <c r="G1496" s="8" t="s">
        <v>2</v>
      </c>
      <c r="H1496" s="33"/>
      <c r="J1496" s="20" t="s">
        <v>1</v>
      </c>
      <c r="K1496" s="1" t="s">
        <v>64</v>
      </c>
      <c r="L1496" s="1" t="s">
        <v>133</v>
      </c>
    </row>
    <row r="1497" spans="1:12" x14ac:dyDescent="0.3">
      <c r="A1497" s="1" t="s">
        <v>1164</v>
      </c>
      <c r="C1497" s="20" t="s">
        <v>16</v>
      </c>
      <c r="D1497" s="1" t="s">
        <v>32</v>
      </c>
      <c r="E1497" s="1" t="s">
        <v>132</v>
      </c>
      <c r="F1497" s="23">
        <v>2013</v>
      </c>
      <c r="G1497" s="8" t="s">
        <v>2</v>
      </c>
      <c r="H1497" s="33"/>
      <c r="J1497" s="20" t="s">
        <v>1</v>
      </c>
      <c r="K1497" s="1" t="s">
        <v>64</v>
      </c>
      <c r="L1497" s="1" t="s">
        <v>131</v>
      </c>
    </row>
    <row r="1498" spans="1:12" x14ac:dyDescent="0.3">
      <c r="A1498" s="3" t="s">
        <v>997</v>
      </c>
      <c r="B1498" s="3"/>
      <c r="C1498" s="21" t="s">
        <v>16</v>
      </c>
      <c r="D1498" s="3" t="s">
        <v>32</v>
      </c>
      <c r="E1498" s="3" t="s">
        <v>132</v>
      </c>
      <c r="F1498" s="24">
        <v>2013</v>
      </c>
      <c r="G1498" s="5" t="s">
        <v>68</v>
      </c>
      <c r="H1498" s="32">
        <f t="shared" ref="H1498:H1509" si="15">I1498*80</f>
        <v>232</v>
      </c>
      <c r="I1498" s="31">
        <v>2.9</v>
      </c>
      <c r="J1498" s="21" t="s">
        <v>1</v>
      </c>
      <c r="K1498" s="3" t="s">
        <v>67</v>
      </c>
      <c r="L1498" s="3" t="s">
        <v>163</v>
      </c>
    </row>
    <row r="1499" spans="1:12" x14ac:dyDescent="0.3">
      <c r="A1499" s="3" t="s">
        <v>998</v>
      </c>
      <c r="B1499" s="3"/>
      <c r="C1499" s="21" t="s">
        <v>16</v>
      </c>
      <c r="D1499" s="3" t="s">
        <v>32</v>
      </c>
      <c r="E1499" s="3" t="s">
        <v>132</v>
      </c>
      <c r="F1499" s="24">
        <v>2013</v>
      </c>
      <c r="G1499" s="5" t="s">
        <v>68</v>
      </c>
      <c r="H1499" s="32">
        <f t="shared" si="15"/>
        <v>5.6720000000000006</v>
      </c>
      <c r="I1499" s="31">
        <v>7.0900000000000005E-2</v>
      </c>
      <c r="J1499" s="21" t="s">
        <v>1</v>
      </c>
      <c r="K1499" s="3" t="s">
        <v>67</v>
      </c>
      <c r="L1499" s="3" t="s">
        <v>163</v>
      </c>
    </row>
    <row r="1500" spans="1:12" x14ac:dyDescent="0.3">
      <c r="A1500" s="3" t="s">
        <v>1000</v>
      </c>
      <c r="B1500" s="3"/>
      <c r="C1500" s="21" t="s">
        <v>16</v>
      </c>
      <c r="D1500" s="3" t="s">
        <v>32</v>
      </c>
      <c r="E1500" s="3" t="s">
        <v>132</v>
      </c>
      <c r="F1500" s="24">
        <v>2013</v>
      </c>
      <c r="G1500" s="5" t="s">
        <v>68</v>
      </c>
      <c r="H1500" s="32">
        <f t="shared" si="15"/>
        <v>3388</v>
      </c>
      <c r="I1500" s="31">
        <v>42.35</v>
      </c>
      <c r="J1500" s="21" t="s">
        <v>1</v>
      </c>
      <c r="K1500" s="3" t="s">
        <v>67</v>
      </c>
      <c r="L1500" s="3" t="s">
        <v>163</v>
      </c>
    </row>
    <row r="1501" spans="1:12" x14ac:dyDescent="0.3">
      <c r="A1501" s="3" t="s">
        <v>1095</v>
      </c>
      <c r="B1501" s="3"/>
      <c r="C1501" s="21" t="s">
        <v>16</v>
      </c>
      <c r="D1501" s="3" t="s">
        <v>32</v>
      </c>
      <c r="E1501" s="3" t="s">
        <v>132</v>
      </c>
      <c r="F1501" s="24">
        <v>2013</v>
      </c>
      <c r="G1501" s="5" t="s">
        <v>68</v>
      </c>
      <c r="H1501" s="32">
        <f t="shared" si="15"/>
        <v>0.28639999999999999</v>
      </c>
      <c r="I1501" s="31">
        <v>3.5799999999999998E-3</v>
      </c>
      <c r="J1501" s="21" t="s">
        <v>1</v>
      </c>
      <c r="K1501" s="3" t="s">
        <v>67</v>
      </c>
      <c r="L1501" s="3" t="s">
        <v>139</v>
      </c>
    </row>
    <row r="1502" spans="1:12" x14ac:dyDescent="0.3">
      <c r="A1502" s="3" t="s">
        <v>1096</v>
      </c>
      <c r="B1502" s="3"/>
      <c r="C1502" s="21" t="s">
        <v>16</v>
      </c>
      <c r="D1502" s="3" t="s">
        <v>32</v>
      </c>
      <c r="E1502" s="3" t="s">
        <v>132</v>
      </c>
      <c r="F1502" s="24">
        <v>2013</v>
      </c>
      <c r="G1502" s="5" t="s">
        <v>68</v>
      </c>
      <c r="H1502" s="32">
        <f t="shared" si="15"/>
        <v>122.4</v>
      </c>
      <c r="I1502" s="31">
        <v>1.53</v>
      </c>
      <c r="J1502" s="21" t="s">
        <v>1</v>
      </c>
      <c r="K1502" s="3" t="s">
        <v>67</v>
      </c>
      <c r="L1502" s="3" t="s">
        <v>139</v>
      </c>
    </row>
    <row r="1503" spans="1:12" x14ac:dyDescent="0.3">
      <c r="A1503" s="3" t="s">
        <v>1097</v>
      </c>
      <c r="B1503" s="3"/>
      <c r="C1503" s="21" t="s">
        <v>16</v>
      </c>
      <c r="D1503" s="3" t="s">
        <v>32</v>
      </c>
      <c r="E1503" s="3" t="s">
        <v>132</v>
      </c>
      <c r="F1503" s="24">
        <v>2013</v>
      </c>
      <c r="G1503" s="5" t="s">
        <v>68</v>
      </c>
      <c r="H1503" s="32">
        <f t="shared" si="15"/>
        <v>45.839999999999996</v>
      </c>
      <c r="I1503" s="31">
        <v>0.57299999999999995</v>
      </c>
      <c r="J1503" s="21" t="s">
        <v>1</v>
      </c>
      <c r="K1503" s="3" t="s">
        <v>67</v>
      </c>
      <c r="L1503" s="3" t="s">
        <v>139</v>
      </c>
    </row>
    <row r="1504" spans="1:12" x14ac:dyDescent="0.3">
      <c r="A1504" s="3" t="s">
        <v>1098</v>
      </c>
      <c r="B1504" s="3"/>
      <c r="C1504" s="21" t="s">
        <v>16</v>
      </c>
      <c r="D1504" s="3" t="s">
        <v>32</v>
      </c>
      <c r="E1504" s="3" t="s">
        <v>132</v>
      </c>
      <c r="F1504" s="24">
        <v>2013</v>
      </c>
      <c r="G1504" s="5" t="s">
        <v>68</v>
      </c>
      <c r="H1504" s="32">
        <f t="shared" si="15"/>
        <v>6.5120000000000005</v>
      </c>
      <c r="I1504" s="31">
        <v>8.14E-2</v>
      </c>
      <c r="J1504" s="21" t="s">
        <v>1</v>
      </c>
      <c r="K1504" s="3" t="s">
        <v>67</v>
      </c>
      <c r="L1504" s="3" t="s">
        <v>139</v>
      </c>
    </row>
    <row r="1505" spans="1:12" x14ac:dyDescent="0.3">
      <c r="A1505" s="3" t="s">
        <v>1099</v>
      </c>
      <c r="B1505" s="3"/>
      <c r="C1505" s="21" t="s">
        <v>16</v>
      </c>
      <c r="D1505" s="3" t="s">
        <v>32</v>
      </c>
      <c r="E1505" s="3" t="s">
        <v>132</v>
      </c>
      <c r="F1505" s="24">
        <v>2013</v>
      </c>
      <c r="G1505" s="5" t="s">
        <v>68</v>
      </c>
      <c r="H1505" s="32">
        <f t="shared" si="15"/>
        <v>3.9040000000000004</v>
      </c>
      <c r="I1505" s="31">
        <v>4.8800000000000003E-2</v>
      </c>
      <c r="J1505" s="21" t="s">
        <v>1</v>
      </c>
      <c r="K1505" s="3" t="s">
        <v>67</v>
      </c>
      <c r="L1505" s="3" t="s">
        <v>139</v>
      </c>
    </row>
    <row r="1506" spans="1:12" x14ac:dyDescent="0.3">
      <c r="A1506" s="3" t="s">
        <v>1100</v>
      </c>
      <c r="B1506" s="3"/>
      <c r="C1506" s="21" t="s">
        <v>16</v>
      </c>
      <c r="D1506" s="3" t="s">
        <v>32</v>
      </c>
      <c r="E1506" s="3" t="s">
        <v>132</v>
      </c>
      <c r="F1506" s="24">
        <v>2013</v>
      </c>
      <c r="G1506" s="5" t="s">
        <v>68</v>
      </c>
      <c r="H1506" s="32">
        <f t="shared" si="15"/>
        <v>32.32</v>
      </c>
      <c r="I1506" s="31">
        <v>0.40400000000000003</v>
      </c>
      <c r="J1506" s="21" t="s">
        <v>1</v>
      </c>
      <c r="K1506" s="3" t="s">
        <v>67</v>
      </c>
      <c r="L1506" s="3" t="s">
        <v>139</v>
      </c>
    </row>
    <row r="1507" spans="1:12" x14ac:dyDescent="0.3">
      <c r="A1507" s="3" t="s">
        <v>1132</v>
      </c>
      <c r="B1507" s="3"/>
      <c r="C1507" s="21" t="s">
        <v>16</v>
      </c>
      <c r="D1507" s="3" t="s">
        <v>32</v>
      </c>
      <c r="E1507" s="3" t="s">
        <v>132</v>
      </c>
      <c r="F1507" s="24">
        <v>2013</v>
      </c>
      <c r="G1507" s="5" t="s">
        <v>68</v>
      </c>
      <c r="H1507" s="32">
        <f t="shared" si="15"/>
        <v>29.439999999999998</v>
      </c>
      <c r="I1507" s="31">
        <v>0.36799999999999999</v>
      </c>
      <c r="J1507" s="21" t="s">
        <v>1</v>
      </c>
      <c r="K1507" s="3" t="s">
        <v>64</v>
      </c>
      <c r="L1507" s="3" t="s">
        <v>133</v>
      </c>
    </row>
    <row r="1508" spans="1:12" x14ac:dyDescent="0.3">
      <c r="A1508" s="3" t="s">
        <v>1163</v>
      </c>
      <c r="B1508" s="3"/>
      <c r="C1508" s="21" t="s">
        <v>16</v>
      </c>
      <c r="D1508" s="3" t="s">
        <v>32</v>
      </c>
      <c r="E1508" s="3" t="s">
        <v>132</v>
      </c>
      <c r="F1508" s="24">
        <v>2013</v>
      </c>
      <c r="G1508" s="5" t="s">
        <v>68</v>
      </c>
      <c r="H1508" s="32">
        <f t="shared" si="15"/>
        <v>532.79999999999995</v>
      </c>
      <c r="I1508" s="31">
        <v>6.66</v>
      </c>
      <c r="J1508" s="21" t="s">
        <v>1</v>
      </c>
      <c r="K1508" s="3" t="s">
        <v>64</v>
      </c>
      <c r="L1508" s="3" t="s">
        <v>131</v>
      </c>
    </row>
    <row r="1509" spans="1:12" x14ac:dyDescent="0.3">
      <c r="A1509" s="3" t="s">
        <v>1165</v>
      </c>
      <c r="B1509" s="3"/>
      <c r="C1509" s="21" t="s">
        <v>16</v>
      </c>
      <c r="D1509" s="3" t="s">
        <v>32</v>
      </c>
      <c r="E1509" s="3" t="s">
        <v>132</v>
      </c>
      <c r="F1509" s="24">
        <v>2013</v>
      </c>
      <c r="G1509" s="5" t="s">
        <v>68</v>
      </c>
      <c r="H1509" s="32">
        <f t="shared" si="15"/>
        <v>40.24</v>
      </c>
      <c r="I1509" s="31">
        <v>0.503</v>
      </c>
      <c r="J1509" s="21" t="s">
        <v>1</v>
      </c>
      <c r="K1509" s="3" t="s">
        <v>64</v>
      </c>
      <c r="L1509" s="3" t="s">
        <v>131</v>
      </c>
    </row>
    <row r="1510" spans="1:12" x14ac:dyDescent="0.3">
      <c r="A1510" s="1" t="s">
        <v>832</v>
      </c>
      <c r="B1510" s="13"/>
      <c r="C1510" s="20" t="s">
        <v>16</v>
      </c>
      <c r="D1510" s="7" t="s">
        <v>32</v>
      </c>
      <c r="E1510" s="7" t="s">
        <v>17</v>
      </c>
      <c r="F1510" s="23">
        <v>2013</v>
      </c>
      <c r="G1510" s="8" t="s">
        <v>2</v>
      </c>
      <c r="H1510" s="33"/>
      <c r="I1510" s="33"/>
      <c r="J1510" s="20" t="s">
        <v>1</v>
      </c>
      <c r="K1510" s="1" t="s">
        <v>176</v>
      </c>
      <c r="L1510" s="7" t="s">
        <v>178</v>
      </c>
    </row>
    <row r="1511" spans="1:12" x14ac:dyDescent="0.3">
      <c r="A1511" s="1" t="s">
        <v>849</v>
      </c>
      <c r="B1511" s="13"/>
      <c r="C1511" s="20" t="s">
        <v>16</v>
      </c>
      <c r="D1511" s="7" t="s">
        <v>32</v>
      </c>
      <c r="E1511" s="7" t="s">
        <v>17</v>
      </c>
      <c r="F1511" s="23">
        <v>2013</v>
      </c>
      <c r="G1511" s="8" t="s">
        <v>2</v>
      </c>
      <c r="H1511" s="33"/>
      <c r="I1511" s="33"/>
      <c r="J1511" s="20" t="s">
        <v>1</v>
      </c>
      <c r="K1511" s="1" t="s">
        <v>176</v>
      </c>
      <c r="L1511" s="7" t="s">
        <v>190</v>
      </c>
    </row>
    <row r="1512" spans="1:12" x14ac:dyDescent="0.3">
      <c r="A1512" s="1" t="s">
        <v>1128</v>
      </c>
      <c r="C1512" s="20" t="s">
        <v>16</v>
      </c>
      <c r="D1512" s="1" t="s">
        <v>32</v>
      </c>
      <c r="E1512" s="1" t="s">
        <v>17</v>
      </c>
      <c r="F1512" s="23">
        <v>2013</v>
      </c>
      <c r="G1512" s="8" t="s">
        <v>2</v>
      </c>
      <c r="H1512" s="33"/>
      <c r="J1512" s="20" t="s">
        <v>1</v>
      </c>
      <c r="K1512" s="1" t="s">
        <v>64</v>
      </c>
      <c r="L1512" s="1" t="s">
        <v>133</v>
      </c>
    </row>
    <row r="1513" spans="1:12" x14ac:dyDescent="0.3">
      <c r="A1513" s="3" t="s">
        <v>710</v>
      </c>
      <c r="B1513" s="16"/>
      <c r="C1513" s="21" t="s">
        <v>16</v>
      </c>
      <c r="D1513" s="6" t="s">
        <v>32</v>
      </c>
      <c r="E1513" s="6" t="s">
        <v>17</v>
      </c>
      <c r="F1513" s="24">
        <v>2013</v>
      </c>
      <c r="G1513" s="5" t="s">
        <v>68</v>
      </c>
      <c r="H1513" s="32">
        <f>I1513*80</f>
        <v>3.9119999999999999</v>
      </c>
      <c r="I1513" s="31">
        <v>4.8899999999999999E-2</v>
      </c>
      <c r="J1513" s="21" t="s">
        <v>1</v>
      </c>
      <c r="K1513" s="3" t="s">
        <v>129</v>
      </c>
      <c r="L1513" s="6" t="s">
        <v>216</v>
      </c>
    </row>
    <row r="1514" spans="1:12" x14ac:dyDescent="0.3">
      <c r="A1514" s="3" t="s">
        <v>1129</v>
      </c>
      <c r="B1514" s="3"/>
      <c r="C1514" s="21" t="s">
        <v>16</v>
      </c>
      <c r="D1514" s="3" t="s">
        <v>32</v>
      </c>
      <c r="E1514" s="3" t="s">
        <v>17</v>
      </c>
      <c r="F1514" s="24">
        <v>2013</v>
      </c>
      <c r="G1514" s="5" t="s">
        <v>68</v>
      </c>
      <c r="H1514" s="32">
        <f>I1514*80</f>
        <v>57.36</v>
      </c>
      <c r="I1514" s="31">
        <v>0.71699999999999997</v>
      </c>
      <c r="J1514" s="21" t="s">
        <v>1</v>
      </c>
      <c r="K1514" s="3" t="s">
        <v>64</v>
      </c>
      <c r="L1514" s="3" t="s">
        <v>133</v>
      </c>
    </row>
    <row r="1515" spans="1:12" x14ac:dyDescent="0.3">
      <c r="A1515" s="3" t="s">
        <v>1139</v>
      </c>
      <c r="B1515" s="3"/>
      <c r="C1515" s="21" t="s">
        <v>16</v>
      </c>
      <c r="D1515" s="3" t="s">
        <v>32</v>
      </c>
      <c r="E1515" s="3" t="s">
        <v>17</v>
      </c>
      <c r="F1515" s="24">
        <v>2013</v>
      </c>
      <c r="G1515" s="5" t="s">
        <v>68</v>
      </c>
      <c r="H1515" s="32">
        <f>I1515*80</f>
        <v>23.36</v>
      </c>
      <c r="I1515" s="31">
        <v>0.29199999999999998</v>
      </c>
      <c r="J1515" s="21" t="s">
        <v>1</v>
      </c>
      <c r="K1515" s="3" t="s">
        <v>64</v>
      </c>
      <c r="L1515" s="3" t="s">
        <v>134</v>
      </c>
    </row>
    <row r="1516" spans="1:12" x14ac:dyDescent="0.3">
      <c r="A1516" s="3" t="s">
        <v>963</v>
      </c>
      <c r="B1516" s="3"/>
      <c r="C1516" s="21" t="s">
        <v>16</v>
      </c>
      <c r="D1516" s="3" t="s">
        <v>170</v>
      </c>
      <c r="E1516" s="3" t="s">
        <v>169</v>
      </c>
      <c r="F1516" s="24">
        <v>2013</v>
      </c>
      <c r="G1516" s="5" t="s">
        <v>68</v>
      </c>
      <c r="H1516" s="32">
        <f>I1516*80</f>
        <v>6.2160000000000002</v>
      </c>
      <c r="I1516" s="31">
        <v>7.7700000000000005E-2</v>
      </c>
      <c r="J1516" s="21" t="s">
        <v>1</v>
      </c>
      <c r="K1516" s="3" t="s">
        <v>64</v>
      </c>
      <c r="L1516" s="3" t="s">
        <v>168</v>
      </c>
    </row>
    <row r="1517" spans="1:12" x14ac:dyDescent="0.3">
      <c r="A1517" s="1" t="s">
        <v>969</v>
      </c>
      <c r="C1517" s="20" t="s">
        <v>16</v>
      </c>
      <c r="D1517" s="1" t="s">
        <v>151</v>
      </c>
      <c r="E1517" s="1" t="s">
        <v>150</v>
      </c>
      <c r="F1517" s="23">
        <v>2013</v>
      </c>
      <c r="G1517" s="8" t="s">
        <v>2</v>
      </c>
      <c r="H1517" s="33"/>
      <c r="J1517" s="20" t="s">
        <v>1</v>
      </c>
      <c r="K1517" s="1" t="s">
        <v>64</v>
      </c>
      <c r="L1517" s="1" t="s">
        <v>166</v>
      </c>
    </row>
    <row r="1518" spans="1:12" x14ac:dyDescent="0.3">
      <c r="A1518" s="1" t="s">
        <v>970</v>
      </c>
      <c r="C1518" s="20" t="s">
        <v>16</v>
      </c>
      <c r="D1518" s="1" t="s">
        <v>151</v>
      </c>
      <c r="E1518" s="1" t="s">
        <v>150</v>
      </c>
      <c r="F1518" s="23">
        <v>2013</v>
      </c>
      <c r="G1518" s="8" t="s">
        <v>2</v>
      </c>
      <c r="H1518" s="33"/>
      <c r="J1518" s="20" t="s">
        <v>1</v>
      </c>
      <c r="K1518" s="1" t="s">
        <v>64</v>
      </c>
      <c r="L1518" s="1" t="s">
        <v>166</v>
      </c>
    </row>
    <row r="1519" spans="1:12" x14ac:dyDescent="0.3">
      <c r="A1519" s="1" t="s">
        <v>1079</v>
      </c>
      <c r="C1519" s="20" t="s">
        <v>16</v>
      </c>
      <c r="D1519" s="1" t="s">
        <v>151</v>
      </c>
      <c r="E1519" s="1" t="s">
        <v>150</v>
      </c>
      <c r="F1519" s="23">
        <v>2013</v>
      </c>
      <c r="G1519" s="8" t="s">
        <v>2</v>
      </c>
      <c r="H1519" s="33"/>
      <c r="J1519" s="20" t="s">
        <v>1</v>
      </c>
      <c r="K1519" s="1" t="s">
        <v>67</v>
      </c>
      <c r="L1519" s="1" t="s">
        <v>139</v>
      </c>
    </row>
    <row r="1520" spans="1:12" x14ac:dyDescent="0.3">
      <c r="A1520" s="3" t="s">
        <v>967</v>
      </c>
      <c r="B1520" s="3"/>
      <c r="C1520" s="21" t="s">
        <v>16</v>
      </c>
      <c r="D1520" s="3" t="s">
        <v>151</v>
      </c>
      <c r="E1520" s="3" t="s">
        <v>150</v>
      </c>
      <c r="F1520" s="24">
        <v>2013</v>
      </c>
      <c r="G1520" s="5" t="s">
        <v>68</v>
      </c>
      <c r="H1520" s="32">
        <f t="shared" ref="H1520:H1526" si="16">I1520*80</f>
        <v>1.24</v>
      </c>
      <c r="I1520" s="31">
        <v>1.55E-2</v>
      </c>
      <c r="J1520" s="21" t="s">
        <v>1</v>
      </c>
      <c r="K1520" s="3" t="s">
        <v>64</v>
      </c>
      <c r="L1520" s="3" t="s">
        <v>166</v>
      </c>
    </row>
    <row r="1521" spans="1:12" x14ac:dyDescent="0.3">
      <c r="A1521" s="3" t="s">
        <v>968</v>
      </c>
      <c r="B1521" s="3"/>
      <c r="C1521" s="21" t="s">
        <v>16</v>
      </c>
      <c r="D1521" s="3" t="s">
        <v>151</v>
      </c>
      <c r="E1521" s="3" t="s">
        <v>150</v>
      </c>
      <c r="F1521" s="24">
        <v>2013</v>
      </c>
      <c r="G1521" s="5" t="s">
        <v>68</v>
      </c>
      <c r="H1521" s="32">
        <f t="shared" si="16"/>
        <v>4.984</v>
      </c>
      <c r="I1521" s="31">
        <v>6.2300000000000001E-2</v>
      </c>
      <c r="J1521" s="21" t="s">
        <v>1</v>
      </c>
      <c r="K1521" s="3" t="s">
        <v>64</v>
      </c>
      <c r="L1521" s="3" t="s">
        <v>166</v>
      </c>
    </row>
    <row r="1522" spans="1:12" x14ac:dyDescent="0.3">
      <c r="A1522" s="3" t="s">
        <v>971</v>
      </c>
      <c r="B1522" s="3"/>
      <c r="C1522" s="21" t="s">
        <v>16</v>
      </c>
      <c r="D1522" s="3" t="s">
        <v>151</v>
      </c>
      <c r="E1522" s="3" t="s">
        <v>150</v>
      </c>
      <c r="F1522" s="24">
        <v>2013</v>
      </c>
      <c r="G1522" s="5" t="s">
        <v>68</v>
      </c>
      <c r="H1522" s="32">
        <f t="shared" si="16"/>
        <v>1.232</v>
      </c>
      <c r="I1522" s="31">
        <v>1.54E-2</v>
      </c>
      <c r="J1522" s="21" t="s">
        <v>1</v>
      </c>
      <c r="K1522" s="3" t="s">
        <v>64</v>
      </c>
      <c r="L1522" s="3" t="s">
        <v>165</v>
      </c>
    </row>
    <row r="1523" spans="1:12" x14ac:dyDescent="0.3">
      <c r="A1523" s="3" t="s">
        <v>1078</v>
      </c>
      <c r="B1523" s="3"/>
      <c r="C1523" s="21" t="s">
        <v>16</v>
      </c>
      <c r="D1523" s="3" t="s">
        <v>151</v>
      </c>
      <c r="E1523" s="3" t="s">
        <v>150</v>
      </c>
      <c r="F1523" s="24">
        <v>2013</v>
      </c>
      <c r="G1523" s="5" t="s">
        <v>68</v>
      </c>
      <c r="H1523" s="32">
        <f t="shared" si="16"/>
        <v>21.04</v>
      </c>
      <c r="I1523" s="31">
        <v>0.26300000000000001</v>
      </c>
      <c r="J1523" s="21" t="s">
        <v>1</v>
      </c>
      <c r="K1523" s="3" t="s">
        <v>67</v>
      </c>
      <c r="L1523" s="3" t="s">
        <v>139</v>
      </c>
    </row>
    <row r="1524" spans="1:12" x14ac:dyDescent="0.3">
      <c r="A1524" s="3" t="s">
        <v>1080</v>
      </c>
      <c r="B1524" s="3"/>
      <c r="C1524" s="21" t="s">
        <v>16</v>
      </c>
      <c r="D1524" s="3" t="s">
        <v>151</v>
      </c>
      <c r="E1524" s="3" t="s">
        <v>150</v>
      </c>
      <c r="F1524" s="24">
        <v>2013</v>
      </c>
      <c r="G1524" s="5" t="s">
        <v>68</v>
      </c>
      <c r="H1524" s="32">
        <f t="shared" si="16"/>
        <v>6.5519999999999997E-3</v>
      </c>
      <c r="I1524" s="31">
        <v>8.1899999999999999E-5</v>
      </c>
      <c r="J1524" s="21" t="s">
        <v>1</v>
      </c>
      <c r="K1524" s="3" t="s">
        <v>67</v>
      </c>
      <c r="L1524" s="3" t="s">
        <v>139</v>
      </c>
    </row>
    <row r="1525" spans="1:12" x14ac:dyDescent="0.3">
      <c r="A1525" s="3" t="s">
        <v>1081</v>
      </c>
      <c r="B1525" s="3"/>
      <c r="C1525" s="21" t="s">
        <v>16</v>
      </c>
      <c r="D1525" s="3" t="s">
        <v>151</v>
      </c>
      <c r="E1525" s="3" t="s">
        <v>150</v>
      </c>
      <c r="F1525" s="24">
        <v>2013</v>
      </c>
      <c r="G1525" s="5" t="s">
        <v>68</v>
      </c>
      <c r="H1525" s="32">
        <f t="shared" si="16"/>
        <v>1288.8</v>
      </c>
      <c r="I1525" s="31">
        <v>16.11</v>
      </c>
      <c r="J1525" s="21" t="s">
        <v>1</v>
      </c>
      <c r="K1525" s="3" t="s">
        <v>67</v>
      </c>
      <c r="L1525" s="3" t="s">
        <v>139</v>
      </c>
    </row>
    <row r="1526" spans="1:12" x14ac:dyDescent="0.3">
      <c r="A1526" s="3" t="s">
        <v>1082</v>
      </c>
      <c r="B1526" s="3"/>
      <c r="C1526" s="21" t="s">
        <v>16</v>
      </c>
      <c r="D1526" s="3" t="s">
        <v>151</v>
      </c>
      <c r="E1526" s="3" t="s">
        <v>150</v>
      </c>
      <c r="F1526" s="24">
        <v>2013</v>
      </c>
      <c r="G1526" s="5" t="s">
        <v>68</v>
      </c>
      <c r="H1526" s="32">
        <f t="shared" si="16"/>
        <v>6.1199999999999997E-2</v>
      </c>
      <c r="I1526" s="31">
        <v>7.6499999999999995E-4</v>
      </c>
      <c r="J1526" s="21" t="s">
        <v>1</v>
      </c>
      <c r="K1526" s="3" t="s">
        <v>67</v>
      </c>
      <c r="L1526" s="3" t="s">
        <v>139</v>
      </c>
    </row>
    <row r="1527" spans="1:12" x14ac:dyDescent="0.3">
      <c r="A1527" s="1" t="s">
        <v>973</v>
      </c>
      <c r="C1527" s="20" t="s">
        <v>16</v>
      </c>
      <c r="D1527" s="1" t="s">
        <v>15</v>
      </c>
      <c r="E1527" s="1" t="s">
        <v>103</v>
      </c>
      <c r="F1527" s="23">
        <v>2013</v>
      </c>
      <c r="G1527" s="8" t="s">
        <v>2</v>
      </c>
      <c r="H1527" s="33"/>
      <c r="J1527" s="20" t="s">
        <v>1</v>
      </c>
      <c r="K1527" s="1" t="s">
        <v>64</v>
      </c>
      <c r="L1527" s="1" t="s">
        <v>165</v>
      </c>
    </row>
    <row r="1528" spans="1:12" x14ac:dyDescent="0.3">
      <c r="A1528" s="1" t="s">
        <v>1113</v>
      </c>
      <c r="C1528" s="20" t="s">
        <v>16</v>
      </c>
      <c r="D1528" s="1" t="s">
        <v>15</v>
      </c>
      <c r="E1528" s="1" t="s">
        <v>103</v>
      </c>
      <c r="F1528" s="23">
        <v>2013</v>
      </c>
      <c r="G1528" s="8" t="s">
        <v>2</v>
      </c>
      <c r="H1528" s="33"/>
      <c r="J1528" s="20" t="s">
        <v>1</v>
      </c>
      <c r="K1528" s="1" t="s">
        <v>67</v>
      </c>
      <c r="L1528" s="1" t="s">
        <v>142</v>
      </c>
    </row>
    <row r="1529" spans="1:12" x14ac:dyDescent="0.3">
      <c r="A1529" s="1" t="s">
        <v>1114</v>
      </c>
      <c r="C1529" s="20" t="s">
        <v>16</v>
      </c>
      <c r="D1529" s="1" t="s">
        <v>15</v>
      </c>
      <c r="E1529" s="1" t="s">
        <v>103</v>
      </c>
      <c r="F1529" s="23">
        <v>2013</v>
      </c>
      <c r="G1529" s="8" t="s">
        <v>2</v>
      </c>
      <c r="H1529" s="33"/>
      <c r="J1529" s="20" t="s">
        <v>1</v>
      </c>
      <c r="K1529" s="1" t="s">
        <v>67</v>
      </c>
      <c r="L1529" s="1" t="s">
        <v>142</v>
      </c>
    </row>
    <row r="1530" spans="1:12" x14ac:dyDescent="0.3">
      <c r="A1530" s="1" t="s">
        <v>1118</v>
      </c>
      <c r="C1530" s="20" t="s">
        <v>16</v>
      </c>
      <c r="D1530" s="1" t="s">
        <v>15</v>
      </c>
      <c r="E1530" s="1" t="s">
        <v>103</v>
      </c>
      <c r="F1530" s="23">
        <v>2013</v>
      </c>
      <c r="G1530" s="8" t="s">
        <v>2</v>
      </c>
      <c r="H1530" s="33"/>
      <c r="J1530" s="20" t="s">
        <v>1</v>
      </c>
      <c r="K1530" s="1" t="s">
        <v>67</v>
      </c>
      <c r="L1530" s="1" t="s">
        <v>136</v>
      </c>
    </row>
    <row r="1531" spans="1:12" x14ac:dyDescent="0.3">
      <c r="A1531" s="1" t="s">
        <v>1122</v>
      </c>
      <c r="C1531" s="20" t="s">
        <v>16</v>
      </c>
      <c r="D1531" s="1" t="s">
        <v>15</v>
      </c>
      <c r="E1531" s="1" t="s">
        <v>103</v>
      </c>
      <c r="F1531" s="23">
        <v>2013</v>
      </c>
      <c r="G1531" s="8" t="s">
        <v>2</v>
      </c>
      <c r="H1531" s="33"/>
      <c r="J1531" s="20" t="s">
        <v>1</v>
      </c>
      <c r="K1531" s="1" t="s">
        <v>64</v>
      </c>
      <c r="L1531" s="1" t="s">
        <v>133</v>
      </c>
    </row>
    <row r="1532" spans="1:12" x14ac:dyDescent="0.3">
      <c r="A1532" s="1" t="s">
        <v>1124</v>
      </c>
      <c r="C1532" s="20" t="s">
        <v>16</v>
      </c>
      <c r="D1532" s="1" t="s">
        <v>15</v>
      </c>
      <c r="E1532" s="1" t="s">
        <v>103</v>
      </c>
      <c r="F1532" s="23">
        <v>2013</v>
      </c>
      <c r="G1532" s="8" t="s">
        <v>2</v>
      </c>
      <c r="H1532" s="33"/>
      <c r="J1532" s="20" t="s">
        <v>1</v>
      </c>
      <c r="K1532" s="1" t="s">
        <v>64</v>
      </c>
      <c r="L1532" s="1" t="s">
        <v>133</v>
      </c>
    </row>
    <row r="1533" spans="1:12" x14ac:dyDescent="0.3">
      <c r="A1533" s="1" t="s">
        <v>1166</v>
      </c>
      <c r="C1533" s="20" t="s">
        <v>16</v>
      </c>
      <c r="D1533" s="1" t="s">
        <v>15</v>
      </c>
      <c r="E1533" s="1" t="s">
        <v>103</v>
      </c>
      <c r="F1533" s="23">
        <v>2013</v>
      </c>
      <c r="G1533" s="8" t="s">
        <v>2</v>
      </c>
      <c r="H1533" s="33"/>
      <c r="J1533" s="20" t="s">
        <v>1</v>
      </c>
      <c r="K1533" s="1" t="s">
        <v>64</v>
      </c>
      <c r="L1533" s="1" t="s">
        <v>133</v>
      </c>
    </row>
    <row r="1534" spans="1:12" x14ac:dyDescent="0.3">
      <c r="A1534" s="3" t="s">
        <v>982</v>
      </c>
      <c r="B1534" s="3"/>
      <c r="C1534" s="21" t="s">
        <v>16</v>
      </c>
      <c r="D1534" s="3" t="s">
        <v>15</v>
      </c>
      <c r="E1534" s="3" t="s">
        <v>103</v>
      </c>
      <c r="F1534" s="24">
        <v>2013</v>
      </c>
      <c r="G1534" s="5" t="s">
        <v>68</v>
      </c>
      <c r="H1534" s="32">
        <f>I1534*80</f>
        <v>10.08</v>
      </c>
      <c r="I1534" s="31">
        <v>0.126</v>
      </c>
      <c r="J1534" s="21" t="s">
        <v>1</v>
      </c>
      <c r="K1534" s="3" t="s">
        <v>67</v>
      </c>
      <c r="L1534" s="3" t="s">
        <v>163</v>
      </c>
    </row>
    <row r="1535" spans="1:12" x14ac:dyDescent="0.3">
      <c r="A1535" s="3" t="s">
        <v>1049</v>
      </c>
      <c r="B1535" s="3"/>
      <c r="C1535" s="21" t="s">
        <v>16</v>
      </c>
      <c r="D1535" s="3" t="s">
        <v>15</v>
      </c>
      <c r="E1535" s="3" t="s">
        <v>103</v>
      </c>
      <c r="F1535" s="24">
        <v>2013</v>
      </c>
      <c r="G1535" s="5" t="s">
        <v>68</v>
      </c>
      <c r="H1535" s="32">
        <f>I1535*80</f>
        <v>2.1759999999999997</v>
      </c>
      <c r="I1535" s="31">
        <v>2.7199999999999998E-2</v>
      </c>
      <c r="J1535" s="21" t="s">
        <v>1</v>
      </c>
      <c r="K1535" s="3" t="s">
        <v>67</v>
      </c>
      <c r="L1535" s="3" t="s">
        <v>139</v>
      </c>
    </row>
    <row r="1536" spans="1:12" x14ac:dyDescent="0.3">
      <c r="A1536" s="3" t="s">
        <v>1123</v>
      </c>
      <c r="B1536" s="3"/>
      <c r="C1536" s="21" t="s">
        <v>16</v>
      </c>
      <c r="D1536" s="3" t="s">
        <v>15</v>
      </c>
      <c r="E1536" s="3" t="s">
        <v>103</v>
      </c>
      <c r="F1536" s="24">
        <v>2013</v>
      </c>
      <c r="G1536" s="5" t="s">
        <v>68</v>
      </c>
      <c r="H1536" s="32">
        <f>I1536*80</f>
        <v>0.53039999999999998</v>
      </c>
      <c r="I1536" s="31">
        <v>6.6299999999999996E-3</v>
      </c>
      <c r="J1536" s="21" t="s">
        <v>1</v>
      </c>
      <c r="K1536" s="3" t="s">
        <v>64</v>
      </c>
      <c r="L1536" s="3" t="s">
        <v>133</v>
      </c>
    </row>
    <row r="1537" spans="1:12" x14ac:dyDescent="0.3">
      <c r="A1537" s="3" t="s">
        <v>1125</v>
      </c>
      <c r="B1537" s="3"/>
      <c r="C1537" s="21" t="s">
        <v>16</v>
      </c>
      <c r="D1537" s="3" t="s">
        <v>15</v>
      </c>
      <c r="E1537" s="3" t="s">
        <v>103</v>
      </c>
      <c r="F1537" s="24">
        <v>2013</v>
      </c>
      <c r="G1537" s="5" t="s">
        <v>68</v>
      </c>
      <c r="H1537" s="32">
        <f>I1537*80</f>
        <v>0.42799999999999999</v>
      </c>
      <c r="I1537" s="31">
        <v>5.3499999999999997E-3</v>
      </c>
      <c r="J1537" s="21" t="s">
        <v>1</v>
      </c>
      <c r="K1537" s="3" t="s">
        <v>64</v>
      </c>
      <c r="L1537" s="3" t="s">
        <v>133</v>
      </c>
    </row>
    <row r="1538" spans="1:12" x14ac:dyDescent="0.3">
      <c r="A1538" s="3" t="s">
        <v>1126</v>
      </c>
      <c r="B1538" s="3"/>
      <c r="C1538" s="21" t="s">
        <v>16</v>
      </c>
      <c r="D1538" s="3" t="s">
        <v>15</v>
      </c>
      <c r="E1538" s="3" t="s">
        <v>103</v>
      </c>
      <c r="F1538" s="24">
        <v>2013</v>
      </c>
      <c r="G1538" s="5" t="s">
        <v>68</v>
      </c>
      <c r="H1538" s="32">
        <f>I1538*80</f>
        <v>1.064E-2</v>
      </c>
      <c r="I1538" s="31">
        <v>1.3300000000000001E-4</v>
      </c>
      <c r="J1538" s="21" t="s">
        <v>1</v>
      </c>
      <c r="K1538" s="3" t="s">
        <v>64</v>
      </c>
      <c r="L1538" s="3" t="s">
        <v>133</v>
      </c>
    </row>
    <row r="1539" spans="1:12" x14ac:dyDescent="0.3">
      <c r="A1539" s="1" t="s">
        <v>734</v>
      </c>
      <c r="B1539" s="13"/>
      <c r="C1539" s="20" t="s">
        <v>9</v>
      </c>
      <c r="D1539" s="7" t="s">
        <v>59</v>
      </c>
      <c r="E1539" s="7" t="s">
        <v>206</v>
      </c>
      <c r="F1539" s="23">
        <v>2013</v>
      </c>
      <c r="G1539" s="8" t="s">
        <v>2</v>
      </c>
      <c r="H1539" s="33"/>
      <c r="J1539" s="20" t="s">
        <v>1</v>
      </c>
      <c r="K1539" s="1" t="s">
        <v>129</v>
      </c>
      <c r="L1539" s="7" t="s">
        <v>208</v>
      </c>
    </row>
    <row r="1540" spans="1:12" x14ac:dyDescent="0.3">
      <c r="A1540" s="1" t="s">
        <v>756</v>
      </c>
      <c r="B1540" s="13"/>
      <c r="C1540" s="20" t="s">
        <v>9</v>
      </c>
      <c r="D1540" s="7" t="s">
        <v>59</v>
      </c>
      <c r="E1540" s="7" t="s">
        <v>206</v>
      </c>
      <c r="F1540" s="23">
        <v>2013</v>
      </c>
      <c r="G1540" s="8" t="s">
        <v>2</v>
      </c>
      <c r="H1540" s="33"/>
      <c r="J1540" s="20" t="s">
        <v>1</v>
      </c>
      <c r="K1540" s="1" t="s">
        <v>129</v>
      </c>
      <c r="L1540" s="7" t="s">
        <v>204</v>
      </c>
    </row>
    <row r="1541" spans="1:12" x14ac:dyDescent="0.3">
      <c r="A1541" s="3" t="s">
        <v>755</v>
      </c>
      <c r="B1541" s="16"/>
      <c r="C1541" s="21" t="s">
        <v>9</v>
      </c>
      <c r="D1541" s="6" t="s">
        <v>59</v>
      </c>
      <c r="E1541" s="6" t="s">
        <v>206</v>
      </c>
      <c r="F1541" s="24">
        <v>2013</v>
      </c>
      <c r="G1541" s="5" t="s">
        <v>68</v>
      </c>
      <c r="H1541" s="32">
        <f t="shared" ref="H1541:H1549" si="17">I1541*80</f>
        <v>351.2</v>
      </c>
      <c r="I1541" s="31">
        <v>4.3899999999999997</v>
      </c>
      <c r="J1541" s="21" t="s">
        <v>1</v>
      </c>
      <c r="K1541" s="3" t="s">
        <v>129</v>
      </c>
      <c r="L1541" s="6" t="s">
        <v>204</v>
      </c>
    </row>
    <row r="1542" spans="1:12" x14ac:dyDescent="0.3">
      <c r="A1542" s="3" t="s">
        <v>757</v>
      </c>
      <c r="B1542" s="16"/>
      <c r="C1542" s="21" t="s">
        <v>9</v>
      </c>
      <c r="D1542" s="6" t="s">
        <v>59</v>
      </c>
      <c r="E1542" s="6" t="s">
        <v>206</v>
      </c>
      <c r="F1542" s="24">
        <v>2013</v>
      </c>
      <c r="G1542" s="5" t="s">
        <v>68</v>
      </c>
      <c r="H1542" s="32">
        <f t="shared" si="17"/>
        <v>2170.4</v>
      </c>
      <c r="I1542" s="31">
        <v>27.13</v>
      </c>
      <c r="J1542" s="21" t="s">
        <v>1</v>
      </c>
      <c r="K1542" s="3" t="s">
        <v>129</v>
      </c>
      <c r="L1542" s="6" t="s">
        <v>204</v>
      </c>
    </row>
    <row r="1543" spans="1:12" x14ac:dyDescent="0.3">
      <c r="A1543" s="3" t="s">
        <v>931</v>
      </c>
      <c r="B1543" s="3"/>
      <c r="C1543" s="21" t="s">
        <v>9</v>
      </c>
      <c r="D1543" s="3" t="s">
        <v>59</v>
      </c>
      <c r="E1543" s="3" t="s">
        <v>101</v>
      </c>
      <c r="F1543" s="24">
        <v>2013</v>
      </c>
      <c r="G1543" s="5" t="s">
        <v>68</v>
      </c>
      <c r="H1543" s="32">
        <f t="shared" si="17"/>
        <v>14.64</v>
      </c>
      <c r="I1543" s="31">
        <v>0.183</v>
      </c>
      <c r="J1543" s="21" t="s">
        <v>1</v>
      </c>
      <c r="K1543" s="3" t="s">
        <v>64</v>
      </c>
      <c r="L1543" s="3" t="s">
        <v>172</v>
      </c>
    </row>
    <row r="1544" spans="1:12" x14ac:dyDescent="0.3">
      <c r="A1544" s="3" t="s">
        <v>932</v>
      </c>
      <c r="B1544" s="3"/>
      <c r="C1544" s="21" t="s">
        <v>9</v>
      </c>
      <c r="D1544" s="3" t="s">
        <v>59</v>
      </c>
      <c r="E1544" s="3" t="s">
        <v>101</v>
      </c>
      <c r="F1544" s="24">
        <v>2013</v>
      </c>
      <c r="G1544" s="5" t="s">
        <v>68</v>
      </c>
      <c r="H1544" s="32">
        <f t="shared" si="17"/>
        <v>43.120000000000005</v>
      </c>
      <c r="I1544" s="31">
        <v>0.53900000000000003</v>
      </c>
      <c r="J1544" s="21" t="s">
        <v>1</v>
      </c>
      <c r="K1544" s="3" t="s">
        <v>64</v>
      </c>
      <c r="L1544" s="3" t="s">
        <v>172</v>
      </c>
    </row>
    <row r="1545" spans="1:12" x14ac:dyDescent="0.3">
      <c r="A1545" s="3" t="s">
        <v>933</v>
      </c>
      <c r="B1545" s="3"/>
      <c r="C1545" s="21" t="s">
        <v>9</v>
      </c>
      <c r="D1545" s="3" t="s">
        <v>59</v>
      </c>
      <c r="E1545" s="3" t="s">
        <v>101</v>
      </c>
      <c r="F1545" s="24">
        <v>2013</v>
      </c>
      <c r="G1545" s="5" t="s">
        <v>68</v>
      </c>
      <c r="H1545" s="32">
        <f t="shared" si="17"/>
        <v>8.08</v>
      </c>
      <c r="I1545" s="31">
        <v>0.10100000000000001</v>
      </c>
      <c r="J1545" s="21" t="s">
        <v>1</v>
      </c>
      <c r="K1545" s="3" t="s">
        <v>64</v>
      </c>
      <c r="L1545" s="3" t="s">
        <v>172</v>
      </c>
    </row>
    <row r="1546" spans="1:12" x14ac:dyDescent="0.3">
      <c r="A1546" s="3" t="s">
        <v>934</v>
      </c>
      <c r="B1546" s="3"/>
      <c r="C1546" s="21" t="s">
        <v>9</v>
      </c>
      <c r="D1546" s="3" t="s">
        <v>59</v>
      </c>
      <c r="E1546" s="3" t="s">
        <v>101</v>
      </c>
      <c r="F1546" s="24">
        <v>2013</v>
      </c>
      <c r="G1546" s="5" t="s">
        <v>68</v>
      </c>
      <c r="H1546" s="32">
        <f t="shared" si="17"/>
        <v>1.5759999999999998</v>
      </c>
      <c r="I1546" s="31">
        <v>1.9699999999999999E-2</v>
      </c>
      <c r="J1546" s="21" t="s">
        <v>1</v>
      </c>
      <c r="K1546" s="3" t="s">
        <v>64</v>
      </c>
      <c r="L1546" s="3" t="s">
        <v>172</v>
      </c>
    </row>
    <row r="1547" spans="1:12" x14ac:dyDescent="0.3">
      <c r="A1547" s="3" t="s">
        <v>935</v>
      </c>
      <c r="B1547" s="3"/>
      <c r="C1547" s="21" t="s">
        <v>9</v>
      </c>
      <c r="D1547" s="3" t="s">
        <v>59</v>
      </c>
      <c r="E1547" s="3" t="s">
        <v>101</v>
      </c>
      <c r="F1547" s="24">
        <v>2013</v>
      </c>
      <c r="G1547" s="5" t="s">
        <v>68</v>
      </c>
      <c r="H1547" s="32">
        <f t="shared" si="17"/>
        <v>5.28</v>
      </c>
      <c r="I1547" s="31">
        <v>6.6000000000000003E-2</v>
      </c>
      <c r="J1547" s="21" t="s">
        <v>1</v>
      </c>
      <c r="K1547" s="3" t="s">
        <v>64</v>
      </c>
      <c r="L1547" s="3" t="s">
        <v>172</v>
      </c>
    </row>
    <row r="1548" spans="1:12" x14ac:dyDescent="0.3">
      <c r="A1548" s="3" t="s">
        <v>1008</v>
      </c>
      <c r="B1548" s="3"/>
      <c r="C1548" s="21" t="s">
        <v>9</v>
      </c>
      <c r="D1548" s="3" t="s">
        <v>59</v>
      </c>
      <c r="E1548" s="3" t="s">
        <v>101</v>
      </c>
      <c r="F1548" s="24">
        <v>2013</v>
      </c>
      <c r="G1548" s="5" t="s">
        <v>68</v>
      </c>
      <c r="H1548" s="32">
        <f t="shared" si="17"/>
        <v>17.84</v>
      </c>
      <c r="I1548" s="31">
        <v>0.223</v>
      </c>
      <c r="J1548" s="21" t="s">
        <v>1</v>
      </c>
      <c r="K1548" s="3" t="s">
        <v>67</v>
      </c>
      <c r="L1548" s="3" t="s">
        <v>2105</v>
      </c>
    </row>
    <row r="1549" spans="1:12" x14ac:dyDescent="0.3">
      <c r="A1549" s="3" t="s">
        <v>1009</v>
      </c>
      <c r="B1549" s="3"/>
      <c r="C1549" s="21" t="s">
        <v>9</v>
      </c>
      <c r="D1549" s="3" t="s">
        <v>59</v>
      </c>
      <c r="E1549" s="3" t="s">
        <v>101</v>
      </c>
      <c r="F1549" s="24">
        <v>2013</v>
      </c>
      <c r="G1549" s="5" t="s">
        <v>68</v>
      </c>
      <c r="H1549" s="32">
        <f t="shared" si="17"/>
        <v>3.3440000000000004E-2</v>
      </c>
      <c r="I1549" s="31">
        <v>4.1800000000000002E-4</v>
      </c>
      <c r="J1549" s="21" t="s">
        <v>1</v>
      </c>
      <c r="K1549" s="3" t="s">
        <v>67</v>
      </c>
      <c r="L1549" s="3" t="s">
        <v>2105</v>
      </c>
    </row>
    <row r="1550" spans="1:12" x14ac:dyDescent="0.3">
      <c r="A1550" s="1" t="s">
        <v>779</v>
      </c>
      <c r="B1550" s="13"/>
      <c r="C1550" s="20" t="s">
        <v>9</v>
      </c>
      <c r="D1550" s="7" t="s">
        <v>59</v>
      </c>
      <c r="E1550" s="7" t="s">
        <v>17</v>
      </c>
      <c r="F1550" s="23">
        <v>2013</v>
      </c>
      <c r="G1550" s="8" t="s">
        <v>2</v>
      </c>
      <c r="H1550" s="33"/>
      <c r="J1550" s="20" t="s">
        <v>1</v>
      </c>
      <c r="K1550" s="1" t="s">
        <v>176</v>
      </c>
      <c r="L1550" s="7" t="s">
        <v>201</v>
      </c>
    </row>
    <row r="1551" spans="1:12" x14ac:dyDescent="0.3">
      <c r="A1551" s="1" t="s">
        <v>780</v>
      </c>
      <c r="B1551" s="13"/>
      <c r="C1551" s="20" t="s">
        <v>9</v>
      </c>
      <c r="D1551" s="7" t="s">
        <v>59</v>
      </c>
      <c r="E1551" s="7" t="s">
        <v>17</v>
      </c>
      <c r="F1551" s="23">
        <v>2013</v>
      </c>
      <c r="G1551" s="8" t="s">
        <v>2</v>
      </c>
      <c r="H1551" s="33"/>
      <c r="J1551" s="20" t="s">
        <v>1</v>
      </c>
      <c r="K1551" s="1" t="s">
        <v>176</v>
      </c>
      <c r="L1551" s="7" t="s">
        <v>201</v>
      </c>
    </row>
    <row r="1552" spans="1:12" x14ac:dyDescent="0.3">
      <c r="A1552" s="1" t="s">
        <v>1172</v>
      </c>
      <c r="C1552" s="20" t="s">
        <v>9</v>
      </c>
      <c r="D1552" s="1" t="s">
        <v>59</v>
      </c>
      <c r="E1552" s="1" t="s">
        <v>17</v>
      </c>
      <c r="F1552" s="23">
        <v>2013</v>
      </c>
      <c r="G1552" s="8" t="s">
        <v>2</v>
      </c>
      <c r="H1552" s="33"/>
      <c r="J1552" s="20" t="s">
        <v>1</v>
      </c>
      <c r="K1552" s="1" t="s">
        <v>230</v>
      </c>
      <c r="L1552" s="1" t="s">
        <v>128</v>
      </c>
    </row>
    <row r="1553" spans="1:12" x14ac:dyDescent="0.3">
      <c r="A1553" s="1" t="s">
        <v>809</v>
      </c>
      <c r="B1553" s="13"/>
      <c r="C1553" s="20" t="s">
        <v>9</v>
      </c>
      <c r="D1553" s="7" t="s">
        <v>199</v>
      </c>
      <c r="E1553" s="7" t="s">
        <v>198</v>
      </c>
      <c r="F1553" s="23">
        <v>2013</v>
      </c>
      <c r="G1553" s="8" t="s">
        <v>2</v>
      </c>
      <c r="H1553" s="33"/>
      <c r="I1553" s="33"/>
      <c r="J1553" s="20" t="s">
        <v>1</v>
      </c>
      <c r="K1553" s="1" t="s">
        <v>176</v>
      </c>
      <c r="L1553" s="7" t="s">
        <v>197</v>
      </c>
    </row>
    <row r="1554" spans="1:12" x14ac:dyDescent="0.3">
      <c r="A1554" s="1" t="s">
        <v>836</v>
      </c>
      <c r="B1554" s="13"/>
      <c r="C1554" s="20" t="s">
        <v>2100</v>
      </c>
      <c r="D1554" s="7" t="s">
        <v>196</v>
      </c>
      <c r="E1554" s="7" t="s">
        <v>195</v>
      </c>
      <c r="F1554" s="23">
        <v>2013</v>
      </c>
      <c r="G1554" s="8" t="s">
        <v>2</v>
      </c>
      <c r="H1554" s="33"/>
      <c r="I1554" s="33"/>
      <c r="J1554" s="20" t="s">
        <v>1</v>
      </c>
      <c r="K1554" s="1" t="s">
        <v>176</v>
      </c>
      <c r="L1554" s="7" t="s">
        <v>194</v>
      </c>
    </row>
    <row r="1555" spans="1:12" x14ac:dyDescent="0.3">
      <c r="A1555" s="1" t="s">
        <v>1014</v>
      </c>
      <c r="C1555" s="20" t="s">
        <v>40</v>
      </c>
      <c r="D1555" s="1" t="s">
        <v>61</v>
      </c>
      <c r="E1555" s="1" t="s">
        <v>161</v>
      </c>
      <c r="F1555" s="23">
        <v>2013</v>
      </c>
      <c r="G1555" s="8" t="s">
        <v>2</v>
      </c>
      <c r="H1555" s="33"/>
      <c r="J1555" s="20" t="s">
        <v>1</v>
      </c>
      <c r="K1555" s="1" t="s">
        <v>67</v>
      </c>
      <c r="L1555" s="1" t="s">
        <v>159</v>
      </c>
    </row>
    <row r="1556" spans="1:12" x14ac:dyDescent="0.3">
      <c r="A1556" s="1" t="s">
        <v>1015</v>
      </c>
      <c r="C1556" s="20" t="s">
        <v>40</v>
      </c>
      <c r="D1556" s="1" t="s">
        <v>61</v>
      </c>
      <c r="E1556" s="1" t="s">
        <v>161</v>
      </c>
      <c r="F1556" s="23">
        <v>2013</v>
      </c>
      <c r="G1556" s="8" t="s">
        <v>2</v>
      </c>
      <c r="H1556" s="33"/>
      <c r="J1556" s="20" t="s">
        <v>1</v>
      </c>
      <c r="K1556" s="1" t="s">
        <v>67</v>
      </c>
      <c r="L1556" s="1" t="s">
        <v>159</v>
      </c>
    </row>
    <row r="1557" spans="1:12" x14ac:dyDescent="0.3">
      <c r="A1557" s="1" t="s">
        <v>1016</v>
      </c>
      <c r="C1557" s="20" t="s">
        <v>40</v>
      </c>
      <c r="D1557" s="1" t="s">
        <v>61</v>
      </c>
      <c r="E1557" s="1" t="s">
        <v>161</v>
      </c>
      <c r="F1557" s="23">
        <v>2013</v>
      </c>
      <c r="G1557" s="8" t="s">
        <v>2</v>
      </c>
      <c r="H1557" s="33"/>
      <c r="J1557" s="20" t="s">
        <v>1</v>
      </c>
      <c r="K1557" s="1" t="s">
        <v>67</v>
      </c>
      <c r="L1557" s="1" t="s">
        <v>159</v>
      </c>
    </row>
    <row r="1558" spans="1:12" x14ac:dyDescent="0.3">
      <c r="A1558" s="1" t="s">
        <v>1017</v>
      </c>
      <c r="C1558" s="20" t="s">
        <v>40</v>
      </c>
      <c r="D1558" s="1" t="s">
        <v>61</v>
      </c>
      <c r="E1558" s="1" t="s">
        <v>161</v>
      </c>
      <c r="F1558" s="23">
        <v>2013</v>
      </c>
      <c r="G1558" s="8" t="s">
        <v>2</v>
      </c>
      <c r="H1558" s="33"/>
      <c r="J1558" s="20" t="s">
        <v>1</v>
      </c>
      <c r="K1558" s="1" t="s">
        <v>67</v>
      </c>
      <c r="L1558" s="1" t="s">
        <v>159</v>
      </c>
    </row>
    <row r="1559" spans="1:12" x14ac:dyDescent="0.3">
      <c r="A1559" s="1" t="s">
        <v>1018</v>
      </c>
      <c r="C1559" s="20" t="s">
        <v>40</v>
      </c>
      <c r="D1559" s="1" t="s">
        <v>61</v>
      </c>
      <c r="E1559" s="1" t="s">
        <v>161</v>
      </c>
      <c r="F1559" s="23">
        <v>2013</v>
      </c>
      <c r="G1559" s="8" t="s">
        <v>2</v>
      </c>
      <c r="H1559" s="33"/>
      <c r="J1559" s="20" t="s">
        <v>1</v>
      </c>
      <c r="K1559" s="1" t="s">
        <v>67</v>
      </c>
      <c r="L1559" s="1" t="s">
        <v>159</v>
      </c>
    </row>
    <row r="1560" spans="1:12" x14ac:dyDescent="0.3">
      <c r="A1560" s="1" t="s">
        <v>1019</v>
      </c>
      <c r="C1560" s="20" t="s">
        <v>40</v>
      </c>
      <c r="D1560" s="1" t="s">
        <v>61</v>
      </c>
      <c r="E1560" s="1" t="s">
        <v>161</v>
      </c>
      <c r="F1560" s="23">
        <v>2013</v>
      </c>
      <c r="G1560" s="8" t="s">
        <v>2</v>
      </c>
      <c r="H1560" s="33"/>
      <c r="J1560" s="20" t="s">
        <v>1</v>
      </c>
      <c r="K1560" s="1" t="s">
        <v>67</v>
      </c>
      <c r="L1560" s="1" t="s">
        <v>159</v>
      </c>
    </row>
    <row r="1561" spans="1:12" x14ac:dyDescent="0.3">
      <c r="A1561" s="1" t="s">
        <v>1020</v>
      </c>
      <c r="C1561" s="20" t="s">
        <v>40</v>
      </c>
      <c r="D1561" s="1" t="s">
        <v>61</v>
      </c>
      <c r="E1561" s="1" t="s">
        <v>161</v>
      </c>
      <c r="F1561" s="23">
        <v>2013</v>
      </c>
      <c r="G1561" s="8" t="s">
        <v>2</v>
      </c>
      <c r="H1561" s="33"/>
      <c r="J1561" s="20" t="s">
        <v>1</v>
      </c>
      <c r="K1561" s="1" t="s">
        <v>67</v>
      </c>
      <c r="L1561" s="1" t="s">
        <v>159</v>
      </c>
    </row>
    <row r="1562" spans="1:12" x14ac:dyDescent="0.3">
      <c r="A1562" s="1" t="s">
        <v>1021</v>
      </c>
      <c r="C1562" s="20" t="s">
        <v>40</v>
      </c>
      <c r="D1562" s="1" t="s">
        <v>61</v>
      </c>
      <c r="E1562" s="1" t="s">
        <v>161</v>
      </c>
      <c r="F1562" s="23">
        <v>2013</v>
      </c>
      <c r="G1562" s="8" t="s">
        <v>2</v>
      </c>
      <c r="H1562" s="33"/>
      <c r="J1562" s="20" t="s">
        <v>1</v>
      </c>
      <c r="K1562" s="1" t="s">
        <v>67</v>
      </c>
      <c r="L1562" s="1" t="s">
        <v>159</v>
      </c>
    </row>
    <row r="1563" spans="1:12" x14ac:dyDescent="0.3">
      <c r="A1563" s="1" t="s">
        <v>1022</v>
      </c>
      <c r="C1563" s="20" t="s">
        <v>40</v>
      </c>
      <c r="D1563" s="1" t="s">
        <v>61</v>
      </c>
      <c r="E1563" s="1" t="s">
        <v>161</v>
      </c>
      <c r="F1563" s="23">
        <v>2013</v>
      </c>
      <c r="G1563" s="8" t="s">
        <v>2</v>
      </c>
      <c r="H1563" s="33"/>
      <c r="J1563" s="20" t="s">
        <v>1</v>
      </c>
      <c r="K1563" s="1" t="s">
        <v>67</v>
      </c>
      <c r="L1563" s="1" t="s">
        <v>159</v>
      </c>
    </row>
    <row r="1564" spans="1:12" x14ac:dyDescent="0.3">
      <c r="A1564" s="1" t="s">
        <v>1023</v>
      </c>
      <c r="C1564" s="20" t="s">
        <v>40</v>
      </c>
      <c r="D1564" s="1" t="s">
        <v>61</v>
      </c>
      <c r="E1564" s="1" t="s">
        <v>161</v>
      </c>
      <c r="F1564" s="23">
        <v>2013</v>
      </c>
      <c r="G1564" s="8" t="s">
        <v>2</v>
      </c>
      <c r="H1564" s="33"/>
      <c r="J1564" s="20" t="s">
        <v>1</v>
      </c>
      <c r="K1564" s="1" t="s">
        <v>67</v>
      </c>
      <c r="L1564" s="1" t="s">
        <v>159</v>
      </c>
    </row>
    <row r="1565" spans="1:12" x14ac:dyDescent="0.3">
      <c r="A1565" s="1" t="s">
        <v>1024</v>
      </c>
      <c r="C1565" s="20" t="s">
        <v>40</v>
      </c>
      <c r="D1565" s="1" t="s">
        <v>61</v>
      </c>
      <c r="E1565" s="1" t="s">
        <v>161</v>
      </c>
      <c r="F1565" s="23">
        <v>2013</v>
      </c>
      <c r="G1565" s="8" t="s">
        <v>2</v>
      </c>
      <c r="H1565" s="33"/>
      <c r="J1565" s="20" t="s">
        <v>1</v>
      </c>
      <c r="K1565" s="1" t="s">
        <v>67</v>
      </c>
      <c r="L1565" s="1" t="s">
        <v>159</v>
      </c>
    </row>
    <row r="1566" spans="1:12" x14ac:dyDescent="0.3">
      <c r="A1566" s="1" t="s">
        <v>1025</v>
      </c>
      <c r="C1566" s="20" t="s">
        <v>40</v>
      </c>
      <c r="D1566" s="1" t="s">
        <v>61</v>
      </c>
      <c r="E1566" s="1" t="s">
        <v>161</v>
      </c>
      <c r="F1566" s="23">
        <v>2013</v>
      </c>
      <c r="G1566" s="8" t="s">
        <v>2</v>
      </c>
      <c r="H1566" s="33"/>
      <c r="J1566" s="20" t="s">
        <v>1</v>
      </c>
      <c r="K1566" s="1" t="s">
        <v>67</v>
      </c>
      <c r="L1566" s="1" t="s">
        <v>159</v>
      </c>
    </row>
    <row r="1567" spans="1:12" x14ac:dyDescent="0.3">
      <c r="A1567" s="1" t="s">
        <v>1026</v>
      </c>
      <c r="C1567" s="20" t="s">
        <v>40</v>
      </c>
      <c r="D1567" s="1" t="s">
        <v>61</v>
      </c>
      <c r="E1567" s="1" t="s">
        <v>161</v>
      </c>
      <c r="F1567" s="23">
        <v>2013</v>
      </c>
      <c r="G1567" s="8" t="s">
        <v>2</v>
      </c>
      <c r="H1567" s="33"/>
      <c r="J1567" s="20" t="s">
        <v>1</v>
      </c>
      <c r="K1567" s="1" t="s">
        <v>67</v>
      </c>
      <c r="L1567" s="1" t="s">
        <v>159</v>
      </c>
    </row>
    <row r="1568" spans="1:12" x14ac:dyDescent="0.3">
      <c r="A1568" s="1" t="s">
        <v>782</v>
      </c>
      <c r="B1568" s="13"/>
      <c r="C1568" s="20" t="s">
        <v>40</v>
      </c>
      <c r="D1568" s="7" t="s">
        <v>61</v>
      </c>
      <c r="E1568" s="7" t="s">
        <v>110</v>
      </c>
      <c r="F1568" s="23">
        <v>2013</v>
      </c>
      <c r="G1568" s="8" t="s">
        <v>2</v>
      </c>
      <c r="H1568" s="33"/>
      <c r="J1568" s="20" t="s">
        <v>1</v>
      </c>
      <c r="K1568" s="1" t="s">
        <v>176</v>
      </c>
      <c r="L1568" s="7" t="s">
        <v>201</v>
      </c>
    </row>
    <row r="1569" spans="1:12" x14ac:dyDescent="0.3">
      <c r="A1569" s="1" t="s">
        <v>785</v>
      </c>
      <c r="B1569" s="13"/>
      <c r="C1569" s="20" t="s">
        <v>40</v>
      </c>
      <c r="D1569" s="7" t="s">
        <v>61</v>
      </c>
      <c r="E1569" s="7" t="s">
        <v>110</v>
      </c>
      <c r="F1569" s="23">
        <v>2013</v>
      </c>
      <c r="G1569" s="8" t="s">
        <v>2</v>
      </c>
      <c r="H1569" s="33"/>
      <c r="J1569" s="20" t="s">
        <v>1</v>
      </c>
      <c r="K1569" s="1" t="s">
        <v>176</v>
      </c>
      <c r="L1569" s="7" t="s">
        <v>201</v>
      </c>
    </row>
    <row r="1570" spans="1:12" x14ac:dyDescent="0.3">
      <c r="A1570" s="1" t="s">
        <v>786</v>
      </c>
      <c r="B1570" s="13"/>
      <c r="C1570" s="20" t="s">
        <v>40</v>
      </c>
      <c r="D1570" s="7" t="s">
        <v>61</v>
      </c>
      <c r="E1570" s="7" t="s">
        <v>110</v>
      </c>
      <c r="F1570" s="23">
        <v>2013</v>
      </c>
      <c r="G1570" s="8" t="s">
        <v>2</v>
      </c>
      <c r="H1570" s="33"/>
      <c r="J1570" s="20" t="s">
        <v>1</v>
      </c>
      <c r="K1570" s="1" t="s">
        <v>176</v>
      </c>
      <c r="L1570" s="7" t="s">
        <v>201</v>
      </c>
    </row>
    <row r="1571" spans="1:12" x14ac:dyDescent="0.3">
      <c r="A1571" s="1" t="s">
        <v>788</v>
      </c>
      <c r="B1571" s="13"/>
      <c r="C1571" s="20" t="s">
        <v>40</v>
      </c>
      <c r="D1571" s="7" t="s">
        <v>61</v>
      </c>
      <c r="E1571" s="7" t="s">
        <v>110</v>
      </c>
      <c r="F1571" s="23">
        <v>2013</v>
      </c>
      <c r="G1571" s="8" t="s">
        <v>2</v>
      </c>
      <c r="H1571" s="33"/>
      <c r="J1571" s="20" t="s">
        <v>1</v>
      </c>
      <c r="K1571" s="1" t="s">
        <v>176</v>
      </c>
      <c r="L1571" s="7" t="s">
        <v>201</v>
      </c>
    </row>
    <row r="1572" spans="1:12" x14ac:dyDescent="0.3">
      <c r="A1572" s="3" t="s">
        <v>781</v>
      </c>
      <c r="B1572" s="16"/>
      <c r="C1572" s="21" t="s">
        <v>40</v>
      </c>
      <c r="D1572" s="6" t="s">
        <v>61</v>
      </c>
      <c r="E1572" s="6" t="s">
        <v>110</v>
      </c>
      <c r="F1572" s="24">
        <v>2013</v>
      </c>
      <c r="G1572" s="5" t="s">
        <v>68</v>
      </c>
      <c r="H1572" s="32">
        <f t="shared" ref="H1572:H1583" si="18">I1572*80</f>
        <v>222.39999999999998</v>
      </c>
      <c r="I1572" s="31">
        <v>2.78</v>
      </c>
      <c r="J1572" s="21" t="s">
        <v>1</v>
      </c>
      <c r="K1572" s="3" t="s">
        <v>176</v>
      </c>
      <c r="L1572" s="6" t="s">
        <v>201</v>
      </c>
    </row>
    <row r="1573" spans="1:12" x14ac:dyDescent="0.3">
      <c r="A1573" s="3" t="s">
        <v>783</v>
      </c>
      <c r="B1573" s="16"/>
      <c r="C1573" s="21" t="s">
        <v>40</v>
      </c>
      <c r="D1573" s="6" t="s">
        <v>61</v>
      </c>
      <c r="E1573" s="6" t="s">
        <v>110</v>
      </c>
      <c r="F1573" s="24">
        <v>2013</v>
      </c>
      <c r="G1573" s="5" t="s">
        <v>68</v>
      </c>
      <c r="H1573" s="32">
        <f t="shared" si="18"/>
        <v>104.80000000000001</v>
      </c>
      <c r="I1573" s="31">
        <v>1.31</v>
      </c>
      <c r="J1573" s="21" t="s">
        <v>1</v>
      </c>
      <c r="K1573" s="3" t="s">
        <v>176</v>
      </c>
      <c r="L1573" s="6" t="s">
        <v>201</v>
      </c>
    </row>
    <row r="1574" spans="1:12" x14ac:dyDescent="0.3">
      <c r="A1574" s="3" t="s">
        <v>784</v>
      </c>
      <c r="B1574" s="16"/>
      <c r="C1574" s="21" t="s">
        <v>40</v>
      </c>
      <c r="D1574" s="6" t="s">
        <v>61</v>
      </c>
      <c r="E1574" s="6" t="s">
        <v>110</v>
      </c>
      <c r="F1574" s="24">
        <v>2013</v>
      </c>
      <c r="G1574" s="5" t="s">
        <v>68</v>
      </c>
      <c r="H1574" s="32">
        <f t="shared" si="18"/>
        <v>4.1280000000000001</v>
      </c>
      <c r="I1574" s="31">
        <v>5.16E-2</v>
      </c>
      <c r="J1574" s="21" t="s">
        <v>1</v>
      </c>
      <c r="K1574" s="3" t="s">
        <v>176</v>
      </c>
      <c r="L1574" s="6" t="s">
        <v>201</v>
      </c>
    </row>
    <row r="1575" spans="1:12" x14ac:dyDescent="0.3">
      <c r="A1575" s="3" t="s">
        <v>787</v>
      </c>
      <c r="B1575" s="16"/>
      <c r="C1575" s="21" t="s">
        <v>40</v>
      </c>
      <c r="D1575" s="6" t="s">
        <v>61</v>
      </c>
      <c r="E1575" s="6" t="s">
        <v>110</v>
      </c>
      <c r="F1575" s="24">
        <v>2013</v>
      </c>
      <c r="G1575" s="5" t="s">
        <v>68</v>
      </c>
      <c r="H1575" s="32">
        <f t="shared" si="18"/>
        <v>237.60000000000002</v>
      </c>
      <c r="I1575" s="31">
        <v>2.97</v>
      </c>
      <c r="J1575" s="21" t="s">
        <v>1</v>
      </c>
      <c r="K1575" s="3" t="s">
        <v>176</v>
      </c>
      <c r="L1575" s="6" t="s">
        <v>201</v>
      </c>
    </row>
    <row r="1576" spans="1:12" x14ac:dyDescent="0.3">
      <c r="A1576" s="3" t="s">
        <v>789</v>
      </c>
      <c r="B1576" s="16"/>
      <c r="C1576" s="21" t="s">
        <v>40</v>
      </c>
      <c r="D1576" s="6" t="s">
        <v>61</v>
      </c>
      <c r="E1576" s="6" t="s">
        <v>110</v>
      </c>
      <c r="F1576" s="24">
        <v>2013</v>
      </c>
      <c r="G1576" s="5" t="s">
        <v>68</v>
      </c>
      <c r="H1576" s="32">
        <f t="shared" si="18"/>
        <v>0.41200000000000003</v>
      </c>
      <c r="I1576" s="31">
        <v>5.1500000000000001E-3</v>
      </c>
      <c r="J1576" s="21" t="s">
        <v>1</v>
      </c>
      <c r="K1576" s="3" t="s">
        <v>176</v>
      </c>
      <c r="L1576" s="6" t="s">
        <v>201</v>
      </c>
    </row>
    <row r="1577" spans="1:12" x14ac:dyDescent="0.3">
      <c r="A1577" s="3" t="s">
        <v>911</v>
      </c>
      <c r="B1577" s="16"/>
      <c r="C1577" s="21" t="s">
        <v>40</v>
      </c>
      <c r="D1577" s="6" t="s">
        <v>61</v>
      </c>
      <c r="E1577" s="6" t="s">
        <v>110</v>
      </c>
      <c r="F1577" s="24">
        <v>2013</v>
      </c>
      <c r="G1577" s="5" t="s">
        <v>68</v>
      </c>
      <c r="H1577" s="32">
        <f t="shared" si="18"/>
        <v>20.72</v>
      </c>
      <c r="I1577" s="31">
        <v>0.25900000000000001</v>
      </c>
      <c r="J1577" s="21" t="s">
        <v>1</v>
      </c>
      <c r="K1577" s="3" t="s">
        <v>76</v>
      </c>
      <c r="L1577" s="6" t="s">
        <v>173</v>
      </c>
    </row>
    <row r="1578" spans="1:12" x14ac:dyDescent="0.3">
      <c r="A1578" s="3" t="s">
        <v>1002</v>
      </c>
      <c r="B1578" s="3"/>
      <c r="C1578" s="21" t="s">
        <v>40</v>
      </c>
      <c r="D1578" s="3" t="s">
        <v>61</v>
      </c>
      <c r="E1578" s="3" t="s">
        <v>62</v>
      </c>
      <c r="F1578" s="24">
        <v>2013</v>
      </c>
      <c r="G1578" s="5" t="s">
        <v>68</v>
      </c>
      <c r="H1578" s="32">
        <f t="shared" si="18"/>
        <v>157.6</v>
      </c>
      <c r="I1578" s="31">
        <v>1.97</v>
      </c>
      <c r="J1578" s="21" t="s">
        <v>1</v>
      </c>
      <c r="K1578" s="3" t="s">
        <v>67</v>
      </c>
      <c r="L1578" s="3" t="s">
        <v>162</v>
      </c>
    </row>
    <row r="1579" spans="1:12" x14ac:dyDescent="0.3">
      <c r="A1579" s="3" t="s">
        <v>1004</v>
      </c>
      <c r="B1579" s="3"/>
      <c r="C1579" s="21" t="s">
        <v>40</v>
      </c>
      <c r="D1579" s="3" t="s">
        <v>61</v>
      </c>
      <c r="E1579" s="3" t="s">
        <v>62</v>
      </c>
      <c r="F1579" s="24">
        <v>2013</v>
      </c>
      <c r="G1579" s="5" t="s">
        <v>68</v>
      </c>
      <c r="H1579" s="32">
        <f t="shared" si="18"/>
        <v>49.2</v>
      </c>
      <c r="I1579" s="31">
        <v>0.61499999999999999</v>
      </c>
      <c r="J1579" s="21" t="s">
        <v>1</v>
      </c>
      <c r="K1579" s="3" t="s">
        <v>67</v>
      </c>
      <c r="L1579" s="3" t="s">
        <v>162</v>
      </c>
    </row>
    <row r="1580" spans="1:12" x14ac:dyDescent="0.3">
      <c r="A1580" s="3" t="s">
        <v>1005</v>
      </c>
      <c r="B1580" s="3"/>
      <c r="C1580" s="21" t="s">
        <v>40</v>
      </c>
      <c r="D1580" s="3" t="s">
        <v>61</v>
      </c>
      <c r="E1580" s="3" t="s">
        <v>62</v>
      </c>
      <c r="F1580" s="24">
        <v>2013</v>
      </c>
      <c r="G1580" s="5" t="s">
        <v>68</v>
      </c>
      <c r="H1580" s="32">
        <f t="shared" si="18"/>
        <v>2103.1999999999998</v>
      </c>
      <c r="I1580" s="31">
        <v>26.29</v>
      </c>
      <c r="J1580" s="21" t="s">
        <v>1</v>
      </c>
      <c r="K1580" s="3" t="s">
        <v>67</v>
      </c>
      <c r="L1580" s="3" t="s">
        <v>162</v>
      </c>
    </row>
    <row r="1581" spans="1:12" x14ac:dyDescent="0.3">
      <c r="A1581" s="3" t="s">
        <v>1007</v>
      </c>
      <c r="B1581" s="3"/>
      <c r="C1581" s="21" t="s">
        <v>40</v>
      </c>
      <c r="D1581" s="3" t="s">
        <v>61</v>
      </c>
      <c r="E1581" s="3" t="s">
        <v>62</v>
      </c>
      <c r="F1581" s="24">
        <v>2013</v>
      </c>
      <c r="G1581" s="5" t="s">
        <v>68</v>
      </c>
      <c r="H1581" s="32">
        <f t="shared" si="18"/>
        <v>104</v>
      </c>
      <c r="I1581" s="31">
        <v>1.3</v>
      </c>
      <c r="J1581" s="21" t="s">
        <v>1</v>
      </c>
      <c r="K1581" s="3" t="s">
        <v>67</v>
      </c>
      <c r="L1581" s="3" t="s">
        <v>162</v>
      </c>
    </row>
    <row r="1582" spans="1:12" x14ac:dyDescent="0.3">
      <c r="A1582" s="3" t="s">
        <v>1010</v>
      </c>
      <c r="B1582" s="3"/>
      <c r="C1582" s="21" t="s">
        <v>40</v>
      </c>
      <c r="D1582" s="3" t="s">
        <v>61</v>
      </c>
      <c r="E1582" s="3" t="s">
        <v>62</v>
      </c>
      <c r="F1582" s="24">
        <v>2013</v>
      </c>
      <c r="G1582" s="5" t="s">
        <v>68</v>
      </c>
      <c r="H1582" s="32">
        <f t="shared" si="18"/>
        <v>1364.8</v>
      </c>
      <c r="I1582" s="31">
        <v>17.059999999999999</v>
      </c>
      <c r="J1582" s="21" t="s">
        <v>1</v>
      </c>
      <c r="K1582" s="3" t="s">
        <v>67</v>
      </c>
      <c r="L1582" s="3" t="s">
        <v>162</v>
      </c>
    </row>
    <row r="1583" spans="1:12" x14ac:dyDescent="0.3">
      <c r="A1583" s="3" t="s">
        <v>1133</v>
      </c>
      <c r="B1583" s="3"/>
      <c r="C1583" s="21" t="s">
        <v>40</v>
      </c>
      <c r="D1583" s="3" t="s">
        <v>61</v>
      </c>
      <c r="E1583" s="3" t="s">
        <v>62</v>
      </c>
      <c r="F1583" s="24">
        <v>2013</v>
      </c>
      <c r="G1583" s="5" t="s">
        <v>68</v>
      </c>
      <c r="H1583" s="32">
        <f t="shared" si="18"/>
        <v>5.2</v>
      </c>
      <c r="I1583" s="31">
        <v>6.5000000000000002E-2</v>
      </c>
      <c r="J1583" s="21" t="s">
        <v>1</v>
      </c>
      <c r="K1583" s="3" t="s">
        <v>64</v>
      </c>
      <c r="L1583" s="3" t="s">
        <v>134</v>
      </c>
    </row>
    <row r="1584" spans="1:12" x14ac:dyDescent="0.3">
      <c r="A1584" s="1" t="s">
        <v>966</v>
      </c>
      <c r="C1584" s="20" t="s">
        <v>40</v>
      </c>
      <c r="D1584" s="1" t="s">
        <v>61</v>
      </c>
      <c r="E1584" s="1" t="s">
        <v>155</v>
      </c>
      <c r="F1584" s="23">
        <v>2013</v>
      </c>
      <c r="G1584" s="8" t="s">
        <v>2</v>
      </c>
      <c r="H1584" s="33"/>
      <c r="J1584" s="20" t="s">
        <v>1</v>
      </c>
      <c r="K1584" s="1" t="s">
        <v>64</v>
      </c>
      <c r="L1584" s="1" t="s">
        <v>166</v>
      </c>
    </row>
    <row r="1585" spans="1:12" x14ac:dyDescent="0.3">
      <c r="A1585" s="1" t="s">
        <v>976</v>
      </c>
      <c r="C1585" s="20" t="s">
        <v>40</v>
      </c>
      <c r="D1585" s="1" t="s">
        <v>61</v>
      </c>
      <c r="E1585" s="1" t="s">
        <v>155</v>
      </c>
      <c r="F1585" s="23">
        <v>2013</v>
      </c>
      <c r="G1585" s="8" t="s">
        <v>2</v>
      </c>
      <c r="H1585" s="33"/>
      <c r="J1585" s="20" t="s">
        <v>1</v>
      </c>
      <c r="K1585" s="1" t="s">
        <v>64</v>
      </c>
      <c r="L1585" s="1" t="s">
        <v>165</v>
      </c>
    </row>
    <row r="1586" spans="1:12" x14ac:dyDescent="0.3">
      <c r="A1586" s="1" t="s">
        <v>1054</v>
      </c>
      <c r="C1586" s="20" t="s">
        <v>40</v>
      </c>
      <c r="D1586" s="1" t="s">
        <v>61</v>
      </c>
      <c r="E1586" s="1" t="s">
        <v>155</v>
      </c>
      <c r="F1586" s="23">
        <v>2013</v>
      </c>
      <c r="G1586" s="8" t="s">
        <v>2</v>
      </c>
      <c r="H1586" s="33"/>
      <c r="J1586" s="20" t="s">
        <v>1</v>
      </c>
      <c r="K1586" s="1" t="s">
        <v>67</v>
      </c>
      <c r="L1586" s="1" t="s">
        <v>139</v>
      </c>
    </row>
    <row r="1587" spans="1:12" x14ac:dyDescent="0.3">
      <c r="A1587" s="3" t="s">
        <v>965</v>
      </c>
      <c r="B1587" s="3"/>
      <c r="C1587" s="21" t="s">
        <v>40</v>
      </c>
      <c r="D1587" s="3" t="s">
        <v>61</v>
      </c>
      <c r="E1587" s="3" t="s">
        <v>155</v>
      </c>
      <c r="F1587" s="24">
        <v>2013</v>
      </c>
      <c r="G1587" s="5" t="s">
        <v>68</v>
      </c>
      <c r="H1587" s="32">
        <f>I1587*80</f>
        <v>1.3760000000000001E-2</v>
      </c>
      <c r="I1587" s="31">
        <v>1.7200000000000001E-4</v>
      </c>
      <c r="J1587" s="21" t="s">
        <v>1</v>
      </c>
      <c r="K1587" s="3" t="s">
        <v>64</v>
      </c>
      <c r="L1587" s="3" t="s">
        <v>166</v>
      </c>
    </row>
    <row r="1588" spans="1:12" x14ac:dyDescent="0.3">
      <c r="A1588" s="3" t="s">
        <v>974</v>
      </c>
      <c r="B1588" s="3"/>
      <c r="C1588" s="21" t="s">
        <v>40</v>
      </c>
      <c r="D1588" s="3" t="s">
        <v>61</v>
      </c>
      <c r="E1588" s="3" t="s">
        <v>155</v>
      </c>
      <c r="F1588" s="24">
        <v>2013</v>
      </c>
      <c r="G1588" s="5" t="s">
        <v>68</v>
      </c>
      <c r="H1588" s="32">
        <f>I1588*80</f>
        <v>15.04</v>
      </c>
      <c r="I1588" s="31">
        <v>0.188</v>
      </c>
      <c r="J1588" s="21" t="s">
        <v>1</v>
      </c>
      <c r="K1588" s="3" t="s">
        <v>64</v>
      </c>
      <c r="L1588" s="3" t="s">
        <v>165</v>
      </c>
    </row>
    <row r="1589" spans="1:12" x14ac:dyDescent="0.3">
      <c r="A1589" s="3" t="s">
        <v>975</v>
      </c>
      <c r="B1589" s="3"/>
      <c r="C1589" s="21" t="s">
        <v>40</v>
      </c>
      <c r="D1589" s="3" t="s">
        <v>61</v>
      </c>
      <c r="E1589" s="3" t="s">
        <v>155</v>
      </c>
      <c r="F1589" s="24">
        <v>2013</v>
      </c>
      <c r="G1589" s="5" t="s">
        <v>68</v>
      </c>
      <c r="H1589" s="32">
        <f>I1589*80</f>
        <v>0.40239999999999998</v>
      </c>
      <c r="I1589" s="31">
        <v>5.0299999999999997E-3</v>
      </c>
      <c r="J1589" s="21" t="s">
        <v>1</v>
      </c>
      <c r="K1589" s="3" t="s">
        <v>64</v>
      </c>
      <c r="L1589" s="3" t="s">
        <v>165</v>
      </c>
    </row>
    <row r="1590" spans="1:12" x14ac:dyDescent="0.3">
      <c r="A1590" s="3" t="s">
        <v>1003</v>
      </c>
      <c r="B1590" s="3"/>
      <c r="C1590" s="21" t="s">
        <v>40</v>
      </c>
      <c r="D1590" s="3" t="s">
        <v>61</v>
      </c>
      <c r="E1590" s="3" t="s">
        <v>155</v>
      </c>
      <c r="F1590" s="24">
        <v>2013</v>
      </c>
      <c r="G1590" s="5" t="s">
        <v>68</v>
      </c>
      <c r="H1590" s="32">
        <f>I1590*80</f>
        <v>113.6</v>
      </c>
      <c r="I1590" s="31">
        <v>1.42</v>
      </c>
      <c r="J1590" s="21" t="s">
        <v>1</v>
      </c>
      <c r="K1590" s="3" t="s">
        <v>67</v>
      </c>
      <c r="L1590" s="3" t="s">
        <v>162</v>
      </c>
    </row>
    <row r="1591" spans="1:12" x14ac:dyDescent="0.3">
      <c r="A1591" s="3" t="s">
        <v>1006</v>
      </c>
      <c r="B1591" s="3"/>
      <c r="C1591" s="21" t="s">
        <v>40</v>
      </c>
      <c r="D1591" s="3" t="s">
        <v>61</v>
      </c>
      <c r="E1591" s="3" t="s">
        <v>155</v>
      </c>
      <c r="F1591" s="24">
        <v>2013</v>
      </c>
      <c r="G1591" s="5" t="s">
        <v>68</v>
      </c>
      <c r="H1591" s="32">
        <f>I1591*80</f>
        <v>131.19999999999999</v>
      </c>
      <c r="I1591" s="31">
        <v>1.64</v>
      </c>
      <c r="J1591" s="21" t="s">
        <v>1</v>
      </c>
      <c r="K1591" s="3" t="s">
        <v>67</v>
      </c>
      <c r="L1591" s="3" t="s">
        <v>162</v>
      </c>
    </row>
    <row r="1592" spans="1:12" x14ac:dyDescent="0.3">
      <c r="A1592" s="1" t="s">
        <v>716</v>
      </c>
      <c r="B1592" s="13"/>
      <c r="C1592" s="20" t="s">
        <v>40</v>
      </c>
      <c r="D1592" s="7" t="s">
        <v>61</v>
      </c>
      <c r="E1592" s="7" t="s">
        <v>154</v>
      </c>
      <c r="F1592" s="23">
        <v>2013</v>
      </c>
      <c r="G1592" s="8" t="s">
        <v>2</v>
      </c>
      <c r="H1592" s="33"/>
      <c r="J1592" s="20" t="s">
        <v>1</v>
      </c>
      <c r="K1592" s="1" t="s">
        <v>129</v>
      </c>
      <c r="L1592" s="7" t="s">
        <v>212</v>
      </c>
    </row>
    <row r="1593" spans="1:12" x14ac:dyDescent="0.3">
      <c r="A1593" s="1" t="s">
        <v>717</v>
      </c>
      <c r="B1593" s="13"/>
      <c r="C1593" s="20" t="s">
        <v>40</v>
      </c>
      <c r="D1593" s="7" t="s">
        <v>61</v>
      </c>
      <c r="E1593" s="7" t="s">
        <v>154</v>
      </c>
      <c r="F1593" s="23">
        <v>2013</v>
      </c>
      <c r="G1593" s="8" t="s">
        <v>2</v>
      </c>
      <c r="H1593" s="33"/>
      <c r="J1593" s="20" t="s">
        <v>1</v>
      </c>
      <c r="K1593" s="1" t="s">
        <v>129</v>
      </c>
      <c r="L1593" s="7" t="s">
        <v>212</v>
      </c>
    </row>
    <row r="1594" spans="1:12" x14ac:dyDescent="0.3">
      <c r="A1594" s="1" t="s">
        <v>1055</v>
      </c>
      <c r="C1594" s="20" t="s">
        <v>40</v>
      </c>
      <c r="D1594" s="1" t="s">
        <v>61</v>
      </c>
      <c r="E1594" s="1" t="s">
        <v>154</v>
      </c>
      <c r="F1594" s="23">
        <v>2013</v>
      </c>
      <c r="G1594" s="8" t="s">
        <v>2</v>
      </c>
      <c r="H1594" s="33"/>
      <c r="J1594" s="20" t="s">
        <v>1</v>
      </c>
      <c r="K1594" s="1" t="s">
        <v>67</v>
      </c>
      <c r="L1594" s="1" t="s">
        <v>139</v>
      </c>
    </row>
    <row r="1595" spans="1:12" x14ac:dyDescent="0.3">
      <c r="A1595" s="1" t="s">
        <v>1056</v>
      </c>
      <c r="C1595" s="20" t="s">
        <v>40</v>
      </c>
      <c r="D1595" s="1" t="s">
        <v>61</v>
      </c>
      <c r="E1595" s="1" t="s">
        <v>154</v>
      </c>
      <c r="F1595" s="23">
        <v>2013</v>
      </c>
      <c r="G1595" s="8" t="s">
        <v>2</v>
      </c>
      <c r="H1595" s="33"/>
      <c r="J1595" s="20" t="s">
        <v>1</v>
      </c>
      <c r="K1595" s="1" t="s">
        <v>67</v>
      </c>
      <c r="L1595" s="1" t="s">
        <v>139</v>
      </c>
    </row>
    <row r="1596" spans="1:12" x14ac:dyDescent="0.3">
      <c r="A1596" s="3" t="s">
        <v>1057</v>
      </c>
      <c r="B1596" s="3"/>
      <c r="C1596" s="21" t="s">
        <v>40</v>
      </c>
      <c r="D1596" s="3" t="s">
        <v>61</v>
      </c>
      <c r="E1596" s="3" t="s">
        <v>154</v>
      </c>
      <c r="F1596" s="24">
        <v>2013</v>
      </c>
      <c r="G1596" s="5" t="s">
        <v>68</v>
      </c>
      <c r="H1596" s="32">
        <f>I1596*80</f>
        <v>187.2</v>
      </c>
      <c r="I1596" s="31">
        <v>2.34</v>
      </c>
      <c r="J1596" s="21" t="s">
        <v>1</v>
      </c>
      <c r="K1596" s="3" t="s">
        <v>67</v>
      </c>
      <c r="L1596" s="3" t="s">
        <v>139</v>
      </c>
    </row>
    <row r="1597" spans="1:12" x14ac:dyDescent="0.3">
      <c r="A1597" s="3" t="s">
        <v>1058</v>
      </c>
      <c r="B1597" s="3"/>
      <c r="C1597" s="21" t="s">
        <v>40</v>
      </c>
      <c r="D1597" s="3" t="s">
        <v>61</v>
      </c>
      <c r="E1597" s="3" t="s">
        <v>154</v>
      </c>
      <c r="F1597" s="24">
        <v>2013</v>
      </c>
      <c r="G1597" s="5" t="s">
        <v>68</v>
      </c>
      <c r="H1597" s="32">
        <f>I1597*80</f>
        <v>74.320000000000007</v>
      </c>
      <c r="I1597" s="31">
        <v>0.92900000000000005</v>
      </c>
      <c r="J1597" s="21" t="s">
        <v>1</v>
      </c>
      <c r="K1597" s="3" t="s">
        <v>67</v>
      </c>
      <c r="L1597" s="3" t="s">
        <v>139</v>
      </c>
    </row>
    <row r="1598" spans="1:12" x14ac:dyDescent="0.3">
      <c r="A1598" s="3" t="s">
        <v>1059</v>
      </c>
      <c r="B1598" s="3"/>
      <c r="C1598" s="21" t="s">
        <v>40</v>
      </c>
      <c r="D1598" s="3" t="s">
        <v>61</v>
      </c>
      <c r="E1598" s="3" t="s">
        <v>154</v>
      </c>
      <c r="F1598" s="24">
        <v>2013</v>
      </c>
      <c r="G1598" s="5" t="s">
        <v>68</v>
      </c>
      <c r="H1598" s="32">
        <f>I1598*80</f>
        <v>1.552</v>
      </c>
      <c r="I1598" s="31">
        <v>1.9400000000000001E-2</v>
      </c>
      <c r="J1598" s="21" t="s">
        <v>1</v>
      </c>
      <c r="K1598" s="3" t="s">
        <v>67</v>
      </c>
      <c r="L1598" s="3" t="s">
        <v>139</v>
      </c>
    </row>
    <row r="1599" spans="1:12" x14ac:dyDescent="0.3">
      <c r="A1599" s="1" t="s">
        <v>1176</v>
      </c>
      <c r="C1599" s="20" t="s">
        <v>40</v>
      </c>
      <c r="D1599" s="1" t="s">
        <v>61</v>
      </c>
      <c r="E1599" s="1" t="s">
        <v>17</v>
      </c>
      <c r="F1599" s="23">
        <v>2013</v>
      </c>
      <c r="G1599" s="8" t="s">
        <v>2</v>
      </c>
      <c r="H1599" s="33"/>
      <c r="J1599" s="20" t="s">
        <v>1</v>
      </c>
      <c r="K1599" s="1" t="s">
        <v>64</v>
      </c>
      <c r="L1599" s="1" t="s">
        <v>134</v>
      </c>
    </row>
    <row r="1600" spans="1:12" x14ac:dyDescent="0.3">
      <c r="A1600" s="3" t="s">
        <v>917</v>
      </c>
      <c r="B1600" s="16"/>
      <c r="C1600" s="21" t="s">
        <v>40</v>
      </c>
      <c r="D1600" s="6" t="s">
        <v>39</v>
      </c>
      <c r="E1600" s="6" t="s">
        <v>43</v>
      </c>
      <c r="F1600" s="24">
        <v>2013</v>
      </c>
      <c r="G1600" s="5" t="s">
        <v>68</v>
      </c>
      <c r="H1600" s="32">
        <f>I1600*80</f>
        <v>36.24</v>
      </c>
      <c r="I1600" s="31">
        <v>0.45300000000000001</v>
      </c>
      <c r="J1600" s="21" t="s">
        <v>1</v>
      </c>
      <c r="K1600" s="3" t="s">
        <v>76</v>
      </c>
      <c r="L1600" s="6" t="s">
        <v>173</v>
      </c>
    </row>
    <row r="1601" spans="1:12" x14ac:dyDescent="0.3">
      <c r="A1601" s="3" t="s">
        <v>918</v>
      </c>
      <c r="B1601" s="16"/>
      <c r="C1601" s="21" t="s">
        <v>40</v>
      </c>
      <c r="D1601" s="6" t="s">
        <v>39</v>
      </c>
      <c r="E1601" s="6" t="s">
        <v>43</v>
      </c>
      <c r="F1601" s="24">
        <v>2013</v>
      </c>
      <c r="G1601" s="5" t="s">
        <v>68</v>
      </c>
      <c r="H1601" s="32">
        <f>I1601*80</f>
        <v>1759.1999999999998</v>
      </c>
      <c r="I1601" s="31">
        <v>21.99</v>
      </c>
      <c r="J1601" s="21" t="s">
        <v>1</v>
      </c>
      <c r="K1601" s="3" t="s">
        <v>76</v>
      </c>
      <c r="L1601" s="6" t="s">
        <v>173</v>
      </c>
    </row>
    <row r="1602" spans="1:12" x14ac:dyDescent="0.3">
      <c r="A1602" s="3" t="s">
        <v>919</v>
      </c>
      <c r="B1602" s="16"/>
      <c r="C1602" s="21" t="s">
        <v>40</v>
      </c>
      <c r="D1602" s="6" t="s">
        <v>39</v>
      </c>
      <c r="E1602" s="6" t="s">
        <v>43</v>
      </c>
      <c r="F1602" s="24">
        <v>2013</v>
      </c>
      <c r="G1602" s="5" t="s">
        <v>68</v>
      </c>
      <c r="H1602" s="32">
        <f>I1602*80</f>
        <v>1467.2</v>
      </c>
      <c r="I1602" s="31">
        <v>18.34</v>
      </c>
      <c r="J1602" s="21" t="s">
        <v>1</v>
      </c>
      <c r="K1602" s="3" t="s">
        <v>76</v>
      </c>
      <c r="L1602" s="6" t="s">
        <v>173</v>
      </c>
    </row>
    <row r="1603" spans="1:12" x14ac:dyDescent="0.3">
      <c r="A1603" s="3" t="s">
        <v>920</v>
      </c>
      <c r="B1603" s="16"/>
      <c r="C1603" s="21" t="s">
        <v>40</v>
      </c>
      <c r="D1603" s="6" t="s">
        <v>39</v>
      </c>
      <c r="E1603" s="6" t="s">
        <v>43</v>
      </c>
      <c r="F1603" s="24">
        <v>2013</v>
      </c>
      <c r="G1603" s="5" t="s">
        <v>68</v>
      </c>
      <c r="H1603" s="32">
        <f>I1603*80</f>
        <v>2820</v>
      </c>
      <c r="I1603" s="31">
        <v>35.25</v>
      </c>
      <c r="J1603" s="21" t="s">
        <v>1</v>
      </c>
      <c r="K1603" s="3" t="s">
        <v>76</v>
      </c>
      <c r="L1603" s="6" t="s">
        <v>173</v>
      </c>
    </row>
    <row r="1604" spans="1:12" x14ac:dyDescent="0.3">
      <c r="A1604" s="1" t="s">
        <v>821</v>
      </c>
      <c r="B1604" s="13"/>
      <c r="C1604" s="20" t="s">
        <v>40</v>
      </c>
      <c r="D1604" s="7" t="s">
        <v>39</v>
      </c>
      <c r="E1604" s="7" t="s">
        <v>158</v>
      </c>
      <c r="F1604" s="23">
        <v>2013</v>
      </c>
      <c r="G1604" s="8" t="s">
        <v>2</v>
      </c>
      <c r="H1604" s="33"/>
      <c r="I1604" s="33"/>
      <c r="J1604" s="20" t="s">
        <v>1</v>
      </c>
      <c r="K1604" s="1" t="s">
        <v>176</v>
      </c>
      <c r="L1604" s="7" t="s">
        <v>178</v>
      </c>
    </row>
    <row r="1605" spans="1:12" x14ac:dyDescent="0.3">
      <c r="A1605" s="1" t="s">
        <v>822</v>
      </c>
      <c r="B1605" s="13"/>
      <c r="C1605" s="20" t="s">
        <v>40</v>
      </c>
      <c r="D1605" s="7" t="s">
        <v>39</v>
      </c>
      <c r="E1605" s="7" t="s">
        <v>158</v>
      </c>
      <c r="F1605" s="23">
        <v>2013</v>
      </c>
      <c r="G1605" s="8" t="s">
        <v>2</v>
      </c>
      <c r="H1605" s="33"/>
      <c r="I1605" s="33"/>
      <c r="J1605" s="20" t="s">
        <v>1</v>
      </c>
      <c r="K1605" s="1" t="s">
        <v>176</v>
      </c>
      <c r="L1605" s="7" t="s">
        <v>178</v>
      </c>
    </row>
    <row r="1606" spans="1:12" x14ac:dyDescent="0.3">
      <c r="A1606" s="1" t="s">
        <v>823</v>
      </c>
      <c r="B1606" s="13"/>
      <c r="C1606" s="20" t="s">
        <v>40</v>
      </c>
      <c r="D1606" s="7" t="s">
        <v>39</v>
      </c>
      <c r="E1606" s="7" t="s">
        <v>158</v>
      </c>
      <c r="F1606" s="23">
        <v>2013</v>
      </c>
      <c r="G1606" s="8" t="s">
        <v>2</v>
      </c>
      <c r="H1606" s="33"/>
      <c r="I1606" s="33"/>
      <c r="J1606" s="20" t="s">
        <v>1</v>
      </c>
      <c r="K1606" s="1" t="s">
        <v>176</v>
      </c>
      <c r="L1606" s="7" t="s">
        <v>178</v>
      </c>
    </row>
    <row r="1607" spans="1:12" x14ac:dyDescent="0.3">
      <c r="A1607" s="1" t="s">
        <v>824</v>
      </c>
      <c r="B1607" s="13"/>
      <c r="C1607" s="20" t="s">
        <v>40</v>
      </c>
      <c r="D1607" s="7" t="s">
        <v>39</v>
      </c>
      <c r="E1607" s="7" t="s">
        <v>158</v>
      </c>
      <c r="F1607" s="23">
        <v>2013</v>
      </c>
      <c r="G1607" s="8" t="s">
        <v>2</v>
      </c>
      <c r="H1607" s="33"/>
      <c r="I1607" s="33"/>
      <c r="J1607" s="20" t="s">
        <v>1</v>
      </c>
      <c r="K1607" s="1" t="s">
        <v>176</v>
      </c>
      <c r="L1607" s="7" t="s">
        <v>178</v>
      </c>
    </row>
    <row r="1608" spans="1:12" x14ac:dyDescent="0.3">
      <c r="A1608" s="1" t="s">
        <v>825</v>
      </c>
      <c r="B1608" s="13"/>
      <c r="C1608" s="20" t="s">
        <v>40</v>
      </c>
      <c r="D1608" s="7" t="s">
        <v>39</v>
      </c>
      <c r="E1608" s="7" t="s">
        <v>158</v>
      </c>
      <c r="F1608" s="23">
        <v>2013</v>
      </c>
      <c r="G1608" s="8" t="s">
        <v>2</v>
      </c>
      <c r="H1608" s="33"/>
      <c r="I1608" s="33"/>
      <c r="J1608" s="20" t="s">
        <v>1</v>
      </c>
      <c r="K1608" s="1" t="s">
        <v>176</v>
      </c>
      <c r="L1608" s="7" t="s">
        <v>178</v>
      </c>
    </row>
    <row r="1609" spans="1:12" x14ac:dyDescent="0.3">
      <c r="A1609" s="1" t="s">
        <v>850</v>
      </c>
      <c r="B1609" s="13"/>
      <c r="C1609" s="20" t="s">
        <v>40</v>
      </c>
      <c r="D1609" s="7" t="s">
        <v>39</v>
      </c>
      <c r="E1609" s="7" t="s">
        <v>158</v>
      </c>
      <c r="F1609" s="23">
        <v>2013</v>
      </c>
      <c r="G1609" s="8" t="s">
        <v>2</v>
      </c>
      <c r="H1609" s="33"/>
      <c r="I1609" s="33"/>
      <c r="J1609" s="20" t="s">
        <v>1</v>
      </c>
      <c r="K1609" s="1" t="s">
        <v>176</v>
      </c>
      <c r="L1609" s="7" t="s">
        <v>178</v>
      </c>
    </row>
    <row r="1610" spans="1:12" x14ac:dyDescent="0.3">
      <c r="A1610" s="1" t="s">
        <v>851</v>
      </c>
      <c r="B1610" s="13"/>
      <c r="C1610" s="20" t="s">
        <v>40</v>
      </c>
      <c r="D1610" s="7" t="s">
        <v>39</v>
      </c>
      <c r="E1610" s="7" t="s">
        <v>158</v>
      </c>
      <c r="F1610" s="23">
        <v>2013</v>
      </c>
      <c r="G1610" s="8" t="s">
        <v>2</v>
      </c>
      <c r="H1610" s="33"/>
      <c r="I1610" s="33"/>
      <c r="J1610" s="20" t="s">
        <v>1</v>
      </c>
      <c r="K1610" s="1" t="s">
        <v>176</v>
      </c>
      <c r="L1610" s="7" t="s">
        <v>178</v>
      </c>
    </row>
    <row r="1611" spans="1:12" x14ac:dyDescent="0.3">
      <c r="A1611" s="1" t="s">
        <v>896</v>
      </c>
      <c r="B1611" s="13"/>
      <c r="C1611" s="20" t="s">
        <v>40</v>
      </c>
      <c r="D1611" s="7" t="s">
        <v>39</v>
      </c>
      <c r="E1611" s="7" t="s">
        <v>158</v>
      </c>
      <c r="F1611" s="23">
        <v>2013</v>
      </c>
      <c r="G1611" s="8" t="s">
        <v>2</v>
      </c>
      <c r="H1611" s="33"/>
      <c r="I1611" s="33"/>
      <c r="J1611" s="20" t="s">
        <v>1</v>
      </c>
      <c r="K1611" s="1" t="s">
        <v>176</v>
      </c>
      <c r="L1611" s="7" t="s">
        <v>178</v>
      </c>
    </row>
    <row r="1612" spans="1:12" x14ac:dyDescent="0.3">
      <c r="A1612" s="1" t="s">
        <v>897</v>
      </c>
      <c r="B1612" s="13"/>
      <c r="C1612" s="20" t="s">
        <v>40</v>
      </c>
      <c r="D1612" s="7" t="s">
        <v>39</v>
      </c>
      <c r="E1612" s="7" t="s">
        <v>158</v>
      </c>
      <c r="F1612" s="23">
        <v>2013</v>
      </c>
      <c r="G1612" s="8" t="s">
        <v>2</v>
      </c>
      <c r="H1612" s="33"/>
      <c r="I1612" s="33"/>
      <c r="J1612" s="20" t="s">
        <v>1</v>
      </c>
      <c r="K1612" s="1" t="s">
        <v>176</v>
      </c>
      <c r="L1612" s="7" t="s">
        <v>178</v>
      </c>
    </row>
    <row r="1613" spans="1:12" x14ac:dyDescent="0.3">
      <c r="A1613" s="1" t="s">
        <v>898</v>
      </c>
      <c r="B1613" s="13"/>
      <c r="C1613" s="20" t="s">
        <v>40</v>
      </c>
      <c r="D1613" s="7" t="s">
        <v>39</v>
      </c>
      <c r="E1613" s="7" t="s">
        <v>158</v>
      </c>
      <c r="F1613" s="23">
        <v>2013</v>
      </c>
      <c r="G1613" s="8" t="s">
        <v>2</v>
      </c>
      <c r="H1613" s="33"/>
      <c r="I1613" s="33"/>
      <c r="J1613" s="20" t="s">
        <v>1</v>
      </c>
      <c r="K1613" s="1" t="s">
        <v>176</v>
      </c>
      <c r="L1613" s="7" t="s">
        <v>178</v>
      </c>
    </row>
    <row r="1614" spans="1:12" x14ac:dyDescent="0.3">
      <c r="A1614" s="1" t="s">
        <v>899</v>
      </c>
      <c r="B1614" s="13"/>
      <c r="C1614" s="20" t="s">
        <v>40</v>
      </c>
      <c r="D1614" s="7" t="s">
        <v>39</v>
      </c>
      <c r="E1614" s="7" t="s">
        <v>158</v>
      </c>
      <c r="F1614" s="23">
        <v>2013</v>
      </c>
      <c r="G1614" s="8" t="s">
        <v>2</v>
      </c>
      <c r="H1614" s="33"/>
      <c r="I1614" s="33"/>
      <c r="J1614" s="20" t="s">
        <v>1</v>
      </c>
      <c r="K1614" s="1" t="s">
        <v>176</v>
      </c>
      <c r="L1614" s="7" t="s">
        <v>178</v>
      </c>
    </row>
    <row r="1615" spans="1:12" x14ac:dyDescent="0.3">
      <c r="A1615" s="1" t="s">
        <v>1039</v>
      </c>
      <c r="C1615" s="20" t="s">
        <v>40</v>
      </c>
      <c r="D1615" s="1" t="s">
        <v>39</v>
      </c>
      <c r="E1615" s="1" t="s">
        <v>158</v>
      </c>
      <c r="F1615" s="23">
        <v>2013</v>
      </c>
      <c r="G1615" s="8" t="s">
        <v>2</v>
      </c>
      <c r="H1615" s="33"/>
      <c r="J1615" s="20" t="s">
        <v>1</v>
      </c>
      <c r="K1615" s="1" t="s">
        <v>67</v>
      </c>
      <c r="L1615" s="1" t="s">
        <v>139</v>
      </c>
    </row>
    <row r="1616" spans="1:12" x14ac:dyDescent="0.3">
      <c r="A1616" s="1" t="s">
        <v>1040</v>
      </c>
      <c r="C1616" s="20" t="s">
        <v>40</v>
      </c>
      <c r="D1616" s="1" t="s">
        <v>39</v>
      </c>
      <c r="E1616" s="1" t="s">
        <v>158</v>
      </c>
      <c r="F1616" s="23">
        <v>2013</v>
      </c>
      <c r="G1616" s="8" t="s">
        <v>2</v>
      </c>
      <c r="H1616" s="33"/>
      <c r="J1616" s="20" t="s">
        <v>1</v>
      </c>
      <c r="K1616" s="1" t="s">
        <v>67</v>
      </c>
      <c r="L1616" s="1" t="s">
        <v>139</v>
      </c>
    </row>
    <row r="1617" spans="1:12" x14ac:dyDescent="0.3">
      <c r="A1617" s="1" t="s">
        <v>1041</v>
      </c>
      <c r="C1617" s="20" t="s">
        <v>40</v>
      </c>
      <c r="D1617" s="1" t="s">
        <v>39</v>
      </c>
      <c r="E1617" s="1" t="s">
        <v>158</v>
      </c>
      <c r="F1617" s="23">
        <v>2013</v>
      </c>
      <c r="G1617" s="8" t="s">
        <v>2</v>
      </c>
      <c r="H1617" s="33"/>
      <c r="J1617" s="20" t="s">
        <v>1</v>
      </c>
      <c r="K1617" s="1" t="s">
        <v>67</v>
      </c>
      <c r="L1617" s="1" t="s">
        <v>139</v>
      </c>
    </row>
    <row r="1618" spans="1:12" x14ac:dyDescent="0.3">
      <c r="A1618" s="1" t="s">
        <v>1042</v>
      </c>
      <c r="C1618" s="20" t="s">
        <v>40</v>
      </c>
      <c r="D1618" s="1" t="s">
        <v>39</v>
      </c>
      <c r="E1618" s="1" t="s">
        <v>158</v>
      </c>
      <c r="F1618" s="23">
        <v>2013</v>
      </c>
      <c r="G1618" s="8" t="s">
        <v>2</v>
      </c>
      <c r="H1618" s="33"/>
      <c r="J1618" s="20" t="s">
        <v>1</v>
      </c>
      <c r="K1618" s="1" t="s">
        <v>67</v>
      </c>
      <c r="L1618" s="1" t="s">
        <v>139</v>
      </c>
    </row>
    <row r="1619" spans="1:12" x14ac:dyDescent="0.3">
      <c r="A1619" s="3" t="s">
        <v>1038</v>
      </c>
      <c r="B1619" s="3"/>
      <c r="C1619" s="21" t="s">
        <v>40</v>
      </c>
      <c r="D1619" s="3" t="s">
        <v>39</v>
      </c>
      <c r="E1619" s="3" t="s">
        <v>158</v>
      </c>
      <c r="F1619" s="24">
        <v>2013</v>
      </c>
      <c r="G1619" s="5" t="s">
        <v>68</v>
      </c>
      <c r="H1619" s="32">
        <f>I1619*80</f>
        <v>3.7440000000000002</v>
      </c>
      <c r="I1619" s="31">
        <v>4.6800000000000001E-2</v>
      </c>
      <c r="J1619" s="21" t="s">
        <v>1</v>
      </c>
      <c r="K1619" s="3" t="s">
        <v>67</v>
      </c>
      <c r="L1619" s="3" t="s">
        <v>139</v>
      </c>
    </row>
    <row r="1620" spans="1:12" x14ac:dyDescent="0.3">
      <c r="A1620" s="1" t="s">
        <v>1050</v>
      </c>
      <c r="C1620" s="20" t="s">
        <v>40</v>
      </c>
      <c r="D1620" s="1" t="s">
        <v>39</v>
      </c>
      <c r="E1620" s="1" t="s">
        <v>42</v>
      </c>
      <c r="F1620" s="23">
        <v>2013</v>
      </c>
      <c r="G1620" s="8" t="s">
        <v>2</v>
      </c>
      <c r="H1620" s="33"/>
      <c r="J1620" s="20" t="s">
        <v>1</v>
      </c>
      <c r="K1620" s="1" t="s">
        <v>67</v>
      </c>
      <c r="L1620" s="1" t="s">
        <v>139</v>
      </c>
    </row>
    <row r="1621" spans="1:12" x14ac:dyDescent="0.3">
      <c r="A1621" s="1" t="s">
        <v>1051</v>
      </c>
      <c r="C1621" s="20" t="s">
        <v>40</v>
      </c>
      <c r="D1621" s="1" t="s">
        <v>39</v>
      </c>
      <c r="E1621" s="1" t="s">
        <v>42</v>
      </c>
      <c r="F1621" s="23">
        <v>2013</v>
      </c>
      <c r="G1621" s="8" t="s">
        <v>2</v>
      </c>
      <c r="H1621" s="33"/>
      <c r="J1621" s="20" t="s">
        <v>1</v>
      </c>
      <c r="K1621" s="1" t="s">
        <v>67</v>
      </c>
      <c r="L1621" s="1" t="s">
        <v>139</v>
      </c>
    </row>
    <row r="1622" spans="1:12" x14ac:dyDescent="0.3">
      <c r="A1622" s="1" t="s">
        <v>1052</v>
      </c>
      <c r="C1622" s="20" t="s">
        <v>40</v>
      </c>
      <c r="D1622" s="1" t="s">
        <v>39</v>
      </c>
      <c r="E1622" s="1" t="s">
        <v>42</v>
      </c>
      <c r="F1622" s="23">
        <v>2013</v>
      </c>
      <c r="G1622" s="8" t="s">
        <v>2</v>
      </c>
      <c r="H1622" s="33"/>
      <c r="J1622" s="20" t="s">
        <v>1</v>
      </c>
      <c r="K1622" s="1" t="s">
        <v>67</v>
      </c>
      <c r="L1622" s="1" t="s">
        <v>139</v>
      </c>
    </row>
    <row r="1623" spans="1:12" x14ac:dyDescent="0.3">
      <c r="A1623" s="1" t="s">
        <v>1093</v>
      </c>
      <c r="C1623" s="20" t="s">
        <v>40</v>
      </c>
      <c r="D1623" s="1" t="s">
        <v>39</v>
      </c>
      <c r="E1623" s="1" t="s">
        <v>42</v>
      </c>
      <c r="F1623" s="23">
        <v>2013</v>
      </c>
      <c r="G1623" s="8" t="s">
        <v>2</v>
      </c>
      <c r="H1623" s="33"/>
      <c r="J1623" s="20" t="s">
        <v>1</v>
      </c>
      <c r="K1623" s="1" t="s">
        <v>67</v>
      </c>
      <c r="L1623" s="1" t="s">
        <v>139</v>
      </c>
    </row>
    <row r="1624" spans="1:12" x14ac:dyDescent="0.3">
      <c r="A1624" s="3" t="s">
        <v>1107</v>
      </c>
      <c r="B1624" s="3"/>
      <c r="C1624" s="21" t="s">
        <v>40</v>
      </c>
      <c r="D1624" s="3" t="s">
        <v>39</v>
      </c>
      <c r="E1624" s="3" t="s">
        <v>42</v>
      </c>
      <c r="F1624" s="24">
        <v>2013</v>
      </c>
      <c r="G1624" s="5" t="s">
        <v>68</v>
      </c>
      <c r="H1624" s="32">
        <f>I1624*80</f>
        <v>14.48</v>
      </c>
      <c r="I1624" s="31">
        <v>0.18099999999999999</v>
      </c>
      <c r="J1624" s="21" t="s">
        <v>1</v>
      </c>
      <c r="K1624" s="3" t="s">
        <v>67</v>
      </c>
      <c r="L1624" s="3" t="s">
        <v>139</v>
      </c>
    </row>
    <row r="1625" spans="1:12" x14ac:dyDescent="0.3">
      <c r="A1625" s="1" t="s">
        <v>1170</v>
      </c>
      <c r="C1625" s="20" t="s">
        <v>40</v>
      </c>
      <c r="D1625" s="1" t="s">
        <v>39</v>
      </c>
      <c r="E1625" s="1" t="s">
        <v>130</v>
      </c>
      <c r="F1625" s="23">
        <v>2013</v>
      </c>
      <c r="G1625" s="8" t="s">
        <v>2</v>
      </c>
      <c r="H1625" s="33"/>
      <c r="J1625" s="20" t="s">
        <v>1</v>
      </c>
      <c r="K1625" s="1" t="s">
        <v>230</v>
      </c>
      <c r="L1625" s="1" t="s">
        <v>128</v>
      </c>
    </row>
    <row r="1626" spans="1:12" x14ac:dyDescent="0.3">
      <c r="A1626" s="3" t="s">
        <v>1167</v>
      </c>
      <c r="B1626" s="3"/>
      <c r="C1626" s="21" t="s">
        <v>40</v>
      </c>
      <c r="D1626" s="3" t="s">
        <v>39</v>
      </c>
      <c r="E1626" s="3" t="s">
        <v>130</v>
      </c>
      <c r="F1626" s="24">
        <v>2013</v>
      </c>
      <c r="G1626" s="5" t="s">
        <v>68</v>
      </c>
      <c r="H1626" s="32">
        <f>I1626*80</f>
        <v>146.4</v>
      </c>
      <c r="I1626" s="31">
        <v>1.83</v>
      </c>
      <c r="J1626" s="21" t="s">
        <v>1</v>
      </c>
      <c r="K1626" s="3" t="s">
        <v>230</v>
      </c>
      <c r="L1626" s="3" t="s">
        <v>128</v>
      </c>
    </row>
    <row r="1627" spans="1:12" x14ac:dyDescent="0.3">
      <c r="A1627" s="3" t="s">
        <v>1168</v>
      </c>
      <c r="B1627" s="3"/>
      <c r="C1627" s="21" t="s">
        <v>40</v>
      </c>
      <c r="D1627" s="3" t="s">
        <v>39</v>
      </c>
      <c r="E1627" s="3" t="s">
        <v>130</v>
      </c>
      <c r="F1627" s="24">
        <v>2013</v>
      </c>
      <c r="G1627" s="5" t="s">
        <v>68</v>
      </c>
      <c r="H1627" s="32">
        <f>I1627*80</f>
        <v>464</v>
      </c>
      <c r="I1627" s="31">
        <v>5.8</v>
      </c>
      <c r="J1627" s="21" t="s">
        <v>1</v>
      </c>
      <c r="K1627" s="3" t="s">
        <v>230</v>
      </c>
      <c r="L1627" s="3" t="s">
        <v>128</v>
      </c>
    </row>
    <row r="1628" spans="1:12" x14ac:dyDescent="0.3">
      <c r="A1628" s="3" t="s">
        <v>1169</v>
      </c>
      <c r="B1628" s="3"/>
      <c r="C1628" s="21" t="s">
        <v>40</v>
      </c>
      <c r="D1628" s="3" t="s">
        <v>39</v>
      </c>
      <c r="E1628" s="3" t="s">
        <v>130</v>
      </c>
      <c r="F1628" s="24">
        <v>2013</v>
      </c>
      <c r="G1628" s="5" t="s">
        <v>68</v>
      </c>
      <c r="H1628" s="32">
        <f>I1628*80</f>
        <v>3.1440000000000001</v>
      </c>
      <c r="I1628" s="31">
        <v>3.9300000000000002E-2</v>
      </c>
      <c r="J1628" s="21" t="s">
        <v>1</v>
      </c>
      <c r="K1628" s="3" t="s">
        <v>230</v>
      </c>
      <c r="L1628" s="3" t="s">
        <v>128</v>
      </c>
    </row>
    <row r="1629" spans="1:12" x14ac:dyDescent="0.3">
      <c r="A1629" s="3" t="s">
        <v>1171</v>
      </c>
      <c r="B1629" s="3"/>
      <c r="C1629" s="21" t="s">
        <v>40</v>
      </c>
      <c r="D1629" s="3" t="s">
        <v>39</v>
      </c>
      <c r="E1629" s="3" t="s">
        <v>130</v>
      </c>
      <c r="F1629" s="24">
        <v>2013</v>
      </c>
      <c r="G1629" s="5" t="s">
        <v>68</v>
      </c>
      <c r="H1629" s="32">
        <f>I1629*80</f>
        <v>5.6000000000000005</v>
      </c>
      <c r="I1629" s="31">
        <v>7.0000000000000007E-2</v>
      </c>
      <c r="J1629" s="21" t="s">
        <v>1</v>
      </c>
      <c r="K1629" s="3" t="s">
        <v>230</v>
      </c>
      <c r="L1629" s="3" t="s">
        <v>128</v>
      </c>
    </row>
    <row r="1630" spans="1:12" x14ac:dyDescent="0.3">
      <c r="A1630" s="1" t="s">
        <v>790</v>
      </c>
      <c r="B1630" s="13"/>
      <c r="C1630" s="20" t="s">
        <v>40</v>
      </c>
      <c r="D1630" s="7" t="s">
        <v>39</v>
      </c>
      <c r="E1630" s="7" t="s">
        <v>202</v>
      </c>
      <c r="F1630" s="23">
        <v>2013</v>
      </c>
      <c r="G1630" s="8" t="s">
        <v>2</v>
      </c>
      <c r="H1630" s="33"/>
      <c r="J1630" s="20" t="s">
        <v>1</v>
      </c>
      <c r="K1630" s="1" t="s">
        <v>176</v>
      </c>
      <c r="L1630" s="7" t="s">
        <v>201</v>
      </c>
    </row>
    <row r="1631" spans="1:12" x14ac:dyDescent="0.3">
      <c r="A1631" s="1" t="s">
        <v>792</v>
      </c>
      <c r="B1631" s="13"/>
      <c r="C1631" s="20" t="s">
        <v>40</v>
      </c>
      <c r="D1631" s="7" t="s">
        <v>39</v>
      </c>
      <c r="E1631" s="7" t="s">
        <v>202</v>
      </c>
      <c r="F1631" s="23">
        <v>2013</v>
      </c>
      <c r="G1631" s="8" t="s">
        <v>2</v>
      </c>
      <c r="H1631" s="33"/>
      <c r="J1631" s="20" t="s">
        <v>1</v>
      </c>
      <c r="K1631" s="1" t="s">
        <v>176</v>
      </c>
      <c r="L1631" s="7" t="s">
        <v>201</v>
      </c>
    </row>
    <row r="1632" spans="1:12" x14ac:dyDescent="0.3">
      <c r="A1632" s="1" t="s">
        <v>797</v>
      </c>
      <c r="B1632" s="13"/>
      <c r="C1632" s="20" t="s">
        <v>40</v>
      </c>
      <c r="D1632" s="7" t="s">
        <v>39</v>
      </c>
      <c r="E1632" s="7" t="s">
        <v>202</v>
      </c>
      <c r="F1632" s="23">
        <v>2013</v>
      </c>
      <c r="G1632" s="8" t="s">
        <v>2</v>
      </c>
      <c r="H1632" s="33"/>
      <c r="J1632" s="20" t="s">
        <v>1</v>
      </c>
      <c r="K1632" s="1" t="s">
        <v>176</v>
      </c>
      <c r="L1632" s="7" t="s">
        <v>201</v>
      </c>
    </row>
    <row r="1633" spans="1:12" x14ac:dyDescent="0.3">
      <c r="A1633" s="1" t="s">
        <v>798</v>
      </c>
      <c r="B1633" s="13"/>
      <c r="C1633" s="20" t="s">
        <v>40</v>
      </c>
      <c r="D1633" s="7" t="s">
        <v>39</v>
      </c>
      <c r="E1633" s="7" t="s">
        <v>202</v>
      </c>
      <c r="F1633" s="23">
        <v>2013</v>
      </c>
      <c r="G1633" s="8" t="s">
        <v>2</v>
      </c>
      <c r="H1633" s="33"/>
      <c r="J1633" s="20" t="s">
        <v>1</v>
      </c>
      <c r="K1633" s="1" t="s">
        <v>176</v>
      </c>
      <c r="L1633" s="7" t="s">
        <v>201</v>
      </c>
    </row>
    <row r="1634" spans="1:12" x14ac:dyDescent="0.3">
      <c r="A1634" s="1" t="s">
        <v>800</v>
      </c>
      <c r="B1634" s="13"/>
      <c r="C1634" s="20" t="s">
        <v>40</v>
      </c>
      <c r="D1634" s="7" t="s">
        <v>39</v>
      </c>
      <c r="E1634" s="7" t="s">
        <v>202</v>
      </c>
      <c r="F1634" s="23">
        <v>2013</v>
      </c>
      <c r="G1634" s="8" t="s">
        <v>2</v>
      </c>
      <c r="H1634" s="33"/>
      <c r="J1634" s="20" t="s">
        <v>1</v>
      </c>
      <c r="K1634" s="1" t="s">
        <v>176</v>
      </c>
      <c r="L1634" s="7" t="s">
        <v>201</v>
      </c>
    </row>
    <row r="1635" spans="1:12" x14ac:dyDescent="0.3">
      <c r="A1635" s="1" t="s">
        <v>801</v>
      </c>
      <c r="B1635" s="13"/>
      <c r="C1635" s="20" t="s">
        <v>40</v>
      </c>
      <c r="D1635" s="7" t="s">
        <v>39</v>
      </c>
      <c r="E1635" s="7" t="s">
        <v>202</v>
      </c>
      <c r="F1635" s="23">
        <v>2013</v>
      </c>
      <c r="G1635" s="8" t="s">
        <v>2</v>
      </c>
      <c r="H1635" s="33"/>
      <c r="J1635" s="20" t="s">
        <v>1</v>
      </c>
      <c r="K1635" s="1" t="s">
        <v>176</v>
      </c>
      <c r="L1635" s="7" t="s">
        <v>201</v>
      </c>
    </row>
    <row r="1636" spans="1:12" x14ac:dyDescent="0.3">
      <c r="A1636" s="1" t="s">
        <v>803</v>
      </c>
      <c r="B1636" s="13"/>
      <c r="C1636" s="20" t="s">
        <v>40</v>
      </c>
      <c r="D1636" s="7" t="s">
        <v>39</v>
      </c>
      <c r="E1636" s="7" t="s">
        <v>202</v>
      </c>
      <c r="F1636" s="23">
        <v>2013</v>
      </c>
      <c r="G1636" s="8" t="s">
        <v>2</v>
      </c>
      <c r="H1636" s="33"/>
      <c r="J1636" s="20" t="s">
        <v>1</v>
      </c>
      <c r="K1636" s="1" t="s">
        <v>176</v>
      </c>
      <c r="L1636" s="7" t="s">
        <v>201</v>
      </c>
    </row>
    <row r="1637" spans="1:12" x14ac:dyDescent="0.3">
      <c r="A1637" s="1" t="s">
        <v>804</v>
      </c>
      <c r="B1637" s="13"/>
      <c r="C1637" s="20" t="s">
        <v>40</v>
      </c>
      <c r="D1637" s="7" t="s">
        <v>39</v>
      </c>
      <c r="E1637" s="7" t="s">
        <v>202</v>
      </c>
      <c r="F1637" s="23">
        <v>2013</v>
      </c>
      <c r="G1637" s="8" t="s">
        <v>2</v>
      </c>
      <c r="H1637" s="33"/>
      <c r="J1637" s="20" t="s">
        <v>1</v>
      </c>
      <c r="K1637" s="1" t="s">
        <v>176</v>
      </c>
      <c r="L1637" s="7" t="s">
        <v>201</v>
      </c>
    </row>
    <row r="1638" spans="1:12" x14ac:dyDescent="0.3">
      <c r="A1638" s="1" t="s">
        <v>805</v>
      </c>
      <c r="B1638" s="13"/>
      <c r="C1638" s="20" t="s">
        <v>40</v>
      </c>
      <c r="D1638" s="7" t="s">
        <v>39</v>
      </c>
      <c r="E1638" s="7" t="s">
        <v>202</v>
      </c>
      <c r="F1638" s="23">
        <v>2013</v>
      </c>
      <c r="G1638" s="8" t="s">
        <v>2</v>
      </c>
      <c r="H1638" s="33"/>
      <c r="J1638" s="20" t="s">
        <v>1</v>
      </c>
      <c r="K1638" s="1" t="s">
        <v>176</v>
      </c>
      <c r="L1638" s="7" t="s">
        <v>201</v>
      </c>
    </row>
    <row r="1639" spans="1:12" x14ac:dyDescent="0.3">
      <c r="A1639" s="3" t="s">
        <v>791</v>
      </c>
      <c r="B1639" s="16"/>
      <c r="C1639" s="21" t="s">
        <v>40</v>
      </c>
      <c r="D1639" s="6" t="s">
        <v>39</v>
      </c>
      <c r="E1639" s="6" t="s">
        <v>202</v>
      </c>
      <c r="F1639" s="24">
        <v>2013</v>
      </c>
      <c r="G1639" s="5" t="s">
        <v>68</v>
      </c>
      <c r="H1639" s="32">
        <f t="shared" ref="H1639:H1645" si="19">I1639*80</f>
        <v>4.2959999999999994</v>
      </c>
      <c r="I1639" s="31">
        <v>5.3699999999999998E-2</v>
      </c>
      <c r="J1639" s="21" t="s">
        <v>1</v>
      </c>
      <c r="K1639" s="3" t="s">
        <v>176</v>
      </c>
      <c r="L1639" s="6" t="s">
        <v>201</v>
      </c>
    </row>
    <row r="1640" spans="1:12" x14ac:dyDescent="0.3">
      <c r="A1640" s="3" t="s">
        <v>793</v>
      </c>
      <c r="B1640" s="16"/>
      <c r="C1640" s="21" t="s">
        <v>40</v>
      </c>
      <c r="D1640" s="6" t="s">
        <v>39</v>
      </c>
      <c r="E1640" s="6" t="s">
        <v>202</v>
      </c>
      <c r="F1640" s="24">
        <v>2013</v>
      </c>
      <c r="G1640" s="5" t="s">
        <v>68</v>
      </c>
      <c r="H1640" s="32">
        <f t="shared" si="19"/>
        <v>1.224</v>
      </c>
      <c r="I1640" s="31">
        <v>1.5299999999999999E-2</v>
      </c>
      <c r="J1640" s="21" t="s">
        <v>1</v>
      </c>
      <c r="K1640" s="3" t="s">
        <v>176</v>
      </c>
      <c r="L1640" s="6" t="s">
        <v>201</v>
      </c>
    </row>
    <row r="1641" spans="1:12" x14ac:dyDescent="0.3">
      <c r="A1641" s="3" t="s">
        <v>794</v>
      </c>
      <c r="B1641" s="16"/>
      <c r="C1641" s="21" t="s">
        <v>40</v>
      </c>
      <c r="D1641" s="6" t="s">
        <v>39</v>
      </c>
      <c r="E1641" s="6" t="s">
        <v>202</v>
      </c>
      <c r="F1641" s="24">
        <v>2013</v>
      </c>
      <c r="G1641" s="5" t="s">
        <v>68</v>
      </c>
      <c r="H1641" s="32">
        <f t="shared" si="19"/>
        <v>2.6479999999999997</v>
      </c>
      <c r="I1641" s="31">
        <v>3.3099999999999997E-2</v>
      </c>
      <c r="J1641" s="21" t="s">
        <v>1</v>
      </c>
      <c r="K1641" s="3" t="s">
        <v>176</v>
      </c>
      <c r="L1641" s="6" t="s">
        <v>201</v>
      </c>
    </row>
    <row r="1642" spans="1:12" x14ac:dyDescent="0.3">
      <c r="A1642" s="3" t="s">
        <v>795</v>
      </c>
      <c r="B1642" s="16"/>
      <c r="C1642" s="21" t="s">
        <v>40</v>
      </c>
      <c r="D1642" s="6" t="s">
        <v>39</v>
      </c>
      <c r="E1642" s="6" t="s">
        <v>202</v>
      </c>
      <c r="F1642" s="24">
        <v>2013</v>
      </c>
      <c r="G1642" s="5" t="s">
        <v>68</v>
      </c>
      <c r="H1642" s="32">
        <f t="shared" si="19"/>
        <v>6.8159999999999998E-2</v>
      </c>
      <c r="I1642" s="31">
        <v>8.52E-4</v>
      </c>
      <c r="J1642" s="21" t="s">
        <v>1</v>
      </c>
      <c r="K1642" s="3" t="s">
        <v>176</v>
      </c>
      <c r="L1642" s="6" t="s">
        <v>201</v>
      </c>
    </row>
    <row r="1643" spans="1:12" x14ac:dyDescent="0.3">
      <c r="A1643" s="3" t="s">
        <v>796</v>
      </c>
      <c r="B1643" s="16"/>
      <c r="C1643" s="21" t="s">
        <v>40</v>
      </c>
      <c r="D1643" s="6" t="s">
        <v>39</v>
      </c>
      <c r="E1643" s="6" t="s">
        <v>202</v>
      </c>
      <c r="F1643" s="24">
        <v>2013</v>
      </c>
      <c r="G1643" s="5" t="s">
        <v>68</v>
      </c>
      <c r="H1643" s="32">
        <f t="shared" si="19"/>
        <v>46.239999999999995</v>
      </c>
      <c r="I1643" s="31">
        <v>0.57799999999999996</v>
      </c>
      <c r="J1643" s="21" t="s">
        <v>1</v>
      </c>
      <c r="K1643" s="3" t="s">
        <v>176</v>
      </c>
      <c r="L1643" s="6" t="s">
        <v>201</v>
      </c>
    </row>
    <row r="1644" spans="1:12" x14ac:dyDescent="0.3">
      <c r="A1644" s="3" t="s">
        <v>799</v>
      </c>
      <c r="B1644" s="16"/>
      <c r="C1644" s="21" t="s">
        <v>40</v>
      </c>
      <c r="D1644" s="6" t="s">
        <v>39</v>
      </c>
      <c r="E1644" s="6" t="s">
        <v>202</v>
      </c>
      <c r="F1644" s="24">
        <v>2013</v>
      </c>
      <c r="G1644" s="5" t="s">
        <v>68</v>
      </c>
      <c r="H1644" s="32">
        <f t="shared" si="19"/>
        <v>22.160000000000004</v>
      </c>
      <c r="I1644" s="31">
        <v>0.27700000000000002</v>
      </c>
      <c r="J1644" s="21" t="s">
        <v>1</v>
      </c>
      <c r="K1644" s="3" t="s">
        <v>176</v>
      </c>
      <c r="L1644" s="6" t="s">
        <v>201</v>
      </c>
    </row>
    <row r="1645" spans="1:12" x14ac:dyDescent="0.3">
      <c r="A1645" s="3" t="s">
        <v>802</v>
      </c>
      <c r="B1645" s="16"/>
      <c r="C1645" s="21" t="s">
        <v>40</v>
      </c>
      <c r="D1645" s="6" t="s">
        <v>39</v>
      </c>
      <c r="E1645" s="6" t="s">
        <v>202</v>
      </c>
      <c r="F1645" s="24">
        <v>2013</v>
      </c>
      <c r="G1645" s="5" t="s">
        <v>68</v>
      </c>
      <c r="H1645" s="32">
        <f t="shared" si="19"/>
        <v>2.64</v>
      </c>
      <c r="I1645" s="31">
        <v>3.3000000000000002E-2</v>
      </c>
      <c r="J1645" s="21" t="s">
        <v>1</v>
      </c>
      <c r="K1645" s="3" t="s">
        <v>176</v>
      </c>
      <c r="L1645" s="6" t="s">
        <v>201</v>
      </c>
    </row>
    <row r="1646" spans="1:12" x14ac:dyDescent="0.3">
      <c r="A1646" s="1" t="s">
        <v>1028</v>
      </c>
      <c r="C1646" s="20" t="s">
        <v>40</v>
      </c>
      <c r="D1646" s="1" t="s">
        <v>39</v>
      </c>
      <c r="E1646" s="1" t="s">
        <v>157</v>
      </c>
      <c r="F1646" s="23">
        <v>2013</v>
      </c>
      <c r="G1646" s="8" t="s">
        <v>2</v>
      </c>
      <c r="H1646" s="33"/>
      <c r="J1646" s="20" t="s">
        <v>1</v>
      </c>
      <c r="K1646" s="1" t="s">
        <v>67</v>
      </c>
      <c r="L1646" s="1" t="s">
        <v>159</v>
      </c>
    </row>
    <row r="1647" spans="1:12" x14ac:dyDescent="0.3">
      <c r="A1647" s="1" t="s">
        <v>1029</v>
      </c>
      <c r="C1647" s="20" t="s">
        <v>40</v>
      </c>
      <c r="D1647" s="1" t="s">
        <v>39</v>
      </c>
      <c r="E1647" s="1" t="s">
        <v>157</v>
      </c>
      <c r="F1647" s="23">
        <v>2013</v>
      </c>
      <c r="G1647" s="8" t="s">
        <v>2</v>
      </c>
      <c r="H1647" s="33"/>
      <c r="J1647" s="20" t="s">
        <v>1</v>
      </c>
      <c r="K1647" s="1" t="s">
        <v>67</v>
      </c>
      <c r="L1647" s="1" t="s">
        <v>159</v>
      </c>
    </row>
    <row r="1648" spans="1:12" x14ac:dyDescent="0.3">
      <c r="A1648" s="1" t="s">
        <v>1030</v>
      </c>
      <c r="C1648" s="20" t="s">
        <v>40</v>
      </c>
      <c r="D1648" s="1" t="s">
        <v>39</v>
      </c>
      <c r="E1648" s="1" t="s">
        <v>157</v>
      </c>
      <c r="F1648" s="23">
        <v>2013</v>
      </c>
      <c r="G1648" s="8" t="s">
        <v>2</v>
      </c>
      <c r="H1648" s="33"/>
      <c r="J1648" s="20" t="s">
        <v>1</v>
      </c>
      <c r="K1648" s="1" t="s">
        <v>67</v>
      </c>
      <c r="L1648" s="1" t="s">
        <v>159</v>
      </c>
    </row>
    <row r="1649" spans="1:12" x14ac:dyDescent="0.3">
      <c r="A1649" s="1" t="s">
        <v>1031</v>
      </c>
      <c r="C1649" s="20" t="s">
        <v>40</v>
      </c>
      <c r="D1649" s="1" t="s">
        <v>39</v>
      </c>
      <c r="E1649" s="1" t="s">
        <v>157</v>
      </c>
      <c r="F1649" s="23">
        <v>2013</v>
      </c>
      <c r="G1649" s="8" t="s">
        <v>2</v>
      </c>
      <c r="H1649" s="33"/>
      <c r="J1649" s="20" t="s">
        <v>1</v>
      </c>
      <c r="K1649" s="1" t="s">
        <v>67</v>
      </c>
      <c r="L1649" s="1" t="s">
        <v>159</v>
      </c>
    </row>
    <row r="1650" spans="1:12" x14ac:dyDescent="0.3">
      <c r="A1650" s="1" t="s">
        <v>1032</v>
      </c>
      <c r="C1650" s="20" t="s">
        <v>40</v>
      </c>
      <c r="D1650" s="1" t="s">
        <v>39</v>
      </c>
      <c r="E1650" s="1" t="s">
        <v>157</v>
      </c>
      <c r="F1650" s="23">
        <v>2013</v>
      </c>
      <c r="G1650" s="8" t="s">
        <v>2</v>
      </c>
      <c r="H1650" s="33"/>
      <c r="J1650" s="20" t="s">
        <v>1</v>
      </c>
      <c r="K1650" s="1" t="s">
        <v>67</v>
      </c>
      <c r="L1650" s="1" t="s">
        <v>159</v>
      </c>
    </row>
    <row r="1651" spans="1:12" x14ac:dyDescent="0.3">
      <c r="A1651" s="1" t="s">
        <v>1033</v>
      </c>
      <c r="C1651" s="20" t="s">
        <v>40</v>
      </c>
      <c r="D1651" s="1" t="s">
        <v>39</v>
      </c>
      <c r="E1651" s="1" t="s">
        <v>157</v>
      </c>
      <c r="F1651" s="23">
        <v>2013</v>
      </c>
      <c r="G1651" s="8" t="s">
        <v>2</v>
      </c>
      <c r="H1651" s="33"/>
      <c r="J1651" s="20" t="s">
        <v>1</v>
      </c>
      <c r="K1651" s="1" t="s">
        <v>67</v>
      </c>
      <c r="L1651" s="1" t="s">
        <v>159</v>
      </c>
    </row>
    <row r="1652" spans="1:12" x14ac:dyDescent="0.3">
      <c r="A1652" s="1" t="s">
        <v>1034</v>
      </c>
      <c r="C1652" s="20" t="s">
        <v>40</v>
      </c>
      <c r="D1652" s="1" t="s">
        <v>39</v>
      </c>
      <c r="E1652" s="1" t="s">
        <v>157</v>
      </c>
      <c r="F1652" s="23">
        <v>2013</v>
      </c>
      <c r="G1652" s="8" t="s">
        <v>2</v>
      </c>
      <c r="H1652" s="33"/>
      <c r="J1652" s="20" t="s">
        <v>1</v>
      </c>
      <c r="K1652" s="1" t="s">
        <v>67</v>
      </c>
      <c r="L1652" s="1" t="s">
        <v>159</v>
      </c>
    </row>
    <row r="1653" spans="1:12" x14ac:dyDescent="0.3">
      <c r="A1653" s="1" t="s">
        <v>1035</v>
      </c>
      <c r="C1653" s="20" t="s">
        <v>40</v>
      </c>
      <c r="D1653" s="1" t="s">
        <v>39</v>
      </c>
      <c r="E1653" s="1" t="s">
        <v>157</v>
      </c>
      <c r="F1653" s="23">
        <v>2013</v>
      </c>
      <c r="G1653" s="8" t="s">
        <v>2</v>
      </c>
      <c r="H1653" s="33"/>
      <c r="J1653" s="20" t="s">
        <v>1</v>
      </c>
      <c r="K1653" s="1" t="s">
        <v>67</v>
      </c>
      <c r="L1653" s="1" t="s">
        <v>159</v>
      </c>
    </row>
    <row r="1654" spans="1:12" x14ac:dyDescent="0.3">
      <c r="A1654" s="1" t="s">
        <v>1044</v>
      </c>
      <c r="C1654" s="20" t="s">
        <v>40</v>
      </c>
      <c r="D1654" s="1" t="s">
        <v>39</v>
      </c>
      <c r="E1654" s="1" t="s">
        <v>157</v>
      </c>
      <c r="F1654" s="23">
        <v>2013</v>
      </c>
      <c r="G1654" s="8" t="s">
        <v>2</v>
      </c>
      <c r="H1654" s="33"/>
      <c r="J1654" s="20" t="s">
        <v>1</v>
      </c>
      <c r="K1654" s="1" t="s">
        <v>67</v>
      </c>
      <c r="L1654" s="1" t="s">
        <v>139</v>
      </c>
    </row>
    <row r="1655" spans="1:12" x14ac:dyDescent="0.3">
      <c r="A1655" s="1" t="s">
        <v>1045</v>
      </c>
      <c r="C1655" s="20" t="s">
        <v>40</v>
      </c>
      <c r="D1655" s="1" t="s">
        <v>39</v>
      </c>
      <c r="E1655" s="1" t="s">
        <v>157</v>
      </c>
      <c r="F1655" s="23">
        <v>2013</v>
      </c>
      <c r="G1655" s="8" t="s">
        <v>2</v>
      </c>
      <c r="H1655" s="33"/>
      <c r="J1655" s="20" t="s">
        <v>1</v>
      </c>
      <c r="K1655" s="1" t="s">
        <v>67</v>
      </c>
      <c r="L1655" s="1" t="s">
        <v>139</v>
      </c>
    </row>
    <row r="1656" spans="1:12" x14ac:dyDescent="0.3">
      <c r="A1656" s="3" t="s">
        <v>1043</v>
      </c>
      <c r="B1656" s="3"/>
      <c r="C1656" s="21" t="s">
        <v>40</v>
      </c>
      <c r="D1656" s="3" t="s">
        <v>39</v>
      </c>
      <c r="E1656" s="3" t="s">
        <v>157</v>
      </c>
      <c r="F1656" s="24">
        <v>2013</v>
      </c>
      <c r="G1656" s="5" t="s">
        <v>68</v>
      </c>
      <c r="H1656" s="32">
        <f>I1656*80</f>
        <v>72.08</v>
      </c>
      <c r="I1656" s="31">
        <v>0.90100000000000002</v>
      </c>
      <c r="J1656" s="21" t="s">
        <v>1</v>
      </c>
      <c r="K1656" s="3" t="s">
        <v>67</v>
      </c>
      <c r="L1656" s="3" t="s">
        <v>139</v>
      </c>
    </row>
    <row r="1657" spans="1:12" x14ac:dyDescent="0.3">
      <c r="A1657" s="3" t="s">
        <v>1046</v>
      </c>
      <c r="B1657" s="3"/>
      <c r="C1657" s="21" t="s">
        <v>40</v>
      </c>
      <c r="D1657" s="3" t="s">
        <v>39</v>
      </c>
      <c r="E1657" s="3" t="s">
        <v>157</v>
      </c>
      <c r="F1657" s="24">
        <v>2013</v>
      </c>
      <c r="G1657" s="5" t="s">
        <v>68</v>
      </c>
      <c r="H1657" s="32">
        <f>I1657*80</f>
        <v>1.0879999999999999</v>
      </c>
      <c r="I1657" s="31">
        <v>1.3599999999999999E-2</v>
      </c>
      <c r="J1657" s="21" t="s">
        <v>1</v>
      </c>
      <c r="K1657" s="3" t="s">
        <v>67</v>
      </c>
      <c r="L1657" s="3" t="s">
        <v>139</v>
      </c>
    </row>
    <row r="1658" spans="1:12" x14ac:dyDescent="0.3">
      <c r="A1658" s="3" t="s">
        <v>1047</v>
      </c>
      <c r="B1658" s="3"/>
      <c r="C1658" s="21" t="s">
        <v>40</v>
      </c>
      <c r="D1658" s="3" t="s">
        <v>39</v>
      </c>
      <c r="E1658" s="3" t="s">
        <v>157</v>
      </c>
      <c r="F1658" s="24">
        <v>2013</v>
      </c>
      <c r="G1658" s="5" t="s">
        <v>68</v>
      </c>
      <c r="H1658" s="32">
        <f>I1658*80</f>
        <v>21.12</v>
      </c>
      <c r="I1658" s="31">
        <v>0.26400000000000001</v>
      </c>
      <c r="J1658" s="21" t="s">
        <v>1</v>
      </c>
      <c r="K1658" s="3" t="s">
        <v>67</v>
      </c>
      <c r="L1658" s="3" t="s">
        <v>139</v>
      </c>
    </row>
    <row r="1659" spans="1:12" x14ac:dyDescent="0.3">
      <c r="A1659" s="1" t="s">
        <v>1073</v>
      </c>
      <c r="C1659" s="20" t="s">
        <v>40</v>
      </c>
      <c r="D1659" s="1" t="s">
        <v>39</v>
      </c>
      <c r="E1659" s="1" t="s">
        <v>152</v>
      </c>
      <c r="F1659" s="23">
        <v>2013</v>
      </c>
      <c r="G1659" s="8" t="s">
        <v>2</v>
      </c>
      <c r="H1659" s="33"/>
      <c r="J1659" s="20" t="s">
        <v>1</v>
      </c>
      <c r="K1659" s="1" t="s">
        <v>67</v>
      </c>
      <c r="L1659" s="1" t="s">
        <v>139</v>
      </c>
    </row>
    <row r="1660" spans="1:12" x14ac:dyDescent="0.3">
      <c r="A1660" s="1" t="s">
        <v>1036</v>
      </c>
      <c r="C1660" s="20" t="s">
        <v>40</v>
      </c>
      <c r="D1660" s="1" t="s">
        <v>39</v>
      </c>
      <c r="E1660" s="1" t="s">
        <v>153</v>
      </c>
      <c r="F1660" s="23">
        <v>2013</v>
      </c>
      <c r="G1660" s="8" t="s">
        <v>2</v>
      </c>
      <c r="H1660" s="33"/>
      <c r="J1660" s="20" t="s">
        <v>1</v>
      </c>
      <c r="K1660" s="1" t="s">
        <v>67</v>
      </c>
      <c r="L1660" s="1" t="s">
        <v>159</v>
      </c>
    </row>
    <row r="1661" spans="1:12" x14ac:dyDescent="0.3">
      <c r="A1661" s="1" t="s">
        <v>1037</v>
      </c>
      <c r="C1661" s="20" t="s">
        <v>40</v>
      </c>
      <c r="D1661" s="1" t="s">
        <v>39</v>
      </c>
      <c r="E1661" s="1" t="s">
        <v>153</v>
      </c>
      <c r="F1661" s="23">
        <v>2013</v>
      </c>
      <c r="G1661" s="8" t="s">
        <v>2</v>
      </c>
      <c r="H1661" s="33"/>
      <c r="J1661" s="20" t="s">
        <v>1</v>
      </c>
      <c r="K1661" s="1" t="s">
        <v>67</v>
      </c>
      <c r="L1661" s="1" t="s">
        <v>159</v>
      </c>
    </row>
    <row r="1662" spans="1:12" x14ac:dyDescent="0.3">
      <c r="A1662" s="1" t="s">
        <v>1074</v>
      </c>
      <c r="C1662" s="20" t="s">
        <v>40</v>
      </c>
      <c r="D1662" s="1" t="s">
        <v>39</v>
      </c>
      <c r="E1662" s="1" t="s">
        <v>153</v>
      </c>
      <c r="F1662" s="23">
        <v>2013</v>
      </c>
      <c r="G1662" s="8" t="s">
        <v>2</v>
      </c>
      <c r="H1662" s="33"/>
      <c r="J1662" s="20" t="s">
        <v>1</v>
      </c>
      <c r="K1662" s="1" t="s">
        <v>67</v>
      </c>
      <c r="L1662" s="1" t="s">
        <v>139</v>
      </c>
    </row>
    <row r="1663" spans="1:12" x14ac:dyDescent="0.3">
      <c r="A1663" s="1" t="s">
        <v>1075</v>
      </c>
      <c r="C1663" s="20" t="s">
        <v>40</v>
      </c>
      <c r="D1663" s="1" t="s">
        <v>39</v>
      </c>
      <c r="E1663" s="1" t="s">
        <v>153</v>
      </c>
      <c r="F1663" s="23">
        <v>2013</v>
      </c>
      <c r="G1663" s="8" t="s">
        <v>2</v>
      </c>
      <c r="H1663" s="33"/>
      <c r="J1663" s="20" t="s">
        <v>1</v>
      </c>
      <c r="K1663" s="1" t="s">
        <v>67</v>
      </c>
      <c r="L1663" s="1" t="s">
        <v>139</v>
      </c>
    </row>
    <row r="1664" spans="1:12" x14ac:dyDescent="0.3">
      <c r="A1664" s="1" t="s">
        <v>1076</v>
      </c>
      <c r="C1664" s="20" t="s">
        <v>40</v>
      </c>
      <c r="D1664" s="1" t="s">
        <v>39</v>
      </c>
      <c r="E1664" s="1" t="s">
        <v>153</v>
      </c>
      <c r="F1664" s="23">
        <v>2013</v>
      </c>
      <c r="G1664" s="8" t="s">
        <v>2</v>
      </c>
      <c r="H1664" s="33"/>
      <c r="J1664" s="20" t="s">
        <v>1</v>
      </c>
      <c r="K1664" s="1" t="s">
        <v>67</v>
      </c>
      <c r="L1664" s="1" t="s">
        <v>139</v>
      </c>
    </row>
    <row r="1665" spans="1:12" x14ac:dyDescent="0.3">
      <c r="A1665" s="1" t="s">
        <v>1077</v>
      </c>
      <c r="C1665" s="20" t="s">
        <v>40</v>
      </c>
      <c r="D1665" s="1" t="s">
        <v>39</v>
      </c>
      <c r="E1665" s="1" t="s">
        <v>153</v>
      </c>
      <c r="F1665" s="23">
        <v>2013</v>
      </c>
      <c r="G1665" s="8" t="s">
        <v>2</v>
      </c>
      <c r="H1665" s="33"/>
      <c r="J1665" s="20" t="s">
        <v>1</v>
      </c>
      <c r="K1665" s="1" t="s">
        <v>67</v>
      </c>
      <c r="L1665" s="1" t="s">
        <v>139</v>
      </c>
    </row>
    <row r="1666" spans="1:12" x14ac:dyDescent="0.3">
      <c r="A1666" s="1" t="s">
        <v>841</v>
      </c>
      <c r="B1666" s="13"/>
      <c r="C1666" s="20" t="s">
        <v>40</v>
      </c>
      <c r="D1666" s="7" t="s">
        <v>39</v>
      </c>
      <c r="E1666" s="7" t="s">
        <v>185</v>
      </c>
      <c r="F1666" s="23">
        <v>2013</v>
      </c>
      <c r="G1666" s="8" t="s">
        <v>2</v>
      </c>
      <c r="H1666" s="33"/>
      <c r="I1666" s="33"/>
      <c r="J1666" s="20" t="s">
        <v>1</v>
      </c>
      <c r="K1666" s="1" t="s">
        <v>176</v>
      </c>
      <c r="L1666" s="7" t="s">
        <v>191</v>
      </c>
    </row>
    <row r="1667" spans="1:12" x14ac:dyDescent="0.3">
      <c r="A1667" s="1" t="s">
        <v>842</v>
      </c>
      <c r="B1667" s="13"/>
      <c r="C1667" s="20" t="s">
        <v>40</v>
      </c>
      <c r="D1667" s="7" t="s">
        <v>39</v>
      </c>
      <c r="E1667" s="7" t="s">
        <v>185</v>
      </c>
      <c r="F1667" s="23">
        <v>2013</v>
      </c>
      <c r="G1667" s="8" t="s">
        <v>2</v>
      </c>
      <c r="H1667" s="33"/>
      <c r="I1667" s="33"/>
      <c r="J1667" s="20" t="s">
        <v>1</v>
      </c>
      <c r="K1667" s="1" t="s">
        <v>176</v>
      </c>
      <c r="L1667" s="7" t="s">
        <v>191</v>
      </c>
    </row>
    <row r="1668" spans="1:12" x14ac:dyDescent="0.3">
      <c r="A1668" s="1" t="s">
        <v>843</v>
      </c>
      <c r="B1668" s="13"/>
      <c r="C1668" s="20" t="s">
        <v>40</v>
      </c>
      <c r="D1668" s="7" t="s">
        <v>39</v>
      </c>
      <c r="E1668" s="7" t="s">
        <v>185</v>
      </c>
      <c r="F1668" s="23">
        <v>2013</v>
      </c>
      <c r="G1668" s="8" t="s">
        <v>2</v>
      </c>
      <c r="H1668" s="33"/>
      <c r="I1668" s="33"/>
      <c r="J1668" s="20" t="s">
        <v>1</v>
      </c>
      <c r="K1668" s="1" t="s">
        <v>176</v>
      </c>
      <c r="L1668" s="7" t="s">
        <v>191</v>
      </c>
    </row>
    <row r="1669" spans="1:12" x14ac:dyDescent="0.3">
      <c r="A1669" s="1" t="s">
        <v>874</v>
      </c>
      <c r="B1669" s="13"/>
      <c r="C1669" s="20" t="s">
        <v>40</v>
      </c>
      <c r="D1669" s="7" t="s">
        <v>39</v>
      </c>
      <c r="E1669" s="7" t="s">
        <v>185</v>
      </c>
      <c r="F1669" s="23">
        <v>2013</v>
      </c>
      <c r="G1669" s="8" t="s">
        <v>2</v>
      </c>
      <c r="H1669" s="33"/>
      <c r="I1669" s="33"/>
      <c r="J1669" s="20" t="s">
        <v>1</v>
      </c>
      <c r="K1669" s="1" t="s">
        <v>176</v>
      </c>
      <c r="L1669" s="7" t="s">
        <v>175</v>
      </c>
    </row>
    <row r="1670" spans="1:12" x14ac:dyDescent="0.3">
      <c r="A1670" s="1" t="s">
        <v>875</v>
      </c>
      <c r="B1670" s="13"/>
      <c r="C1670" s="20" t="s">
        <v>40</v>
      </c>
      <c r="D1670" s="7" t="s">
        <v>39</v>
      </c>
      <c r="E1670" s="7" t="s">
        <v>185</v>
      </c>
      <c r="F1670" s="23">
        <v>2013</v>
      </c>
      <c r="G1670" s="8" t="s">
        <v>2</v>
      </c>
      <c r="H1670" s="33"/>
      <c r="I1670" s="33"/>
      <c r="J1670" s="20" t="s">
        <v>1</v>
      </c>
      <c r="K1670" s="1" t="s">
        <v>176</v>
      </c>
      <c r="L1670" s="7" t="s">
        <v>175</v>
      </c>
    </row>
    <row r="1671" spans="1:12" x14ac:dyDescent="0.3">
      <c r="A1671" s="1" t="s">
        <v>876</v>
      </c>
      <c r="B1671" s="13"/>
      <c r="C1671" s="20" t="s">
        <v>40</v>
      </c>
      <c r="D1671" s="7" t="s">
        <v>39</v>
      </c>
      <c r="E1671" s="7" t="s">
        <v>185</v>
      </c>
      <c r="F1671" s="23">
        <v>2013</v>
      </c>
      <c r="G1671" s="8" t="s">
        <v>2</v>
      </c>
      <c r="H1671" s="33"/>
      <c r="I1671" s="33"/>
      <c r="J1671" s="20" t="s">
        <v>1</v>
      </c>
      <c r="K1671" s="1" t="s">
        <v>176</v>
      </c>
      <c r="L1671" s="7" t="s">
        <v>175</v>
      </c>
    </row>
    <row r="1672" spans="1:12" x14ac:dyDescent="0.3">
      <c r="A1672" s="1" t="s">
        <v>877</v>
      </c>
      <c r="B1672" s="13"/>
      <c r="C1672" s="20" t="s">
        <v>40</v>
      </c>
      <c r="D1672" s="7" t="s">
        <v>39</v>
      </c>
      <c r="E1672" s="7" t="s">
        <v>185</v>
      </c>
      <c r="F1672" s="23">
        <v>2013</v>
      </c>
      <c r="G1672" s="8" t="s">
        <v>2</v>
      </c>
      <c r="H1672" s="33"/>
      <c r="I1672" s="33"/>
      <c r="J1672" s="20" t="s">
        <v>1</v>
      </c>
      <c r="K1672" s="1" t="s">
        <v>176</v>
      </c>
      <c r="L1672" s="7" t="s">
        <v>175</v>
      </c>
    </row>
    <row r="1673" spans="1:12" x14ac:dyDescent="0.3">
      <c r="A1673" s="1" t="s">
        <v>878</v>
      </c>
      <c r="B1673" s="13"/>
      <c r="C1673" s="20" t="s">
        <v>40</v>
      </c>
      <c r="D1673" s="7" t="s">
        <v>39</v>
      </c>
      <c r="E1673" s="7" t="s">
        <v>185</v>
      </c>
      <c r="F1673" s="23">
        <v>2013</v>
      </c>
      <c r="G1673" s="8" t="s">
        <v>2</v>
      </c>
      <c r="H1673" s="33"/>
      <c r="I1673" s="33"/>
      <c r="J1673" s="20" t="s">
        <v>1</v>
      </c>
      <c r="K1673" s="1" t="s">
        <v>176</v>
      </c>
      <c r="L1673" s="7" t="s">
        <v>175</v>
      </c>
    </row>
    <row r="1674" spans="1:12" x14ac:dyDescent="0.3">
      <c r="A1674" s="1" t="s">
        <v>879</v>
      </c>
      <c r="B1674" s="13"/>
      <c r="C1674" s="20" t="s">
        <v>40</v>
      </c>
      <c r="D1674" s="7" t="s">
        <v>39</v>
      </c>
      <c r="E1674" s="7" t="s">
        <v>185</v>
      </c>
      <c r="F1674" s="23">
        <v>2013</v>
      </c>
      <c r="G1674" s="8" t="s">
        <v>2</v>
      </c>
      <c r="H1674" s="33"/>
      <c r="I1674" s="33"/>
      <c r="J1674" s="20" t="s">
        <v>1</v>
      </c>
      <c r="K1674" s="1" t="s">
        <v>176</v>
      </c>
      <c r="L1674" s="7" t="s">
        <v>175</v>
      </c>
    </row>
    <row r="1675" spans="1:12" x14ac:dyDescent="0.3">
      <c r="A1675" s="1" t="s">
        <v>880</v>
      </c>
      <c r="B1675" s="13"/>
      <c r="C1675" s="20" t="s">
        <v>40</v>
      </c>
      <c r="D1675" s="7" t="s">
        <v>39</v>
      </c>
      <c r="E1675" s="7" t="s">
        <v>185</v>
      </c>
      <c r="F1675" s="23">
        <v>2013</v>
      </c>
      <c r="G1675" s="8" t="s">
        <v>2</v>
      </c>
      <c r="H1675" s="33"/>
      <c r="I1675" s="33"/>
      <c r="J1675" s="20" t="s">
        <v>1</v>
      </c>
      <c r="K1675" s="1" t="s">
        <v>176</v>
      </c>
      <c r="L1675" s="7" t="s">
        <v>175</v>
      </c>
    </row>
    <row r="1676" spans="1:12" x14ac:dyDescent="0.3">
      <c r="A1676" s="1" t="s">
        <v>881</v>
      </c>
      <c r="B1676" s="13"/>
      <c r="C1676" s="20" t="s">
        <v>40</v>
      </c>
      <c r="D1676" s="7" t="s">
        <v>39</v>
      </c>
      <c r="E1676" s="7" t="s">
        <v>185</v>
      </c>
      <c r="F1676" s="23">
        <v>2013</v>
      </c>
      <c r="G1676" s="8" t="s">
        <v>2</v>
      </c>
      <c r="H1676" s="33"/>
      <c r="I1676" s="33"/>
      <c r="J1676" s="20" t="s">
        <v>1</v>
      </c>
      <c r="K1676" s="1" t="s">
        <v>176</v>
      </c>
      <c r="L1676" s="7" t="s">
        <v>175</v>
      </c>
    </row>
    <row r="1677" spans="1:12" x14ac:dyDescent="0.3">
      <c r="A1677" s="1" t="s">
        <v>706</v>
      </c>
      <c r="B1677" s="13"/>
      <c r="C1677" s="20" t="s">
        <v>40</v>
      </c>
      <c r="D1677" s="7" t="s">
        <v>39</v>
      </c>
      <c r="E1677" s="7" t="s">
        <v>138</v>
      </c>
      <c r="F1677" s="23">
        <v>2013</v>
      </c>
      <c r="G1677" s="8" t="s">
        <v>2</v>
      </c>
      <c r="H1677" s="33"/>
      <c r="J1677" s="20" t="s">
        <v>1</v>
      </c>
      <c r="K1677" s="1" t="s">
        <v>129</v>
      </c>
      <c r="L1677" s="7" t="s">
        <v>216</v>
      </c>
    </row>
    <row r="1678" spans="1:12" x14ac:dyDescent="0.3">
      <c r="A1678" s="1" t="s">
        <v>737</v>
      </c>
      <c r="B1678" s="13"/>
      <c r="C1678" s="20" t="s">
        <v>40</v>
      </c>
      <c r="D1678" s="7" t="s">
        <v>39</v>
      </c>
      <c r="E1678" s="7" t="s">
        <v>138</v>
      </c>
      <c r="F1678" s="23">
        <v>2013</v>
      </c>
      <c r="G1678" s="8" t="s">
        <v>2</v>
      </c>
      <c r="H1678" s="33"/>
      <c r="J1678" s="20" t="s">
        <v>1</v>
      </c>
      <c r="K1678" s="1" t="s">
        <v>129</v>
      </c>
      <c r="L1678" s="7" t="s">
        <v>204</v>
      </c>
    </row>
    <row r="1679" spans="1:12" x14ac:dyDescent="0.3">
      <c r="A1679" s="1" t="s">
        <v>738</v>
      </c>
      <c r="B1679" s="13"/>
      <c r="C1679" s="20" t="s">
        <v>40</v>
      </c>
      <c r="D1679" s="7" t="s">
        <v>39</v>
      </c>
      <c r="E1679" s="7" t="s">
        <v>138</v>
      </c>
      <c r="F1679" s="23">
        <v>2013</v>
      </c>
      <c r="G1679" s="8" t="s">
        <v>2</v>
      </c>
      <c r="H1679" s="33"/>
      <c r="J1679" s="20" t="s">
        <v>1</v>
      </c>
      <c r="K1679" s="1" t="s">
        <v>129</v>
      </c>
      <c r="L1679" s="7" t="s">
        <v>204</v>
      </c>
    </row>
    <row r="1680" spans="1:12" x14ac:dyDescent="0.3">
      <c r="A1680" s="1" t="s">
        <v>739</v>
      </c>
      <c r="B1680" s="13"/>
      <c r="C1680" s="20" t="s">
        <v>40</v>
      </c>
      <c r="D1680" s="7" t="s">
        <v>39</v>
      </c>
      <c r="E1680" s="7" t="s">
        <v>138</v>
      </c>
      <c r="F1680" s="23">
        <v>2013</v>
      </c>
      <c r="G1680" s="8" t="s">
        <v>2</v>
      </c>
      <c r="H1680" s="33"/>
      <c r="J1680" s="20" t="s">
        <v>1</v>
      </c>
      <c r="K1680" s="1" t="s">
        <v>129</v>
      </c>
      <c r="L1680" s="7" t="s">
        <v>204</v>
      </c>
    </row>
    <row r="1681" spans="1:12" x14ac:dyDescent="0.3">
      <c r="A1681" s="1" t="s">
        <v>740</v>
      </c>
      <c r="B1681" s="13"/>
      <c r="C1681" s="20" t="s">
        <v>40</v>
      </c>
      <c r="D1681" s="7" t="s">
        <v>39</v>
      </c>
      <c r="E1681" s="7" t="s">
        <v>138</v>
      </c>
      <c r="F1681" s="23">
        <v>2013</v>
      </c>
      <c r="G1681" s="8" t="s">
        <v>2</v>
      </c>
      <c r="H1681" s="33"/>
      <c r="J1681" s="20" t="s">
        <v>1</v>
      </c>
      <c r="K1681" s="1" t="s">
        <v>129</v>
      </c>
      <c r="L1681" s="7" t="s">
        <v>204</v>
      </c>
    </row>
    <row r="1682" spans="1:12" x14ac:dyDescent="0.3">
      <c r="A1682" s="1" t="s">
        <v>741</v>
      </c>
      <c r="B1682" s="13"/>
      <c r="C1682" s="20" t="s">
        <v>40</v>
      </c>
      <c r="D1682" s="7" t="s">
        <v>39</v>
      </c>
      <c r="E1682" s="7" t="s">
        <v>138</v>
      </c>
      <c r="F1682" s="23">
        <v>2013</v>
      </c>
      <c r="G1682" s="8" t="s">
        <v>2</v>
      </c>
      <c r="H1682" s="33"/>
      <c r="J1682" s="20" t="s">
        <v>1</v>
      </c>
      <c r="K1682" s="1" t="s">
        <v>129</v>
      </c>
      <c r="L1682" s="7" t="s">
        <v>204</v>
      </c>
    </row>
    <row r="1683" spans="1:12" x14ac:dyDescent="0.3">
      <c r="A1683" s="1" t="s">
        <v>742</v>
      </c>
      <c r="B1683" s="13"/>
      <c r="C1683" s="20" t="s">
        <v>40</v>
      </c>
      <c r="D1683" s="7" t="s">
        <v>39</v>
      </c>
      <c r="E1683" s="7" t="s">
        <v>138</v>
      </c>
      <c r="F1683" s="23">
        <v>2013</v>
      </c>
      <c r="G1683" s="8" t="s">
        <v>2</v>
      </c>
      <c r="H1683" s="33"/>
      <c r="J1683" s="20" t="s">
        <v>1</v>
      </c>
      <c r="K1683" s="1" t="s">
        <v>129</v>
      </c>
      <c r="L1683" s="7" t="s">
        <v>204</v>
      </c>
    </row>
    <row r="1684" spans="1:12" x14ac:dyDescent="0.3">
      <c r="A1684" s="1" t="s">
        <v>743</v>
      </c>
      <c r="B1684" s="13"/>
      <c r="C1684" s="20" t="s">
        <v>40</v>
      </c>
      <c r="D1684" s="7" t="s">
        <v>39</v>
      </c>
      <c r="E1684" s="7" t="s">
        <v>138</v>
      </c>
      <c r="F1684" s="23">
        <v>2013</v>
      </c>
      <c r="G1684" s="8" t="s">
        <v>2</v>
      </c>
      <c r="H1684" s="33"/>
      <c r="J1684" s="20" t="s">
        <v>1</v>
      </c>
      <c r="K1684" s="1" t="s">
        <v>129</v>
      </c>
      <c r="L1684" s="7" t="s">
        <v>204</v>
      </c>
    </row>
    <row r="1685" spans="1:12" x14ac:dyDescent="0.3">
      <c r="A1685" s="1" t="s">
        <v>744</v>
      </c>
      <c r="B1685" s="13"/>
      <c r="C1685" s="20" t="s">
        <v>40</v>
      </c>
      <c r="D1685" s="7" t="s">
        <v>39</v>
      </c>
      <c r="E1685" s="7" t="s">
        <v>138</v>
      </c>
      <c r="F1685" s="23">
        <v>2013</v>
      </c>
      <c r="G1685" s="8" t="s">
        <v>2</v>
      </c>
      <c r="H1685" s="33"/>
      <c r="J1685" s="20" t="s">
        <v>1</v>
      </c>
      <c r="K1685" s="1" t="s">
        <v>129</v>
      </c>
      <c r="L1685" s="7" t="s">
        <v>204</v>
      </c>
    </row>
    <row r="1686" spans="1:12" x14ac:dyDescent="0.3">
      <c r="A1686" s="1" t="s">
        <v>745</v>
      </c>
      <c r="B1686" s="13"/>
      <c r="C1686" s="20" t="s">
        <v>40</v>
      </c>
      <c r="D1686" s="7" t="s">
        <v>39</v>
      </c>
      <c r="E1686" s="7" t="s">
        <v>138</v>
      </c>
      <c r="F1686" s="23">
        <v>2013</v>
      </c>
      <c r="G1686" s="8" t="s">
        <v>2</v>
      </c>
      <c r="H1686" s="33"/>
      <c r="J1686" s="20" t="s">
        <v>1</v>
      </c>
      <c r="K1686" s="1" t="s">
        <v>129</v>
      </c>
      <c r="L1686" s="7" t="s">
        <v>204</v>
      </c>
    </row>
    <row r="1687" spans="1:12" x14ac:dyDescent="0.3">
      <c r="A1687" s="1" t="s">
        <v>746</v>
      </c>
      <c r="B1687" s="13"/>
      <c r="C1687" s="20" t="s">
        <v>40</v>
      </c>
      <c r="D1687" s="7" t="s">
        <v>39</v>
      </c>
      <c r="E1687" s="7" t="s">
        <v>138</v>
      </c>
      <c r="F1687" s="23">
        <v>2013</v>
      </c>
      <c r="G1687" s="8" t="s">
        <v>2</v>
      </c>
      <c r="H1687" s="33"/>
      <c r="J1687" s="20" t="s">
        <v>1</v>
      </c>
      <c r="K1687" s="1" t="s">
        <v>129</v>
      </c>
      <c r="L1687" s="7" t="s">
        <v>204</v>
      </c>
    </row>
    <row r="1688" spans="1:12" x14ac:dyDescent="0.3">
      <c r="A1688" s="1" t="s">
        <v>747</v>
      </c>
      <c r="B1688" s="13"/>
      <c r="C1688" s="20" t="s">
        <v>40</v>
      </c>
      <c r="D1688" s="7" t="s">
        <v>39</v>
      </c>
      <c r="E1688" s="7" t="s">
        <v>138</v>
      </c>
      <c r="F1688" s="23">
        <v>2013</v>
      </c>
      <c r="G1688" s="8" t="s">
        <v>2</v>
      </c>
      <c r="H1688" s="33"/>
      <c r="J1688" s="20" t="s">
        <v>1</v>
      </c>
      <c r="K1688" s="1" t="s">
        <v>129</v>
      </c>
      <c r="L1688" s="7" t="s">
        <v>204</v>
      </c>
    </row>
    <row r="1689" spans="1:12" x14ac:dyDescent="0.3">
      <c r="A1689" s="1" t="s">
        <v>748</v>
      </c>
      <c r="B1689" s="13"/>
      <c r="C1689" s="20" t="s">
        <v>40</v>
      </c>
      <c r="D1689" s="7" t="s">
        <v>39</v>
      </c>
      <c r="E1689" s="7" t="s">
        <v>138</v>
      </c>
      <c r="F1689" s="23">
        <v>2013</v>
      </c>
      <c r="G1689" s="8" t="s">
        <v>2</v>
      </c>
      <c r="H1689" s="33"/>
      <c r="J1689" s="20" t="s">
        <v>1</v>
      </c>
      <c r="K1689" s="1" t="s">
        <v>129</v>
      </c>
      <c r="L1689" s="7" t="s">
        <v>204</v>
      </c>
    </row>
    <row r="1690" spans="1:12" x14ac:dyDescent="0.3">
      <c r="A1690" s="1" t="s">
        <v>749</v>
      </c>
      <c r="B1690" s="13"/>
      <c r="C1690" s="20" t="s">
        <v>40</v>
      </c>
      <c r="D1690" s="7" t="s">
        <v>39</v>
      </c>
      <c r="E1690" s="7" t="s">
        <v>138</v>
      </c>
      <c r="F1690" s="23">
        <v>2013</v>
      </c>
      <c r="G1690" s="8" t="s">
        <v>2</v>
      </c>
      <c r="H1690" s="33"/>
      <c r="J1690" s="20" t="s">
        <v>1</v>
      </c>
      <c r="K1690" s="1" t="s">
        <v>129</v>
      </c>
      <c r="L1690" s="7" t="s">
        <v>204</v>
      </c>
    </row>
    <row r="1691" spans="1:12" x14ac:dyDescent="0.3">
      <c r="A1691" s="1" t="s">
        <v>750</v>
      </c>
      <c r="B1691" s="13"/>
      <c r="C1691" s="20" t="s">
        <v>40</v>
      </c>
      <c r="D1691" s="7" t="s">
        <v>39</v>
      </c>
      <c r="E1691" s="7" t="s">
        <v>138</v>
      </c>
      <c r="F1691" s="23">
        <v>2013</v>
      </c>
      <c r="G1691" s="8" t="s">
        <v>2</v>
      </c>
      <c r="H1691" s="33"/>
      <c r="J1691" s="20" t="s">
        <v>1</v>
      </c>
      <c r="K1691" s="1" t="s">
        <v>129</v>
      </c>
      <c r="L1691" s="7" t="s">
        <v>204</v>
      </c>
    </row>
    <row r="1692" spans="1:12" x14ac:dyDescent="0.3">
      <c r="A1692" s="1" t="s">
        <v>751</v>
      </c>
      <c r="B1692" s="13"/>
      <c r="C1692" s="20" t="s">
        <v>40</v>
      </c>
      <c r="D1692" s="7" t="s">
        <v>39</v>
      </c>
      <c r="E1692" s="7" t="s">
        <v>138</v>
      </c>
      <c r="F1692" s="23">
        <v>2013</v>
      </c>
      <c r="G1692" s="8" t="s">
        <v>2</v>
      </c>
      <c r="H1692" s="33"/>
      <c r="J1692" s="20" t="s">
        <v>1</v>
      </c>
      <c r="K1692" s="1" t="s">
        <v>129</v>
      </c>
      <c r="L1692" s="7" t="s">
        <v>204</v>
      </c>
    </row>
    <row r="1693" spans="1:12" x14ac:dyDescent="0.3">
      <c r="A1693" s="1" t="s">
        <v>811</v>
      </c>
      <c r="B1693" s="13"/>
      <c r="C1693" s="20" t="s">
        <v>40</v>
      </c>
      <c r="D1693" s="7" t="s">
        <v>39</v>
      </c>
      <c r="E1693" s="7" t="s">
        <v>138</v>
      </c>
      <c r="F1693" s="23">
        <v>2013</v>
      </c>
      <c r="G1693" s="8" t="s">
        <v>2</v>
      </c>
      <c r="H1693" s="33"/>
      <c r="I1693" s="33"/>
      <c r="J1693" s="20" t="s">
        <v>1</v>
      </c>
      <c r="K1693" s="1" t="s">
        <v>176</v>
      </c>
      <c r="L1693" s="7" t="s">
        <v>178</v>
      </c>
    </row>
    <row r="1694" spans="1:12" x14ac:dyDescent="0.3">
      <c r="A1694" s="1" t="s">
        <v>812</v>
      </c>
      <c r="B1694" s="13"/>
      <c r="C1694" s="20" t="s">
        <v>40</v>
      </c>
      <c r="D1694" s="7" t="s">
        <v>39</v>
      </c>
      <c r="E1694" s="7" t="s">
        <v>138</v>
      </c>
      <c r="F1694" s="23">
        <v>2013</v>
      </c>
      <c r="G1694" s="8" t="s">
        <v>2</v>
      </c>
      <c r="H1694" s="33"/>
      <c r="I1694" s="33"/>
      <c r="J1694" s="20" t="s">
        <v>1</v>
      </c>
      <c r="K1694" s="1" t="s">
        <v>176</v>
      </c>
      <c r="L1694" s="7" t="s">
        <v>178</v>
      </c>
    </row>
    <row r="1695" spans="1:12" x14ac:dyDescent="0.3">
      <c r="A1695" s="1" t="s">
        <v>813</v>
      </c>
      <c r="B1695" s="13"/>
      <c r="C1695" s="20" t="s">
        <v>40</v>
      </c>
      <c r="D1695" s="7" t="s">
        <v>39</v>
      </c>
      <c r="E1695" s="7" t="s">
        <v>138</v>
      </c>
      <c r="F1695" s="23">
        <v>2013</v>
      </c>
      <c r="G1695" s="8" t="s">
        <v>2</v>
      </c>
      <c r="H1695" s="33"/>
      <c r="I1695" s="33"/>
      <c r="J1695" s="20" t="s">
        <v>1</v>
      </c>
      <c r="K1695" s="1" t="s">
        <v>176</v>
      </c>
      <c r="L1695" s="7" t="s">
        <v>178</v>
      </c>
    </row>
    <row r="1696" spans="1:12" x14ac:dyDescent="0.3">
      <c r="A1696" s="1" t="s">
        <v>814</v>
      </c>
      <c r="B1696" s="13"/>
      <c r="C1696" s="20" t="s">
        <v>40</v>
      </c>
      <c r="D1696" s="7" t="s">
        <v>39</v>
      </c>
      <c r="E1696" s="7" t="s">
        <v>138</v>
      </c>
      <c r="F1696" s="23">
        <v>2013</v>
      </c>
      <c r="G1696" s="8" t="s">
        <v>2</v>
      </c>
      <c r="H1696" s="33"/>
      <c r="I1696" s="33"/>
      <c r="J1696" s="20" t="s">
        <v>1</v>
      </c>
      <c r="K1696" s="1" t="s">
        <v>176</v>
      </c>
      <c r="L1696" s="7" t="s">
        <v>178</v>
      </c>
    </row>
    <row r="1697" spans="1:12" x14ac:dyDescent="0.3">
      <c r="A1697" s="1" t="s">
        <v>815</v>
      </c>
      <c r="B1697" s="13"/>
      <c r="C1697" s="20" t="s">
        <v>40</v>
      </c>
      <c r="D1697" s="7" t="s">
        <v>39</v>
      </c>
      <c r="E1697" s="7" t="s">
        <v>138</v>
      </c>
      <c r="F1697" s="23">
        <v>2013</v>
      </c>
      <c r="G1697" s="8" t="s">
        <v>2</v>
      </c>
      <c r="H1697" s="33"/>
      <c r="I1697" s="33"/>
      <c r="J1697" s="20" t="s">
        <v>1</v>
      </c>
      <c r="K1697" s="1" t="s">
        <v>176</v>
      </c>
      <c r="L1697" s="7" t="s">
        <v>178</v>
      </c>
    </row>
    <row r="1698" spans="1:12" x14ac:dyDescent="0.3">
      <c r="A1698" s="1" t="s">
        <v>816</v>
      </c>
      <c r="B1698" s="13"/>
      <c r="C1698" s="20" t="s">
        <v>40</v>
      </c>
      <c r="D1698" s="7" t="s">
        <v>39</v>
      </c>
      <c r="E1698" s="7" t="s">
        <v>138</v>
      </c>
      <c r="F1698" s="23">
        <v>2013</v>
      </c>
      <c r="G1698" s="8" t="s">
        <v>2</v>
      </c>
      <c r="H1698" s="33"/>
      <c r="I1698" s="33"/>
      <c r="J1698" s="20" t="s">
        <v>1</v>
      </c>
      <c r="K1698" s="1" t="s">
        <v>176</v>
      </c>
      <c r="L1698" s="7" t="s">
        <v>178</v>
      </c>
    </row>
    <row r="1699" spans="1:12" x14ac:dyDescent="0.3">
      <c r="A1699" s="1" t="s">
        <v>817</v>
      </c>
      <c r="B1699" s="13"/>
      <c r="C1699" s="20" t="s">
        <v>40</v>
      </c>
      <c r="D1699" s="7" t="s">
        <v>39</v>
      </c>
      <c r="E1699" s="7" t="s">
        <v>138</v>
      </c>
      <c r="F1699" s="23">
        <v>2013</v>
      </c>
      <c r="G1699" s="8" t="s">
        <v>2</v>
      </c>
      <c r="H1699" s="33"/>
      <c r="I1699" s="33"/>
      <c r="J1699" s="20" t="s">
        <v>1</v>
      </c>
      <c r="K1699" s="1" t="s">
        <v>176</v>
      </c>
      <c r="L1699" s="7" t="s">
        <v>178</v>
      </c>
    </row>
    <row r="1700" spans="1:12" x14ac:dyDescent="0.3">
      <c r="A1700" s="1" t="s">
        <v>818</v>
      </c>
      <c r="B1700" s="13"/>
      <c r="C1700" s="20" t="s">
        <v>40</v>
      </c>
      <c r="D1700" s="7" t="s">
        <v>39</v>
      </c>
      <c r="E1700" s="7" t="s">
        <v>138</v>
      </c>
      <c r="F1700" s="23">
        <v>2013</v>
      </c>
      <c r="G1700" s="8" t="s">
        <v>2</v>
      </c>
      <c r="H1700" s="33"/>
      <c r="I1700" s="33"/>
      <c r="J1700" s="20" t="s">
        <v>1</v>
      </c>
      <c r="K1700" s="1" t="s">
        <v>176</v>
      </c>
      <c r="L1700" s="7" t="s">
        <v>178</v>
      </c>
    </row>
    <row r="1701" spans="1:12" x14ac:dyDescent="0.3">
      <c r="A1701" s="1" t="s">
        <v>819</v>
      </c>
      <c r="B1701" s="13"/>
      <c r="C1701" s="20" t="s">
        <v>40</v>
      </c>
      <c r="D1701" s="7" t="s">
        <v>39</v>
      </c>
      <c r="E1701" s="7" t="s">
        <v>138</v>
      </c>
      <c r="F1701" s="23">
        <v>2013</v>
      </c>
      <c r="G1701" s="8" t="s">
        <v>2</v>
      </c>
      <c r="H1701" s="33"/>
      <c r="I1701" s="33"/>
      <c r="J1701" s="20" t="s">
        <v>1</v>
      </c>
      <c r="K1701" s="1" t="s">
        <v>176</v>
      </c>
      <c r="L1701" s="7" t="s">
        <v>178</v>
      </c>
    </row>
    <row r="1702" spans="1:12" x14ac:dyDescent="0.3">
      <c r="A1702" s="1" t="s">
        <v>820</v>
      </c>
      <c r="B1702" s="13"/>
      <c r="C1702" s="20" t="s">
        <v>40</v>
      </c>
      <c r="D1702" s="7" t="s">
        <v>39</v>
      </c>
      <c r="E1702" s="7" t="s">
        <v>138</v>
      </c>
      <c r="F1702" s="23">
        <v>2013</v>
      </c>
      <c r="G1702" s="8" t="s">
        <v>2</v>
      </c>
      <c r="H1702" s="33"/>
      <c r="I1702" s="33"/>
      <c r="J1702" s="20" t="s">
        <v>1</v>
      </c>
      <c r="K1702" s="1" t="s">
        <v>176</v>
      </c>
      <c r="L1702" s="7" t="s">
        <v>178</v>
      </c>
    </row>
    <row r="1703" spans="1:12" x14ac:dyDescent="0.3">
      <c r="A1703" s="1" t="s">
        <v>838</v>
      </c>
      <c r="B1703" s="13"/>
      <c r="C1703" s="20" t="s">
        <v>40</v>
      </c>
      <c r="D1703" s="7" t="s">
        <v>39</v>
      </c>
      <c r="E1703" s="7" t="s">
        <v>138</v>
      </c>
      <c r="F1703" s="23">
        <v>2013</v>
      </c>
      <c r="G1703" s="8" t="s">
        <v>2</v>
      </c>
      <c r="H1703" s="33"/>
      <c r="I1703" s="33"/>
      <c r="J1703" s="20" t="s">
        <v>1</v>
      </c>
      <c r="K1703" s="1" t="s">
        <v>176</v>
      </c>
      <c r="L1703" s="7" t="s">
        <v>192</v>
      </c>
    </row>
    <row r="1704" spans="1:12" x14ac:dyDescent="0.3">
      <c r="A1704" s="1" t="s">
        <v>858</v>
      </c>
      <c r="B1704" s="13"/>
      <c r="C1704" s="20" t="s">
        <v>40</v>
      </c>
      <c r="D1704" s="7" t="s">
        <v>39</v>
      </c>
      <c r="E1704" s="7" t="s">
        <v>138</v>
      </c>
      <c r="F1704" s="23">
        <v>2013</v>
      </c>
      <c r="G1704" s="8" t="s">
        <v>2</v>
      </c>
      <c r="H1704" s="33"/>
      <c r="I1704" s="33"/>
      <c r="J1704" s="20" t="s">
        <v>1</v>
      </c>
      <c r="K1704" s="1" t="s">
        <v>176</v>
      </c>
      <c r="L1704" s="7" t="s">
        <v>178</v>
      </c>
    </row>
    <row r="1705" spans="1:12" x14ac:dyDescent="0.3">
      <c r="A1705" s="1" t="s">
        <v>868</v>
      </c>
      <c r="B1705" s="13"/>
      <c r="C1705" s="20" t="s">
        <v>40</v>
      </c>
      <c r="D1705" s="7" t="s">
        <v>39</v>
      </c>
      <c r="E1705" s="7" t="s">
        <v>138</v>
      </c>
      <c r="F1705" s="23">
        <v>2013</v>
      </c>
      <c r="G1705" s="8" t="s">
        <v>2</v>
      </c>
      <c r="H1705" s="33"/>
      <c r="I1705" s="33"/>
      <c r="J1705" s="20" t="s">
        <v>1</v>
      </c>
      <c r="K1705" s="1" t="s">
        <v>176</v>
      </c>
      <c r="L1705" s="7" t="s">
        <v>186</v>
      </c>
    </row>
    <row r="1706" spans="1:12" x14ac:dyDescent="0.3">
      <c r="A1706" s="1" t="s">
        <v>869</v>
      </c>
      <c r="B1706" s="13"/>
      <c r="C1706" s="20" t="s">
        <v>40</v>
      </c>
      <c r="D1706" s="7" t="s">
        <v>39</v>
      </c>
      <c r="E1706" s="7" t="s">
        <v>138</v>
      </c>
      <c r="F1706" s="23">
        <v>2013</v>
      </c>
      <c r="G1706" s="8" t="s">
        <v>2</v>
      </c>
      <c r="H1706" s="33"/>
      <c r="I1706" s="33"/>
      <c r="J1706" s="20" t="s">
        <v>1</v>
      </c>
      <c r="K1706" s="1" t="s">
        <v>176</v>
      </c>
      <c r="L1706" s="7" t="s">
        <v>186</v>
      </c>
    </row>
    <row r="1707" spans="1:12" x14ac:dyDescent="0.3">
      <c r="A1707" s="1" t="s">
        <v>891</v>
      </c>
      <c r="B1707" s="13"/>
      <c r="C1707" s="20" t="s">
        <v>40</v>
      </c>
      <c r="D1707" s="7" t="s">
        <v>39</v>
      </c>
      <c r="E1707" s="7" t="s">
        <v>138</v>
      </c>
      <c r="F1707" s="23">
        <v>2013</v>
      </c>
      <c r="G1707" s="8" t="s">
        <v>2</v>
      </c>
      <c r="H1707" s="33"/>
      <c r="I1707" s="33"/>
      <c r="J1707" s="20" t="s">
        <v>1</v>
      </c>
      <c r="K1707" s="1" t="s">
        <v>176</v>
      </c>
      <c r="L1707" s="7" t="s">
        <v>2106</v>
      </c>
    </row>
    <row r="1708" spans="1:12" x14ac:dyDescent="0.3">
      <c r="A1708" s="1" t="s">
        <v>895</v>
      </c>
      <c r="B1708" s="13"/>
      <c r="C1708" s="20" t="s">
        <v>40</v>
      </c>
      <c r="D1708" s="7" t="s">
        <v>39</v>
      </c>
      <c r="E1708" s="7" t="s">
        <v>138</v>
      </c>
      <c r="F1708" s="23">
        <v>2013</v>
      </c>
      <c r="G1708" s="8" t="s">
        <v>2</v>
      </c>
      <c r="H1708" s="33"/>
      <c r="I1708" s="33"/>
      <c r="J1708" s="20" t="s">
        <v>1</v>
      </c>
      <c r="K1708" s="1" t="s">
        <v>176</v>
      </c>
      <c r="L1708" s="7" t="s">
        <v>178</v>
      </c>
    </row>
    <row r="1709" spans="1:12" x14ac:dyDescent="0.3">
      <c r="A1709" s="1" t="s">
        <v>1105</v>
      </c>
      <c r="C1709" s="20" t="s">
        <v>40</v>
      </c>
      <c r="D1709" s="1" t="s">
        <v>39</v>
      </c>
      <c r="E1709" s="1" t="s">
        <v>138</v>
      </c>
      <c r="F1709" s="23">
        <v>2013</v>
      </c>
      <c r="G1709" s="8" t="s">
        <v>2</v>
      </c>
      <c r="H1709" s="33"/>
      <c r="J1709" s="20" t="s">
        <v>1</v>
      </c>
      <c r="K1709" s="1" t="s">
        <v>67</v>
      </c>
      <c r="L1709" s="1" t="s">
        <v>139</v>
      </c>
    </row>
    <row r="1710" spans="1:12" x14ac:dyDescent="0.3">
      <c r="A1710" s="1" t="s">
        <v>1106</v>
      </c>
      <c r="C1710" s="20" t="s">
        <v>40</v>
      </c>
      <c r="D1710" s="1" t="s">
        <v>39</v>
      </c>
      <c r="E1710" s="1" t="s">
        <v>138</v>
      </c>
      <c r="F1710" s="23">
        <v>2013</v>
      </c>
      <c r="G1710" s="8" t="s">
        <v>2</v>
      </c>
      <c r="H1710" s="33"/>
      <c r="J1710" s="20" t="s">
        <v>1</v>
      </c>
      <c r="K1710" s="1" t="s">
        <v>67</v>
      </c>
      <c r="L1710" s="1" t="s">
        <v>139</v>
      </c>
    </row>
    <row r="1711" spans="1:12" x14ac:dyDescent="0.3">
      <c r="A1711" s="1" t="s">
        <v>1116</v>
      </c>
      <c r="C1711" s="20" t="s">
        <v>40</v>
      </c>
      <c r="D1711" s="1" t="s">
        <v>39</v>
      </c>
      <c r="E1711" s="1" t="s">
        <v>138</v>
      </c>
      <c r="F1711" s="23">
        <v>2013</v>
      </c>
      <c r="G1711" s="8" t="s">
        <v>2</v>
      </c>
      <c r="H1711" s="33"/>
      <c r="J1711" s="20" t="s">
        <v>1</v>
      </c>
      <c r="K1711" s="1" t="s">
        <v>67</v>
      </c>
      <c r="L1711" s="1" t="s">
        <v>136</v>
      </c>
    </row>
    <row r="1712" spans="1:12" x14ac:dyDescent="0.3">
      <c r="A1712" s="3" t="s">
        <v>701</v>
      </c>
      <c r="B1712" s="16"/>
      <c r="C1712" s="21" t="s">
        <v>40</v>
      </c>
      <c r="D1712" s="6" t="s">
        <v>39</v>
      </c>
      <c r="E1712" s="6" t="s">
        <v>138</v>
      </c>
      <c r="F1712" s="24">
        <v>2013</v>
      </c>
      <c r="G1712" s="5" t="s">
        <v>68</v>
      </c>
      <c r="H1712" s="32">
        <f t="shared" ref="H1712:H1724" si="20">I1712*80</f>
        <v>13.759999999999998</v>
      </c>
      <c r="I1712" s="31">
        <v>0.17199999999999999</v>
      </c>
      <c r="J1712" s="21" t="s">
        <v>1</v>
      </c>
      <c r="K1712" s="3" t="s">
        <v>129</v>
      </c>
      <c r="L1712" s="6" t="s">
        <v>216</v>
      </c>
    </row>
    <row r="1713" spans="1:12" x14ac:dyDescent="0.3">
      <c r="A1713" s="3" t="s">
        <v>702</v>
      </c>
      <c r="B1713" s="16"/>
      <c r="C1713" s="21" t="s">
        <v>40</v>
      </c>
      <c r="D1713" s="6" t="s">
        <v>39</v>
      </c>
      <c r="E1713" s="6" t="s">
        <v>138</v>
      </c>
      <c r="F1713" s="24">
        <v>2013</v>
      </c>
      <c r="G1713" s="5" t="s">
        <v>68</v>
      </c>
      <c r="H1713" s="32">
        <f t="shared" si="20"/>
        <v>13.120000000000001</v>
      </c>
      <c r="I1713" s="31">
        <v>0.16400000000000001</v>
      </c>
      <c r="J1713" s="21" t="s">
        <v>1</v>
      </c>
      <c r="K1713" s="3" t="s">
        <v>129</v>
      </c>
      <c r="L1713" s="6" t="s">
        <v>216</v>
      </c>
    </row>
    <row r="1714" spans="1:12" x14ac:dyDescent="0.3">
      <c r="A1714" s="3" t="s">
        <v>703</v>
      </c>
      <c r="B1714" s="16"/>
      <c r="C1714" s="21" t="s">
        <v>40</v>
      </c>
      <c r="D1714" s="6" t="s">
        <v>39</v>
      </c>
      <c r="E1714" s="6" t="s">
        <v>138</v>
      </c>
      <c r="F1714" s="24">
        <v>2013</v>
      </c>
      <c r="G1714" s="5" t="s">
        <v>68</v>
      </c>
      <c r="H1714" s="32">
        <f t="shared" si="20"/>
        <v>4.944</v>
      </c>
      <c r="I1714" s="31">
        <v>6.1800000000000001E-2</v>
      </c>
      <c r="J1714" s="21" t="s">
        <v>1</v>
      </c>
      <c r="K1714" s="3" t="s">
        <v>129</v>
      </c>
      <c r="L1714" s="6" t="s">
        <v>216</v>
      </c>
    </row>
    <row r="1715" spans="1:12" x14ac:dyDescent="0.3">
      <c r="A1715" s="3" t="s">
        <v>704</v>
      </c>
      <c r="B1715" s="16"/>
      <c r="C1715" s="21" t="s">
        <v>40</v>
      </c>
      <c r="D1715" s="6" t="s">
        <v>39</v>
      </c>
      <c r="E1715" s="6" t="s">
        <v>138</v>
      </c>
      <c r="F1715" s="24">
        <v>2013</v>
      </c>
      <c r="G1715" s="5" t="s">
        <v>68</v>
      </c>
      <c r="H1715" s="32">
        <f t="shared" si="20"/>
        <v>18.16</v>
      </c>
      <c r="I1715" s="31">
        <v>0.22700000000000001</v>
      </c>
      <c r="J1715" s="21" t="s">
        <v>1</v>
      </c>
      <c r="K1715" s="3" t="s">
        <v>129</v>
      </c>
      <c r="L1715" s="6" t="s">
        <v>216</v>
      </c>
    </row>
    <row r="1716" spans="1:12" x14ac:dyDescent="0.3">
      <c r="A1716" s="3" t="s">
        <v>705</v>
      </c>
      <c r="B1716" s="16"/>
      <c r="C1716" s="21" t="s">
        <v>40</v>
      </c>
      <c r="D1716" s="6" t="s">
        <v>39</v>
      </c>
      <c r="E1716" s="6" t="s">
        <v>138</v>
      </c>
      <c r="F1716" s="24">
        <v>2013</v>
      </c>
      <c r="G1716" s="5" t="s">
        <v>68</v>
      </c>
      <c r="H1716" s="32">
        <f t="shared" si="20"/>
        <v>10.64</v>
      </c>
      <c r="I1716" s="31">
        <v>0.13300000000000001</v>
      </c>
      <c r="J1716" s="21" t="s">
        <v>1</v>
      </c>
      <c r="K1716" s="3" t="s">
        <v>129</v>
      </c>
      <c r="L1716" s="6" t="s">
        <v>216</v>
      </c>
    </row>
    <row r="1717" spans="1:12" x14ac:dyDescent="0.3">
      <c r="A1717" s="3" t="s">
        <v>1115</v>
      </c>
      <c r="B1717" s="3"/>
      <c r="C1717" s="21" t="s">
        <v>40</v>
      </c>
      <c r="D1717" s="3" t="s">
        <v>39</v>
      </c>
      <c r="E1717" s="3" t="s">
        <v>138</v>
      </c>
      <c r="F1717" s="24">
        <v>2013</v>
      </c>
      <c r="G1717" s="5" t="s">
        <v>68</v>
      </c>
      <c r="H1717" s="32">
        <f t="shared" si="20"/>
        <v>1.496</v>
      </c>
      <c r="I1717" s="31">
        <v>1.8700000000000001E-2</v>
      </c>
      <c r="J1717" s="21" t="s">
        <v>1</v>
      </c>
      <c r="K1717" s="3" t="s">
        <v>67</v>
      </c>
      <c r="L1717" s="3" t="s">
        <v>136</v>
      </c>
    </row>
    <row r="1718" spans="1:12" x14ac:dyDescent="0.3">
      <c r="A1718" s="3" t="s">
        <v>912</v>
      </c>
      <c r="B1718" s="16"/>
      <c r="C1718" s="21" t="s">
        <v>40</v>
      </c>
      <c r="D1718" s="6" t="s">
        <v>39</v>
      </c>
      <c r="E1718" s="6" t="s">
        <v>88</v>
      </c>
      <c r="F1718" s="24">
        <v>2013</v>
      </c>
      <c r="G1718" s="5" t="s">
        <v>68</v>
      </c>
      <c r="H1718" s="32">
        <f t="shared" si="20"/>
        <v>127.2</v>
      </c>
      <c r="I1718" s="31">
        <v>1.59</v>
      </c>
      <c r="J1718" s="21" t="s">
        <v>1</v>
      </c>
      <c r="K1718" s="3" t="s">
        <v>76</v>
      </c>
      <c r="L1718" s="6" t="s">
        <v>173</v>
      </c>
    </row>
    <row r="1719" spans="1:12" x14ac:dyDescent="0.3">
      <c r="A1719" s="3" t="s">
        <v>913</v>
      </c>
      <c r="B1719" s="16"/>
      <c r="C1719" s="21" t="s">
        <v>40</v>
      </c>
      <c r="D1719" s="6" t="s">
        <v>39</v>
      </c>
      <c r="E1719" s="6" t="s">
        <v>88</v>
      </c>
      <c r="F1719" s="24">
        <v>2013</v>
      </c>
      <c r="G1719" s="5" t="s">
        <v>68</v>
      </c>
      <c r="H1719" s="32">
        <f t="shared" si="20"/>
        <v>11504</v>
      </c>
      <c r="I1719" s="31">
        <v>143.80000000000001</v>
      </c>
      <c r="J1719" s="21" t="s">
        <v>1</v>
      </c>
      <c r="K1719" s="3" t="s">
        <v>76</v>
      </c>
      <c r="L1719" s="6" t="s">
        <v>173</v>
      </c>
    </row>
    <row r="1720" spans="1:12" x14ac:dyDescent="0.3">
      <c r="A1720" s="3" t="s">
        <v>914</v>
      </c>
      <c r="B1720" s="16"/>
      <c r="C1720" s="21" t="s">
        <v>40</v>
      </c>
      <c r="D1720" s="6" t="s">
        <v>39</v>
      </c>
      <c r="E1720" s="6" t="s">
        <v>88</v>
      </c>
      <c r="F1720" s="24">
        <v>2013</v>
      </c>
      <c r="G1720" s="5" t="s">
        <v>68</v>
      </c>
      <c r="H1720" s="32">
        <f t="shared" si="20"/>
        <v>820.8</v>
      </c>
      <c r="I1720" s="31">
        <v>10.26</v>
      </c>
      <c r="J1720" s="21" t="s">
        <v>1</v>
      </c>
      <c r="K1720" s="3" t="s">
        <v>76</v>
      </c>
      <c r="L1720" s="6" t="s">
        <v>173</v>
      </c>
    </row>
    <row r="1721" spans="1:12" x14ac:dyDescent="0.3">
      <c r="A1721" s="3" t="s">
        <v>915</v>
      </c>
      <c r="B1721" s="16"/>
      <c r="C1721" s="21" t="s">
        <v>40</v>
      </c>
      <c r="D1721" s="6" t="s">
        <v>39</v>
      </c>
      <c r="E1721" s="6" t="s">
        <v>88</v>
      </c>
      <c r="F1721" s="24">
        <v>2013</v>
      </c>
      <c r="G1721" s="5" t="s">
        <v>68</v>
      </c>
      <c r="H1721" s="32">
        <f t="shared" si="20"/>
        <v>278.39999999999998</v>
      </c>
      <c r="I1721" s="31">
        <v>3.48</v>
      </c>
      <c r="J1721" s="21" t="s">
        <v>1</v>
      </c>
      <c r="K1721" s="3" t="s">
        <v>76</v>
      </c>
      <c r="L1721" s="6" t="s">
        <v>173</v>
      </c>
    </row>
    <row r="1722" spans="1:12" x14ac:dyDescent="0.3">
      <c r="A1722" s="3" t="s">
        <v>916</v>
      </c>
      <c r="B1722" s="16"/>
      <c r="C1722" s="21" t="s">
        <v>40</v>
      </c>
      <c r="D1722" s="6" t="s">
        <v>39</v>
      </c>
      <c r="E1722" s="6" t="s">
        <v>88</v>
      </c>
      <c r="F1722" s="24">
        <v>2013</v>
      </c>
      <c r="G1722" s="5" t="s">
        <v>68</v>
      </c>
      <c r="H1722" s="32">
        <f t="shared" si="20"/>
        <v>1978.4</v>
      </c>
      <c r="I1722" s="31">
        <v>24.73</v>
      </c>
      <c r="J1722" s="21" t="s">
        <v>1</v>
      </c>
      <c r="K1722" s="3" t="s">
        <v>76</v>
      </c>
      <c r="L1722" s="6" t="s">
        <v>173</v>
      </c>
    </row>
    <row r="1723" spans="1:12" x14ac:dyDescent="0.3">
      <c r="A1723" s="3" t="s">
        <v>1053</v>
      </c>
      <c r="B1723" s="3"/>
      <c r="C1723" s="21" t="s">
        <v>40</v>
      </c>
      <c r="D1723" s="3" t="s">
        <v>39</v>
      </c>
      <c r="E1723" s="3" t="s">
        <v>17</v>
      </c>
      <c r="F1723" s="24">
        <v>2013</v>
      </c>
      <c r="G1723" s="5" t="s">
        <v>68</v>
      </c>
      <c r="H1723" s="32">
        <f t="shared" si="20"/>
        <v>2.2400000000000002</v>
      </c>
      <c r="I1723" s="31">
        <v>2.8000000000000001E-2</v>
      </c>
      <c r="J1723" s="21" t="s">
        <v>1</v>
      </c>
      <c r="K1723" s="3" t="s">
        <v>67</v>
      </c>
      <c r="L1723" s="3" t="s">
        <v>139</v>
      </c>
    </row>
    <row r="1724" spans="1:12" x14ac:dyDescent="0.3">
      <c r="A1724" s="3" t="s">
        <v>1072</v>
      </c>
      <c r="B1724" s="3"/>
      <c r="C1724" s="21" t="s">
        <v>40</v>
      </c>
      <c r="D1724" s="3" t="s">
        <v>140</v>
      </c>
      <c r="E1724" s="3" t="s">
        <v>36</v>
      </c>
      <c r="F1724" s="24">
        <v>2013</v>
      </c>
      <c r="G1724" s="5" t="s">
        <v>68</v>
      </c>
      <c r="H1724" s="32">
        <f t="shared" si="20"/>
        <v>12.24</v>
      </c>
      <c r="I1724" s="31">
        <v>0.153</v>
      </c>
      <c r="J1724" s="21" t="s">
        <v>1</v>
      </c>
      <c r="K1724" s="3" t="s">
        <v>67</v>
      </c>
      <c r="L1724" s="3" t="s">
        <v>139</v>
      </c>
    </row>
    <row r="1725" spans="1:12" x14ac:dyDescent="0.3">
      <c r="A1725" s="1" t="s">
        <v>1065</v>
      </c>
      <c r="C1725" s="20" t="s">
        <v>40</v>
      </c>
      <c r="D1725" s="1" t="s">
        <v>141</v>
      </c>
      <c r="E1725" s="1" t="s">
        <v>135</v>
      </c>
      <c r="F1725" s="23">
        <v>2013</v>
      </c>
      <c r="G1725" s="8" t="s">
        <v>2</v>
      </c>
      <c r="H1725" s="33"/>
      <c r="J1725" s="20" t="s">
        <v>1</v>
      </c>
      <c r="K1725" s="1" t="s">
        <v>67</v>
      </c>
      <c r="L1725" s="1" t="s">
        <v>139</v>
      </c>
    </row>
    <row r="1726" spans="1:12" x14ac:dyDescent="0.3">
      <c r="A1726" s="1" t="s">
        <v>1066</v>
      </c>
      <c r="C1726" s="20" t="s">
        <v>40</v>
      </c>
      <c r="D1726" s="1" t="s">
        <v>141</v>
      </c>
      <c r="E1726" s="1" t="s">
        <v>135</v>
      </c>
      <c r="F1726" s="23">
        <v>2013</v>
      </c>
      <c r="G1726" s="8" t="s">
        <v>2</v>
      </c>
      <c r="H1726" s="33"/>
      <c r="J1726" s="20" t="s">
        <v>1</v>
      </c>
      <c r="K1726" s="1" t="s">
        <v>67</v>
      </c>
      <c r="L1726" s="1" t="s">
        <v>139</v>
      </c>
    </row>
    <row r="1727" spans="1:12" x14ac:dyDescent="0.3">
      <c r="A1727" s="1" t="s">
        <v>1110</v>
      </c>
      <c r="C1727" s="20" t="s">
        <v>30</v>
      </c>
      <c r="D1727" s="1" t="s">
        <v>29</v>
      </c>
      <c r="E1727" s="1" t="s">
        <v>143</v>
      </c>
      <c r="F1727" s="23">
        <v>2013</v>
      </c>
      <c r="G1727" s="8" t="s">
        <v>2</v>
      </c>
      <c r="H1727" s="33"/>
      <c r="J1727" s="20" t="s">
        <v>1</v>
      </c>
      <c r="K1727" s="1" t="s">
        <v>67</v>
      </c>
      <c r="L1727" s="1" t="s">
        <v>142</v>
      </c>
    </row>
    <row r="1728" spans="1:12" x14ac:dyDescent="0.3">
      <c r="A1728" s="3" t="s">
        <v>1111</v>
      </c>
      <c r="B1728" s="3"/>
      <c r="C1728" s="21" t="s">
        <v>30</v>
      </c>
      <c r="D1728" s="3" t="s">
        <v>29</v>
      </c>
      <c r="E1728" s="3" t="s">
        <v>143</v>
      </c>
      <c r="F1728" s="24">
        <v>2013</v>
      </c>
      <c r="G1728" s="5" t="s">
        <v>68</v>
      </c>
      <c r="H1728" s="32">
        <f>I1728*80</f>
        <v>2.944</v>
      </c>
      <c r="I1728" s="31">
        <v>3.6799999999999999E-2</v>
      </c>
      <c r="J1728" s="21" t="s">
        <v>1</v>
      </c>
      <c r="K1728" s="3" t="s">
        <v>67</v>
      </c>
      <c r="L1728" s="3" t="s">
        <v>142</v>
      </c>
    </row>
    <row r="1729" spans="1:12" x14ac:dyDescent="0.3">
      <c r="A1729" s="3" t="s">
        <v>1112</v>
      </c>
      <c r="B1729" s="3"/>
      <c r="C1729" s="21" t="s">
        <v>30</v>
      </c>
      <c r="D1729" s="3" t="s">
        <v>29</v>
      </c>
      <c r="E1729" s="3" t="s">
        <v>143</v>
      </c>
      <c r="F1729" s="24">
        <v>2013</v>
      </c>
      <c r="G1729" s="5" t="s">
        <v>68</v>
      </c>
      <c r="H1729" s="32">
        <f>I1729*80</f>
        <v>34.880000000000003</v>
      </c>
      <c r="I1729" s="31">
        <v>0.436</v>
      </c>
      <c r="J1729" s="21" t="s">
        <v>1</v>
      </c>
      <c r="K1729" s="3" t="s">
        <v>67</v>
      </c>
      <c r="L1729" s="3" t="s">
        <v>142</v>
      </c>
    </row>
    <row r="1730" spans="1:12" x14ac:dyDescent="0.3">
      <c r="A1730" s="1" t="s">
        <v>1070</v>
      </c>
      <c r="C1730" s="20" t="s">
        <v>21</v>
      </c>
      <c r="D1730" s="1" t="s">
        <v>20</v>
      </c>
      <c r="E1730" s="1" t="s">
        <v>26</v>
      </c>
      <c r="F1730" s="23">
        <v>2013</v>
      </c>
      <c r="G1730" s="8" t="s">
        <v>2</v>
      </c>
      <c r="H1730" s="33"/>
      <c r="J1730" s="20" t="s">
        <v>1</v>
      </c>
      <c r="K1730" s="1" t="s">
        <v>67</v>
      </c>
      <c r="L1730" s="1" t="s">
        <v>139</v>
      </c>
    </row>
    <row r="1731" spans="1:12" x14ac:dyDescent="0.3">
      <c r="A1731" s="1" t="s">
        <v>1071</v>
      </c>
      <c r="C1731" s="20" t="s">
        <v>21</v>
      </c>
      <c r="D1731" s="1" t="s">
        <v>20</v>
      </c>
      <c r="E1731" s="1" t="s">
        <v>26</v>
      </c>
      <c r="F1731" s="23">
        <v>2013</v>
      </c>
      <c r="G1731" s="8" t="s">
        <v>2</v>
      </c>
      <c r="H1731" s="33"/>
      <c r="J1731" s="20" t="s">
        <v>1</v>
      </c>
      <c r="K1731" s="1" t="s">
        <v>67</v>
      </c>
      <c r="L1731" s="1" t="s">
        <v>139</v>
      </c>
    </row>
    <row r="1732" spans="1:12" x14ac:dyDescent="0.3">
      <c r="A1732" s="3" t="s">
        <v>1069</v>
      </c>
      <c r="B1732" s="3"/>
      <c r="C1732" s="21" t="s">
        <v>21</v>
      </c>
      <c r="D1732" s="3" t="s">
        <v>20</v>
      </c>
      <c r="E1732" s="3" t="s">
        <v>26</v>
      </c>
      <c r="F1732" s="24">
        <v>2013</v>
      </c>
      <c r="G1732" s="5" t="s">
        <v>68</v>
      </c>
      <c r="H1732" s="32">
        <f>I1732*80</f>
        <v>7.8879999999999999</v>
      </c>
      <c r="I1732" s="31">
        <v>9.8599999999999993E-2</v>
      </c>
      <c r="J1732" s="21" t="s">
        <v>1</v>
      </c>
      <c r="K1732" s="3" t="s">
        <v>67</v>
      </c>
      <c r="L1732" s="3" t="s">
        <v>139</v>
      </c>
    </row>
    <row r="1733" spans="1:12" x14ac:dyDescent="0.3">
      <c r="A1733" s="3" t="s">
        <v>960</v>
      </c>
      <c r="B1733" s="3"/>
      <c r="C1733" s="21" t="s">
        <v>21</v>
      </c>
      <c r="D1733" s="3" t="s">
        <v>20</v>
      </c>
      <c r="E1733" s="3" t="s">
        <v>171</v>
      </c>
      <c r="F1733" s="24">
        <v>2013</v>
      </c>
      <c r="G1733" s="5" t="s">
        <v>68</v>
      </c>
      <c r="H1733" s="32">
        <f>I1733*80</f>
        <v>4.4080000000000004</v>
      </c>
      <c r="I1733" s="31">
        <v>5.5100000000000003E-2</v>
      </c>
      <c r="J1733" s="21" t="s">
        <v>1</v>
      </c>
      <c r="K1733" s="3" t="s">
        <v>64</v>
      </c>
      <c r="L1733" s="3" t="s">
        <v>168</v>
      </c>
    </row>
    <row r="1734" spans="1:12" x14ac:dyDescent="0.3">
      <c r="A1734" s="3" t="s">
        <v>961</v>
      </c>
      <c r="B1734" s="3"/>
      <c r="C1734" s="21" t="s">
        <v>21</v>
      </c>
      <c r="D1734" s="3" t="s">
        <v>20</v>
      </c>
      <c r="E1734" s="3" t="s">
        <v>171</v>
      </c>
      <c r="F1734" s="24">
        <v>2013</v>
      </c>
      <c r="G1734" s="5" t="s">
        <v>68</v>
      </c>
      <c r="H1734" s="32">
        <f>I1734*80</f>
        <v>4.4960000000000004</v>
      </c>
      <c r="I1734" s="31">
        <v>5.62E-2</v>
      </c>
      <c r="J1734" s="21" t="s">
        <v>1</v>
      </c>
      <c r="K1734" s="3" t="s">
        <v>64</v>
      </c>
      <c r="L1734" s="3" t="s">
        <v>168</v>
      </c>
    </row>
    <row r="1735" spans="1:12" x14ac:dyDescent="0.3">
      <c r="A1735" s="3" t="s">
        <v>962</v>
      </c>
      <c r="B1735" s="3"/>
      <c r="C1735" s="21" t="s">
        <v>21</v>
      </c>
      <c r="D1735" s="3" t="s">
        <v>20</v>
      </c>
      <c r="E1735" s="3" t="s">
        <v>171</v>
      </c>
      <c r="F1735" s="24">
        <v>2013</v>
      </c>
      <c r="G1735" s="5" t="s">
        <v>68</v>
      </c>
      <c r="H1735" s="32">
        <f>I1735*80</f>
        <v>2.5919999999999996</v>
      </c>
      <c r="I1735" s="31">
        <v>3.2399999999999998E-2</v>
      </c>
      <c r="J1735" s="21" t="s">
        <v>1</v>
      </c>
      <c r="K1735" s="3" t="s">
        <v>64</v>
      </c>
      <c r="L1735" s="3" t="s">
        <v>168</v>
      </c>
    </row>
    <row r="1736" spans="1:12" x14ac:dyDescent="0.3">
      <c r="A1736" s="1" t="s">
        <v>949</v>
      </c>
      <c r="C1736" s="20" t="s">
        <v>21</v>
      </c>
      <c r="D1736" s="1" t="s">
        <v>20</v>
      </c>
      <c r="E1736" s="1" t="s">
        <v>167</v>
      </c>
      <c r="F1736" s="23">
        <v>2013</v>
      </c>
      <c r="G1736" s="8" t="s">
        <v>2</v>
      </c>
      <c r="H1736" s="33"/>
      <c r="J1736" s="20" t="s">
        <v>1</v>
      </c>
      <c r="K1736" s="1" t="s">
        <v>64</v>
      </c>
      <c r="L1736" s="1" t="s">
        <v>168</v>
      </c>
    </row>
    <row r="1737" spans="1:12" x14ac:dyDescent="0.3">
      <c r="A1737" s="1" t="s">
        <v>950</v>
      </c>
      <c r="C1737" s="20" t="s">
        <v>21</v>
      </c>
      <c r="D1737" s="1" t="s">
        <v>20</v>
      </c>
      <c r="E1737" s="1" t="s">
        <v>167</v>
      </c>
      <c r="F1737" s="23">
        <v>2013</v>
      </c>
      <c r="G1737" s="8" t="s">
        <v>2</v>
      </c>
      <c r="H1737" s="33"/>
      <c r="J1737" s="20" t="s">
        <v>1</v>
      </c>
      <c r="K1737" s="1" t="s">
        <v>64</v>
      </c>
      <c r="L1737" s="1" t="s">
        <v>168</v>
      </c>
    </row>
    <row r="1738" spans="1:12" x14ac:dyDescent="0.3">
      <c r="A1738" s="1" t="s">
        <v>951</v>
      </c>
      <c r="C1738" s="20" t="s">
        <v>21</v>
      </c>
      <c r="D1738" s="1" t="s">
        <v>20</v>
      </c>
      <c r="E1738" s="1" t="s">
        <v>167</v>
      </c>
      <c r="F1738" s="23">
        <v>2013</v>
      </c>
      <c r="G1738" s="8" t="s">
        <v>2</v>
      </c>
      <c r="H1738" s="33"/>
      <c r="J1738" s="20" t="s">
        <v>1</v>
      </c>
      <c r="K1738" s="1" t="s">
        <v>64</v>
      </c>
      <c r="L1738" s="1" t="s">
        <v>168</v>
      </c>
    </row>
    <row r="1739" spans="1:12" x14ac:dyDescent="0.3">
      <c r="A1739" s="1" t="s">
        <v>952</v>
      </c>
      <c r="C1739" s="20" t="s">
        <v>21</v>
      </c>
      <c r="D1739" s="1" t="s">
        <v>20</v>
      </c>
      <c r="E1739" s="1" t="s">
        <v>167</v>
      </c>
      <c r="F1739" s="23">
        <v>2013</v>
      </c>
      <c r="G1739" s="8" t="s">
        <v>2</v>
      </c>
      <c r="H1739" s="33"/>
      <c r="J1739" s="20" t="s">
        <v>1</v>
      </c>
      <c r="K1739" s="1" t="s">
        <v>64</v>
      </c>
      <c r="L1739" s="1" t="s">
        <v>168</v>
      </c>
    </row>
    <row r="1740" spans="1:12" x14ac:dyDescent="0.3">
      <c r="A1740" s="1" t="s">
        <v>953</v>
      </c>
      <c r="C1740" s="20" t="s">
        <v>21</v>
      </c>
      <c r="D1740" s="1" t="s">
        <v>20</v>
      </c>
      <c r="E1740" s="1" t="s">
        <v>167</v>
      </c>
      <c r="F1740" s="23">
        <v>2013</v>
      </c>
      <c r="G1740" s="8" t="s">
        <v>2</v>
      </c>
      <c r="H1740" s="33"/>
      <c r="J1740" s="20" t="s">
        <v>1</v>
      </c>
      <c r="K1740" s="1" t="s">
        <v>64</v>
      </c>
      <c r="L1740" s="1" t="s">
        <v>168</v>
      </c>
    </row>
    <row r="1741" spans="1:12" x14ac:dyDescent="0.3">
      <c r="A1741" s="1" t="s">
        <v>954</v>
      </c>
      <c r="C1741" s="20" t="s">
        <v>21</v>
      </c>
      <c r="D1741" s="1" t="s">
        <v>20</v>
      </c>
      <c r="E1741" s="1" t="s">
        <v>167</v>
      </c>
      <c r="F1741" s="23">
        <v>2013</v>
      </c>
      <c r="G1741" s="8" t="s">
        <v>2</v>
      </c>
      <c r="H1741" s="33"/>
      <c r="J1741" s="20" t="s">
        <v>1</v>
      </c>
      <c r="K1741" s="1" t="s">
        <v>64</v>
      </c>
      <c r="L1741" s="1" t="s">
        <v>168</v>
      </c>
    </row>
    <row r="1742" spans="1:12" x14ac:dyDescent="0.3">
      <c r="A1742" s="1" t="s">
        <v>955</v>
      </c>
      <c r="C1742" s="20" t="s">
        <v>21</v>
      </c>
      <c r="D1742" s="1" t="s">
        <v>20</v>
      </c>
      <c r="E1742" s="1" t="s">
        <v>167</v>
      </c>
      <c r="F1742" s="23">
        <v>2013</v>
      </c>
      <c r="G1742" s="8" t="s">
        <v>2</v>
      </c>
      <c r="H1742" s="33"/>
      <c r="J1742" s="20" t="s">
        <v>1</v>
      </c>
      <c r="K1742" s="1" t="s">
        <v>64</v>
      </c>
      <c r="L1742" s="1" t="s">
        <v>168</v>
      </c>
    </row>
    <row r="1743" spans="1:12" x14ac:dyDescent="0.3">
      <c r="A1743" s="1" t="s">
        <v>956</v>
      </c>
      <c r="C1743" s="20" t="s">
        <v>21</v>
      </c>
      <c r="D1743" s="1" t="s">
        <v>20</v>
      </c>
      <c r="E1743" s="1" t="s">
        <v>167</v>
      </c>
      <c r="F1743" s="23">
        <v>2013</v>
      </c>
      <c r="G1743" s="8" t="s">
        <v>2</v>
      </c>
      <c r="H1743" s="33"/>
      <c r="J1743" s="20" t="s">
        <v>1</v>
      </c>
      <c r="K1743" s="1" t="s">
        <v>64</v>
      </c>
      <c r="L1743" s="1" t="s">
        <v>168</v>
      </c>
    </row>
    <row r="1744" spans="1:12" x14ac:dyDescent="0.3">
      <c r="A1744" s="1" t="s">
        <v>957</v>
      </c>
      <c r="C1744" s="20" t="s">
        <v>21</v>
      </c>
      <c r="D1744" s="1" t="s">
        <v>20</v>
      </c>
      <c r="E1744" s="1" t="s">
        <v>167</v>
      </c>
      <c r="F1744" s="23">
        <v>2013</v>
      </c>
      <c r="G1744" s="8" t="s">
        <v>2</v>
      </c>
      <c r="H1744" s="33"/>
      <c r="J1744" s="20" t="s">
        <v>1</v>
      </c>
      <c r="K1744" s="1" t="s">
        <v>64</v>
      </c>
      <c r="L1744" s="1" t="s">
        <v>168</v>
      </c>
    </row>
    <row r="1745" spans="1:12" x14ac:dyDescent="0.3">
      <c r="A1745" s="1" t="s">
        <v>958</v>
      </c>
      <c r="C1745" s="20" t="s">
        <v>21</v>
      </c>
      <c r="D1745" s="1" t="s">
        <v>20</v>
      </c>
      <c r="E1745" s="1" t="s">
        <v>167</v>
      </c>
      <c r="F1745" s="23">
        <v>2013</v>
      </c>
      <c r="G1745" s="8" t="s">
        <v>2</v>
      </c>
      <c r="H1745" s="33"/>
      <c r="J1745" s="20" t="s">
        <v>1</v>
      </c>
      <c r="K1745" s="1" t="s">
        <v>64</v>
      </c>
      <c r="L1745" s="1" t="s">
        <v>168</v>
      </c>
    </row>
    <row r="1746" spans="1:12" x14ac:dyDescent="0.3">
      <c r="A1746" s="1" t="s">
        <v>959</v>
      </c>
      <c r="C1746" s="20" t="s">
        <v>21</v>
      </c>
      <c r="D1746" s="1" t="s">
        <v>20</v>
      </c>
      <c r="E1746" s="1" t="s">
        <v>167</v>
      </c>
      <c r="F1746" s="23">
        <v>2013</v>
      </c>
      <c r="G1746" s="8" t="s">
        <v>2</v>
      </c>
      <c r="H1746" s="33"/>
      <c r="J1746" s="20" t="s">
        <v>1</v>
      </c>
      <c r="K1746" s="1" t="s">
        <v>64</v>
      </c>
      <c r="L1746" s="1" t="s">
        <v>168</v>
      </c>
    </row>
    <row r="1747" spans="1:12" x14ac:dyDescent="0.3">
      <c r="A1747" s="1" t="s">
        <v>964</v>
      </c>
      <c r="C1747" s="20" t="s">
        <v>21</v>
      </c>
      <c r="D1747" s="1" t="s">
        <v>20</v>
      </c>
      <c r="E1747" s="1" t="s">
        <v>167</v>
      </c>
      <c r="F1747" s="23">
        <v>2013</v>
      </c>
      <c r="G1747" s="8" t="s">
        <v>2</v>
      </c>
      <c r="H1747" s="33"/>
      <c r="J1747" s="20" t="s">
        <v>1</v>
      </c>
      <c r="K1747" s="1" t="s">
        <v>64</v>
      </c>
      <c r="L1747" s="1" t="s">
        <v>166</v>
      </c>
    </row>
    <row r="1748" spans="1:12" x14ac:dyDescent="0.3">
      <c r="A1748" s="3" t="s">
        <v>948</v>
      </c>
      <c r="B1748" s="3"/>
      <c r="C1748" s="21" t="s">
        <v>21</v>
      </c>
      <c r="D1748" s="3" t="s">
        <v>20</v>
      </c>
      <c r="E1748" s="3" t="s">
        <v>167</v>
      </c>
      <c r="F1748" s="24">
        <v>2013</v>
      </c>
      <c r="G1748" s="5" t="s">
        <v>68</v>
      </c>
      <c r="H1748" s="32">
        <f>I1748*80</f>
        <v>10</v>
      </c>
      <c r="I1748" s="31">
        <v>0.125</v>
      </c>
      <c r="J1748" s="21" t="s">
        <v>1</v>
      </c>
      <c r="K1748" s="3" t="s">
        <v>64</v>
      </c>
      <c r="L1748" s="3" t="s">
        <v>168</v>
      </c>
    </row>
    <row r="1749" spans="1:12" x14ac:dyDescent="0.3">
      <c r="A1749" s="1" t="s">
        <v>732</v>
      </c>
      <c r="B1749" s="13"/>
      <c r="C1749" s="20" t="s">
        <v>21</v>
      </c>
      <c r="D1749" s="7" t="s">
        <v>20</v>
      </c>
      <c r="E1749" s="7" t="s">
        <v>17</v>
      </c>
      <c r="F1749" s="23">
        <v>2013</v>
      </c>
      <c r="G1749" s="8" t="s">
        <v>2</v>
      </c>
      <c r="H1749" s="33"/>
      <c r="I1749" s="33"/>
      <c r="J1749" s="20" t="s">
        <v>1</v>
      </c>
      <c r="K1749" s="1" t="s">
        <v>129</v>
      </c>
      <c r="L1749" s="7" t="s">
        <v>210</v>
      </c>
    </row>
    <row r="1750" spans="1:12" x14ac:dyDescent="0.3">
      <c r="A1750" s="1" t="s">
        <v>753</v>
      </c>
      <c r="B1750" s="13"/>
      <c r="C1750" s="20" t="s">
        <v>21</v>
      </c>
      <c r="D1750" s="7" t="s">
        <v>20</v>
      </c>
      <c r="E1750" s="7" t="s">
        <v>17</v>
      </c>
      <c r="F1750" s="23">
        <v>2013</v>
      </c>
      <c r="G1750" s="8" t="s">
        <v>2</v>
      </c>
      <c r="H1750" s="33"/>
      <c r="J1750" s="20" t="s">
        <v>1</v>
      </c>
      <c r="K1750" s="1" t="s">
        <v>129</v>
      </c>
      <c r="L1750" s="7" t="s">
        <v>204</v>
      </c>
    </row>
    <row r="1751" spans="1:12" x14ac:dyDescent="0.3">
      <c r="A1751" s="1" t="s">
        <v>754</v>
      </c>
      <c r="B1751" s="13"/>
      <c r="C1751" s="20" t="s">
        <v>21</v>
      </c>
      <c r="D1751" s="7" t="s">
        <v>20</v>
      </c>
      <c r="E1751" s="7" t="s">
        <v>17</v>
      </c>
      <c r="F1751" s="23">
        <v>2013</v>
      </c>
      <c r="G1751" s="8" t="s">
        <v>2</v>
      </c>
      <c r="H1751" s="33"/>
      <c r="J1751" s="20" t="s">
        <v>1</v>
      </c>
      <c r="K1751" s="1" t="s">
        <v>129</v>
      </c>
      <c r="L1751" s="7" t="s">
        <v>204</v>
      </c>
    </row>
    <row r="1752" spans="1:12" x14ac:dyDescent="0.3">
      <c r="A1752" s="1" t="s">
        <v>767</v>
      </c>
      <c r="B1752" s="13"/>
      <c r="C1752" s="20" t="s">
        <v>21</v>
      </c>
      <c r="D1752" s="7" t="s">
        <v>20</v>
      </c>
      <c r="E1752" s="7" t="s">
        <v>17</v>
      </c>
      <c r="F1752" s="23">
        <v>2013</v>
      </c>
      <c r="G1752" s="8" t="s">
        <v>2</v>
      </c>
      <c r="H1752" s="33"/>
      <c r="I1752" s="33"/>
      <c r="J1752" s="20" t="s">
        <v>1</v>
      </c>
      <c r="K1752" s="1" t="s">
        <v>129</v>
      </c>
      <c r="L1752" s="7" t="s">
        <v>203</v>
      </c>
    </row>
    <row r="1753" spans="1:12" x14ac:dyDescent="0.3">
      <c r="A1753" s="1" t="s">
        <v>768</v>
      </c>
      <c r="B1753" s="13"/>
      <c r="C1753" s="20" t="s">
        <v>21</v>
      </c>
      <c r="D1753" s="7" t="s">
        <v>20</v>
      </c>
      <c r="E1753" s="7" t="s">
        <v>17</v>
      </c>
      <c r="F1753" s="23">
        <v>2013</v>
      </c>
      <c r="G1753" s="8" t="s">
        <v>2</v>
      </c>
      <c r="H1753" s="33"/>
      <c r="I1753" s="33"/>
      <c r="J1753" s="20" t="s">
        <v>1</v>
      </c>
      <c r="K1753" s="1" t="s">
        <v>129</v>
      </c>
      <c r="L1753" s="7" t="s">
        <v>203</v>
      </c>
    </row>
    <row r="1754" spans="1:12" x14ac:dyDescent="0.3">
      <c r="A1754" s="1" t="s">
        <v>769</v>
      </c>
      <c r="B1754" s="13"/>
      <c r="C1754" s="20" t="s">
        <v>21</v>
      </c>
      <c r="D1754" s="7" t="s">
        <v>20</v>
      </c>
      <c r="E1754" s="7" t="s">
        <v>17</v>
      </c>
      <c r="F1754" s="23">
        <v>2013</v>
      </c>
      <c r="G1754" s="8" t="s">
        <v>2</v>
      </c>
      <c r="H1754" s="33"/>
      <c r="I1754" s="33"/>
      <c r="J1754" s="20" t="s">
        <v>1</v>
      </c>
      <c r="K1754" s="1" t="s">
        <v>129</v>
      </c>
      <c r="L1754" s="7" t="s">
        <v>203</v>
      </c>
    </row>
    <row r="1755" spans="1:12" x14ac:dyDescent="0.3">
      <c r="A1755" s="1" t="s">
        <v>770</v>
      </c>
      <c r="B1755" s="13"/>
      <c r="C1755" s="20" t="s">
        <v>21</v>
      </c>
      <c r="D1755" s="7" t="s">
        <v>20</v>
      </c>
      <c r="E1755" s="7" t="s">
        <v>17</v>
      </c>
      <c r="F1755" s="23">
        <v>2013</v>
      </c>
      <c r="G1755" s="8" t="s">
        <v>2</v>
      </c>
      <c r="H1755" s="33"/>
      <c r="I1755" s="33"/>
      <c r="J1755" s="20" t="s">
        <v>1</v>
      </c>
      <c r="K1755" s="1" t="s">
        <v>129</v>
      </c>
      <c r="L1755" s="7" t="s">
        <v>203</v>
      </c>
    </row>
    <row r="1756" spans="1:12" x14ac:dyDescent="0.3">
      <c r="A1756" s="1" t="s">
        <v>835</v>
      </c>
      <c r="B1756" s="13"/>
      <c r="C1756" s="20" t="s">
        <v>21</v>
      </c>
      <c r="D1756" s="7" t="s">
        <v>20</v>
      </c>
      <c r="E1756" s="7" t="s">
        <v>17</v>
      </c>
      <c r="F1756" s="23">
        <v>2013</v>
      </c>
      <c r="G1756" s="8" t="s">
        <v>2</v>
      </c>
      <c r="H1756" s="33"/>
      <c r="I1756" s="33"/>
      <c r="J1756" s="20" t="s">
        <v>1</v>
      </c>
      <c r="K1756" s="1" t="s">
        <v>176</v>
      </c>
      <c r="L1756" s="7" t="s">
        <v>178</v>
      </c>
    </row>
    <row r="1757" spans="1:12" x14ac:dyDescent="0.3">
      <c r="A1757" s="1" t="s">
        <v>890</v>
      </c>
      <c r="B1757" s="13"/>
      <c r="C1757" s="20" t="s">
        <v>6</v>
      </c>
      <c r="D1757" s="7" t="s">
        <v>182</v>
      </c>
      <c r="E1757" s="1" t="s">
        <v>181</v>
      </c>
      <c r="F1757" s="23">
        <v>2013</v>
      </c>
      <c r="G1757" s="8" t="s">
        <v>2</v>
      </c>
      <c r="H1757" s="33"/>
      <c r="I1757" s="33"/>
      <c r="J1757" s="20" t="s">
        <v>1</v>
      </c>
      <c r="K1757" s="1" t="s">
        <v>176</v>
      </c>
      <c r="L1757" s="7" t="s">
        <v>2106</v>
      </c>
    </row>
    <row r="1758" spans="1:12" x14ac:dyDescent="0.3">
      <c r="A1758" s="1" t="s">
        <v>725</v>
      </c>
      <c r="B1758" s="13"/>
      <c r="C1758" s="20" t="s">
        <v>6</v>
      </c>
      <c r="D1758" s="7" t="s">
        <v>5</v>
      </c>
      <c r="E1758" s="7" t="s">
        <v>17</v>
      </c>
      <c r="F1758" s="23">
        <v>2013</v>
      </c>
      <c r="G1758" s="8" t="s">
        <v>2</v>
      </c>
      <c r="H1758" s="33"/>
      <c r="I1758" s="33"/>
      <c r="J1758" s="20" t="s">
        <v>1</v>
      </c>
      <c r="K1758" s="1" t="s">
        <v>129</v>
      </c>
      <c r="L1758" s="7" t="s">
        <v>212</v>
      </c>
    </row>
    <row r="1759" spans="1:12" x14ac:dyDescent="0.3">
      <c r="A1759" s="1" t="s">
        <v>726</v>
      </c>
      <c r="B1759" s="13"/>
      <c r="C1759" s="20" t="s">
        <v>6</v>
      </c>
      <c r="D1759" s="7" t="s">
        <v>5</v>
      </c>
      <c r="E1759" s="7" t="s">
        <v>17</v>
      </c>
      <c r="F1759" s="23">
        <v>2013</v>
      </c>
      <c r="G1759" s="8" t="s">
        <v>2</v>
      </c>
      <c r="H1759" s="33"/>
      <c r="I1759" s="33"/>
      <c r="J1759" s="20" t="s">
        <v>1</v>
      </c>
      <c r="K1759" s="1" t="s">
        <v>129</v>
      </c>
      <c r="L1759" s="7" t="s">
        <v>212</v>
      </c>
    </row>
    <row r="1760" spans="1:12" x14ac:dyDescent="0.3">
      <c r="A1760" s="1" t="s">
        <v>758</v>
      </c>
      <c r="B1760" s="13"/>
      <c r="C1760" s="20" t="s">
        <v>6</v>
      </c>
      <c r="D1760" s="7" t="s">
        <v>5</v>
      </c>
      <c r="E1760" s="7" t="s">
        <v>17</v>
      </c>
      <c r="F1760" s="23">
        <v>2013</v>
      </c>
      <c r="G1760" s="8" t="s">
        <v>2</v>
      </c>
      <c r="H1760" s="33"/>
      <c r="J1760" s="20" t="s">
        <v>1</v>
      </c>
      <c r="K1760" s="1" t="s">
        <v>129</v>
      </c>
      <c r="L1760" s="7" t="s">
        <v>204</v>
      </c>
    </row>
    <row r="1761" spans="1:12" x14ac:dyDescent="0.3">
      <c r="A1761" s="1" t="s">
        <v>759</v>
      </c>
      <c r="B1761" s="13"/>
      <c r="C1761" s="20" t="s">
        <v>6</v>
      </c>
      <c r="D1761" s="7" t="s">
        <v>5</v>
      </c>
      <c r="E1761" s="7" t="s">
        <v>17</v>
      </c>
      <c r="F1761" s="23">
        <v>2013</v>
      </c>
      <c r="G1761" s="8" t="s">
        <v>2</v>
      </c>
      <c r="H1761" s="33"/>
      <c r="J1761" s="20" t="s">
        <v>1</v>
      </c>
      <c r="K1761" s="1" t="s">
        <v>129</v>
      </c>
      <c r="L1761" s="7" t="s">
        <v>204</v>
      </c>
    </row>
    <row r="1762" spans="1:12" x14ac:dyDescent="0.3">
      <c r="A1762" s="1" t="s">
        <v>760</v>
      </c>
      <c r="B1762" s="13"/>
      <c r="C1762" s="20" t="s">
        <v>6</v>
      </c>
      <c r="D1762" s="7" t="s">
        <v>5</v>
      </c>
      <c r="E1762" s="7" t="s">
        <v>17</v>
      </c>
      <c r="F1762" s="23">
        <v>2013</v>
      </c>
      <c r="G1762" s="8" t="s">
        <v>2</v>
      </c>
      <c r="H1762" s="33"/>
      <c r="J1762" s="20" t="s">
        <v>1</v>
      </c>
      <c r="K1762" s="1" t="s">
        <v>129</v>
      </c>
      <c r="L1762" s="7" t="s">
        <v>204</v>
      </c>
    </row>
    <row r="1763" spans="1:12" x14ac:dyDescent="0.3">
      <c r="A1763" s="1" t="s">
        <v>761</v>
      </c>
      <c r="B1763" s="13"/>
      <c r="C1763" s="20" t="s">
        <v>6</v>
      </c>
      <c r="D1763" s="7" t="s">
        <v>5</v>
      </c>
      <c r="E1763" s="7" t="s">
        <v>17</v>
      </c>
      <c r="F1763" s="23">
        <v>2013</v>
      </c>
      <c r="G1763" s="8" t="s">
        <v>2</v>
      </c>
      <c r="H1763" s="33"/>
      <c r="J1763" s="20" t="s">
        <v>1</v>
      </c>
      <c r="K1763" s="1" t="s">
        <v>129</v>
      </c>
      <c r="L1763" s="7" t="s">
        <v>204</v>
      </c>
    </row>
    <row r="1764" spans="1:12" x14ac:dyDescent="0.3">
      <c r="A1764" s="1" t="s">
        <v>892</v>
      </c>
      <c r="B1764" s="13"/>
      <c r="C1764" s="20" t="s">
        <v>6</v>
      </c>
      <c r="D1764" s="7" t="s">
        <v>5</v>
      </c>
      <c r="E1764" s="7" t="s">
        <v>17</v>
      </c>
      <c r="F1764" s="23">
        <v>2013</v>
      </c>
      <c r="G1764" s="8" t="s">
        <v>2</v>
      </c>
      <c r="H1764" s="33"/>
      <c r="I1764" s="33"/>
      <c r="J1764" s="20" t="s">
        <v>1</v>
      </c>
      <c r="K1764" s="1" t="s">
        <v>176</v>
      </c>
      <c r="L1764" s="7" t="s">
        <v>178</v>
      </c>
    </row>
    <row r="1765" spans="1:12" x14ac:dyDescent="0.3">
      <c r="A1765" s="1" t="s">
        <v>893</v>
      </c>
      <c r="B1765" s="13"/>
      <c r="C1765" s="20" t="s">
        <v>6</v>
      </c>
      <c r="D1765" s="7" t="s">
        <v>5</v>
      </c>
      <c r="E1765" s="7" t="s">
        <v>17</v>
      </c>
      <c r="F1765" s="23">
        <v>2013</v>
      </c>
      <c r="G1765" s="8" t="s">
        <v>2</v>
      </c>
      <c r="H1765" s="33"/>
      <c r="I1765" s="33"/>
      <c r="J1765" s="20" t="s">
        <v>1</v>
      </c>
      <c r="K1765" s="1" t="s">
        <v>176</v>
      </c>
      <c r="L1765" s="7" t="s">
        <v>178</v>
      </c>
    </row>
    <row r="1766" spans="1:12" x14ac:dyDescent="0.3">
      <c r="A1766" s="1" t="s">
        <v>894</v>
      </c>
      <c r="B1766" s="13"/>
      <c r="C1766" s="20" t="s">
        <v>6</v>
      </c>
      <c r="D1766" s="7" t="s">
        <v>5</v>
      </c>
      <c r="E1766" s="7" t="s">
        <v>17</v>
      </c>
      <c r="F1766" s="23">
        <v>2013</v>
      </c>
      <c r="G1766" s="8" t="s">
        <v>2</v>
      </c>
      <c r="H1766" s="33"/>
      <c r="I1766" s="33"/>
      <c r="J1766" s="20" t="s">
        <v>1</v>
      </c>
      <c r="K1766" s="1" t="s">
        <v>176</v>
      </c>
      <c r="L1766" s="7" t="s">
        <v>178</v>
      </c>
    </row>
    <row r="1767" spans="1:12" x14ac:dyDescent="0.3">
      <c r="A1767" s="3" t="s">
        <v>762</v>
      </c>
      <c r="B1767" s="16"/>
      <c r="C1767" s="21" t="s">
        <v>6</v>
      </c>
      <c r="D1767" s="6" t="s">
        <v>5</v>
      </c>
      <c r="E1767" s="6" t="s">
        <v>17</v>
      </c>
      <c r="F1767" s="24">
        <v>2013</v>
      </c>
      <c r="G1767" s="5" t="s">
        <v>68</v>
      </c>
      <c r="H1767" s="32">
        <f>I1767*80</f>
        <v>5.8799999999999998E-2</v>
      </c>
      <c r="I1767" s="31">
        <v>7.3499999999999998E-4</v>
      </c>
      <c r="J1767" s="21" t="s">
        <v>1</v>
      </c>
      <c r="K1767" s="3" t="s">
        <v>129</v>
      </c>
      <c r="L1767" s="6" t="s">
        <v>204</v>
      </c>
    </row>
    <row r="1768" spans="1:12" x14ac:dyDescent="0.3">
      <c r="A1768" s="1" t="s">
        <v>730</v>
      </c>
      <c r="B1768" s="13"/>
      <c r="C1768" s="20" t="s">
        <v>19</v>
      </c>
      <c r="D1768" s="7" t="s">
        <v>18</v>
      </c>
      <c r="E1768" s="7" t="s">
        <v>17</v>
      </c>
      <c r="F1768" s="23">
        <v>2013</v>
      </c>
      <c r="G1768" s="8" t="s">
        <v>2</v>
      </c>
      <c r="H1768" s="33"/>
      <c r="I1768" s="33"/>
      <c r="J1768" s="20" t="s">
        <v>1</v>
      </c>
      <c r="K1768" s="1" t="s">
        <v>129</v>
      </c>
      <c r="L1768" s="7" t="s">
        <v>212</v>
      </c>
    </row>
    <row r="1769" spans="1:12" x14ac:dyDescent="0.3">
      <c r="A1769" s="1" t="s">
        <v>807</v>
      </c>
      <c r="B1769" s="13"/>
      <c r="C1769" s="20" t="s">
        <v>19</v>
      </c>
      <c r="D1769" s="7" t="s">
        <v>18</v>
      </c>
      <c r="E1769" s="7" t="s">
        <v>17</v>
      </c>
      <c r="F1769" s="23">
        <v>2013</v>
      </c>
      <c r="G1769" s="8" t="s">
        <v>2</v>
      </c>
      <c r="H1769" s="33"/>
      <c r="J1769" s="20" t="s">
        <v>1</v>
      </c>
      <c r="K1769" s="1" t="s">
        <v>176</v>
      </c>
      <c r="L1769" s="7" t="s">
        <v>201</v>
      </c>
    </row>
    <row r="1770" spans="1:12" x14ac:dyDescent="0.3">
      <c r="A1770" s="1" t="s">
        <v>808</v>
      </c>
      <c r="B1770" s="13"/>
      <c r="C1770" s="20" t="s">
        <v>19</v>
      </c>
      <c r="D1770" s="7" t="s">
        <v>18</v>
      </c>
      <c r="E1770" s="7" t="s">
        <v>17</v>
      </c>
      <c r="F1770" s="23">
        <v>2013</v>
      </c>
      <c r="G1770" s="8" t="s">
        <v>2</v>
      </c>
      <c r="H1770" s="33"/>
      <c r="J1770" s="20" t="s">
        <v>1</v>
      </c>
      <c r="K1770" s="1" t="s">
        <v>176</v>
      </c>
      <c r="L1770" s="7" t="s">
        <v>201</v>
      </c>
    </row>
    <row r="1771" spans="1:12" x14ac:dyDescent="0.3">
      <c r="A1771" s="1" t="s">
        <v>873</v>
      </c>
      <c r="B1771" s="13"/>
      <c r="C1771" s="20" t="s">
        <v>19</v>
      </c>
      <c r="D1771" s="7" t="s">
        <v>18</v>
      </c>
      <c r="E1771" s="7" t="s">
        <v>17</v>
      </c>
      <c r="F1771" s="23">
        <v>2013</v>
      </c>
      <c r="G1771" s="8" t="s">
        <v>2</v>
      </c>
      <c r="H1771" s="33"/>
      <c r="I1771" s="33"/>
      <c r="J1771" s="20" t="s">
        <v>1</v>
      </c>
      <c r="K1771" s="1" t="s">
        <v>176</v>
      </c>
      <c r="L1771" s="7" t="s">
        <v>175</v>
      </c>
    </row>
    <row r="1772" spans="1:12" x14ac:dyDescent="0.3">
      <c r="A1772" s="1" t="s">
        <v>908</v>
      </c>
      <c r="B1772" s="13"/>
      <c r="C1772" s="20" t="s">
        <v>19</v>
      </c>
      <c r="D1772" s="7" t="s">
        <v>18</v>
      </c>
      <c r="E1772" s="7" t="s">
        <v>17</v>
      </c>
      <c r="F1772" s="23">
        <v>2013</v>
      </c>
      <c r="G1772" s="8" t="s">
        <v>2</v>
      </c>
      <c r="H1772" s="33"/>
      <c r="I1772" s="33"/>
      <c r="J1772" s="20" t="s">
        <v>1</v>
      </c>
      <c r="K1772" s="1" t="s">
        <v>176</v>
      </c>
      <c r="L1772" s="7" t="s">
        <v>175</v>
      </c>
    </row>
    <row r="1773" spans="1:12" x14ac:dyDescent="0.3">
      <c r="A1773" s="1" t="s">
        <v>1083</v>
      </c>
      <c r="C1773" s="20" t="s">
        <v>19</v>
      </c>
      <c r="D1773" s="1" t="s">
        <v>18</v>
      </c>
      <c r="E1773" s="1" t="s">
        <v>17</v>
      </c>
      <c r="F1773" s="23">
        <v>2013</v>
      </c>
      <c r="G1773" s="8" t="s">
        <v>2</v>
      </c>
      <c r="H1773" s="33"/>
      <c r="J1773" s="20" t="s">
        <v>1</v>
      </c>
      <c r="K1773" s="1" t="s">
        <v>67</v>
      </c>
      <c r="L1773" s="1" t="s">
        <v>139</v>
      </c>
    </row>
    <row r="1774" spans="1:12" x14ac:dyDescent="0.3">
      <c r="A1774" s="1" t="s">
        <v>1119</v>
      </c>
      <c r="C1774" s="20" t="s">
        <v>19</v>
      </c>
      <c r="D1774" s="1" t="s">
        <v>18</v>
      </c>
      <c r="E1774" s="1" t="s">
        <v>17</v>
      </c>
      <c r="F1774" s="23">
        <v>2013</v>
      </c>
      <c r="G1774" s="8" t="s">
        <v>2</v>
      </c>
      <c r="H1774" s="33"/>
      <c r="J1774" s="20" t="s">
        <v>1</v>
      </c>
      <c r="K1774" s="1" t="s">
        <v>67</v>
      </c>
      <c r="L1774" s="1" t="s">
        <v>136</v>
      </c>
    </row>
    <row r="1775" spans="1:12" x14ac:dyDescent="0.3">
      <c r="A1775" s="1" t="s">
        <v>1120</v>
      </c>
      <c r="C1775" s="20" t="s">
        <v>19</v>
      </c>
      <c r="D1775" s="1" t="s">
        <v>18</v>
      </c>
      <c r="E1775" s="1" t="s">
        <v>17</v>
      </c>
      <c r="F1775" s="23">
        <v>2013</v>
      </c>
      <c r="G1775" s="8" t="s">
        <v>2</v>
      </c>
      <c r="H1775" s="33"/>
      <c r="J1775" s="20" t="s">
        <v>1</v>
      </c>
      <c r="K1775" s="1" t="s">
        <v>67</v>
      </c>
      <c r="L1775" s="1" t="s">
        <v>136</v>
      </c>
    </row>
    <row r="1776" spans="1:12" x14ac:dyDescent="0.3">
      <c r="A1776" s="3" t="s">
        <v>944</v>
      </c>
      <c r="B1776" s="3"/>
      <c r="C1776" s="21" t="s">
        <v>19</v>
      </c>
      <c r="D1776" s="3" t="s">
        <v>18</v>
      </c>
      <c r="E1776" s="3" t="s">
        <v>17</v>
      </c>
      <c r="F1776" s="24">
        <v>2013</v>
      </c>
      <c r="G1776" s="5" t="s">
        <v>68</v>
      </c>
      <c r="H1776" s="32">
        <f>I1776*80</f>
        <v>20.399999999999999</v>
      </c>
      <c r="I1776" s="31">
        <v>0.255</v>
      </c>
      <c r="J1776" s="21" t="s">
        <v>1</v>
      </c>
      <c r="K1776" s="3" t="s">
        <v>64</v>
      </c>
      <c r="L1776" s="3" t="s">
        <v>168</v>
      </c>
    </row>
    <row r="1777" spans="1:12" x14ac:dyDescent="0.3">
      <c r="A1777" s="3" t="s">
        <v>945</v>
      </c>
      <c r="B1777" s="3"/>
      <c r="C1777" s="21" t="s">
        <v>19</v>
      </c>
      <c r="D1777" s="3" t="s">
        <v>18</v>
      </c>
      <c r="E1777" s="3" t="s">
        <v>17</v>
      </c>
      <c r="F1777" s="24">
        <v>2013</v>
      </c>
      <c r="G1777" s="5" t="s">
        <v>68</v>
      </c>
      <c r="H1777" s="32">
        <f>I1777*80</f>
        <v>96.8</v>
      </c>
      <c r="I1777" s="31">
        <v>1.21</v>
      </c>
      <c r="J1777" s="21" t="s">
        <v>1</v>
      </c>
      <c r="K1777" s="3" t="s">
        <v>64</v>
      </c>
      <c r="L1777" s="3" t="s">
        <v>168</v>
      </c>
    </row>
    <row r="1778" spans="1:12" x14ac:dyDescent="0.3">
      <c r="A1778" s="3" t="s">
        <v>946</v>
      </c>
      <c r="B1778" s="3"/>
      <c r="C1778" s="21" t="s">
        <v>19</v>
      </c>
      <c r="D1778" s="3" t="s">
        <v>18</v>
      </c>
      <c r="E1778" s="3" t="s">
        <v>17</v>
      </c>
      <c r="F1778" s="24">
        <v>2013</v>
      </c>
      <c r="G1778" s="5" t="s">
        <v>68</v>
      </c>
      <c r="H1778" s="32">
        <f>I1778*80</f>
        <v>8.56</v>
      </c>
      <c r="I1778" s="31">
        <v>0.107</v>
      </c>
      <c r="J1778" s="21" t="s">
        <v>1</v>
      </c>
      <c r="K1778" s="3" t="s">
        <v>64</v>
      </c>
      <c r="L1778" s="3" t="s">
        <v>168</v>
      </c>
    </row>
    <row r="1779" spans="1:12" x14ac:dyDescent="0.3">
      <c r="A1779" s="3" t="s">
        <v>947</v>
      </c>
      <c r="B1779" s="3"/>
      <c r="C1779" s="21" t="s">
        <v>19</v>
      </c>
      <c r="D1779" s="3" t="s">
        <v>18</v>
      </c>
      <c r="E1779" s="3" t="s">
        <v>17</v>
      </c>
      <c r="F1779" s="24">
        <v>2013</v>
      </c>
      <c r="G1779" s="5" t="s">
        <v>68</v>
      </c>
      <c r="H1779" s="32">
        <f>I1779*80</f>
        <v>50.64</v>
      </c>
      <c r="I1779" s="31">
        <v>0.63300000000000001</v>
      </c>
      <c r="J1779" s="21" t="s">
        <v>1</v>
      </c>
      <c r="K1779" s="3" t="s">
        <v>64</v>
      </c>
      <c r="L1779" s="3" t="s">
        <v>168</v>
      </c>
    </row>
    <row r="1780" spans="1:12" x14ac:dyDescent="0.3">
      <c r="A1780" s="1" t="s">
        <v>728</v>
      </c>
      <c r="B1780" s="13"/>
      <c r="C1780" s="20" t="s">
        <v>57</v>
      </c>
      <c r="D1780" s="7" t="s">
        <v>180</v>
      </c>
      <c r="E1780" s="1" t="s">
        <v>277</v>
      </c>
      <c r="F1780" s="23">
        <v>2013</v>
      </c>
      <c r="G1780" s="8" t="s">
        <v>2</v>
      </c>
      <c r="H1780" s="33"/>
      <c r="I1780" s="33"/>
      <c r="J1780" s="20" t="s">
        <v>1</v>
      </c>
      <c r="K1780" s="1" t="s">
        <v>129</v>
      </c>
      <c r="L1780" s="7" t="s">
        <v>212</v>
      </c>
    </row>
    <row r="1781" spans="1:12" x14ac:dyDescent="0.3">
      <c r="A1781" s="1" t="s">
        <v>729</v>
      </c>
      <c r="B1781" s="13"/>
      <c r="C1781" s="20" t="s">
        <v>57</v>
      </c>
      <c r="D1781" s="7" t="s">
        <v>180</v>
      </c>
      <c r="E1781" s="1" t="s">
        <v>277</v>
      </c>
      <c r="F1781" s="23">
        <v>2013</v>
      </c>
      <c r="G1781" s="8" t="s">
        <v>2</v>
      </c>
      <c r="H1781" s="33"/>
      <c r="I1781" s="33"/>
      <c r="J1781" s="20" t="s">
        <v>1</v>
      </c>
      <c r="K1781" s="1" t="s">
        <v>129</v>
      </c>
      <c r="L1781" s="7" t="s">
        <v>212</v>
      </c>
    </row>
    <row r="1782" spans="1:12" x14ac:dyDescent="0.3">
      <c r="A1782" s="3" t="s">
        <v>735</v>
      </c>
      <c r="B1782" s="16"/>
      <c r="C1782" s="21" t="s">
        <v>57</v>
      </c>
      <c r="D1782" s="6" t="s">
        <v>180</v>
      </c>
      <c r="E1782" s="3" t="s">
        <v>277</v>
      </c>
      <c r="F1782" s="24">
        <v>2013</v>
      </c>
      <c r="G1782" s="5" t="s">
        <v>68</v>
      </c>
      <c r="H1782" s="32">
        <f>I1782*80</f>
        <v>7.52</v>
      </c>
      <c r="I1782" s="31">
        <v>9.4E-2</v>
      </c>
      <c r="J1782" s="21" t="s">
        <v>1</v>
      </c>
      <c r="K1782" s="3" t="s">
        <v>129</v>
      </c>
      <c r="L1782" s="6" t="s">
        <v>208</v>
      </c>
    </row>
    <row r="1783" spans="1:12" x14ac:dyDescent="0.3">
      <c r="A1783" s="1" t="s">
        <v>766</v>
      </c>
      <c r="B1783" s="13"/>
      <c r="C1783" s="20" t="s">
        <v>57</v>
      </c>
      <c r="D1783" s="7" t="s">
        <v>180</v>
      </c>
      <c r="E1783" s="7" t="s">
        <v>183</v>
      </c>
      <c r="F1783" s="23">
        <v>2013</v>
      </c>
      <c r="G1783" s="8" t="s">
        <v>2</v>
      </c>
      <c r="H1783" s="33"/>
      <c r="I1783" s="33"/>
      <c r="J1783" s="20" t="s">
        <v>1</v>
      </c>
      <c r="K1783" s="1" t="s">
        <v>129</v>
      </c>
      <c r="L1783" s="7" t="s">
        <v>203</v>
      </c>
    </row>
    <row r="1784" spans="1:12" x14ac:dyDescent="0.3">
      <c r="A1784" s="1" t="s">
        <v>844</v>
      </c>
      <c r="B1784" s="13"/>
      <c r="C1784" s="20" t="s">
        <v>57</v>
      </c>
      <c r="D1784" s="7" t="s">
        <v>180</v>
      </c>
      <c r="E1784" s="7" t="s">
        <v>183</v>
      </c>
      <c r="F1784" s="23">
        <v>2013</v>
      </c>
      <c r="G1784" s="8" t="s">
        <v>2</v>
      </c>
      <c r="H1784" s="33"/>
      <c r="I1784" s="33"/>
      <c r="J1784" s="20" t="s">
        <v>1</v>
      </c>
      <c r="K1784" s="1" t="s">
        <v>176</v>
      </c>
      <c r="L1784" s="7" t="s">
        <v>190</v>
      </c>
    </row>
    <row r="1785" spans="1:12" x14ac:dyDescent="0.3">
      <c r="A1785" s="1" t="s">
        <v>845</v>
      </c>
      <c r="B1785" s="13"/>
      <c r="C1785" s="20" t="s">
        <v>57</v>
      </c>
      <c r="D1785" s="7" t="s">
        <v>180</v>
      </c>
      <c r="E1785" s="7" t="s">
        <v>183</v>
      </c>
      <c r="F1785" s="23">
        <v>2013</v>
      </c>
      <c r="G1785" s="8" t="s">
        <v>2</v>
      </c>
      <c r="H1785" s="33"/>
      <c r="I1785" s="33"/>
      <c r="J1785" s="20" t="s">
        <v>1</v>
      </c>
      <c r="K1785" s="1" t="s">
        <v>176</v>
      </c>
      <c r="L1785" s="7" t="s">
        <v>190</v>
      </c>
    </row>
    <row r="1786" spans="1:12" x14ac:dyDescent="0.3">
      <c r="A1786" s="1" t="s">
        <v>846</v>
      </c>
      <c r="B1786" s="13"/>
      <c r="C1786" s="20" t="s">
        <v>57</v>
      </c>
      <c r="D1786" s="7" t="s">
        <v>180</v>
      </c>
      <c r="E1786" s="7" t="s">
        <v>183</v>
      </c>
      <c r="F1786" s="23">
        <v>2013</v>
      </c>
      <c r="G1786" s="8" t="s">
        <v>2</v>
      </c>
      <c r="H1786" s="33"/>
      <c r="I1786" s="33"/>
      <c r="J1786" s="20" t="s">
        <v>1</v>
      </c>
      <c r="K1786" s="1" t="s">
        <v>176</v>
      </c>
      <c r="L1786" s="7" t="s">
        <v>190</v>
      </c>
    </row>
    <row r="1787" spans="1:12" x14ac:dyDescent="0.3">
      <c r="A1787" s="1" t="s">
        <v>847</v>
      </c>
      <c r="B1787" s="13"/>
      <c r="C1787" s="20" t="s">
        <v>57</v>
      </c>
      <c r="D1787" s="7" t="s">
        <v>180</v>
      </c>
      <c r="E1787" s="7" t="s">
        <v>183</v>
      </c>
      <c r="F1787" s="23">
        <v>2013</v>
      </c>
      <c r="G1787" s="8" t="s">
        <v>2</v>
      </c>
      <c r="H1787" s="33"/>
      <c r="I1787" s="33"/>
      <c r="J1787" s="20" t="s">
        <v>1</v>
      </c>
      <c r="K1787" s="1" t="s">
        <v>176</v>
      </c>
      <c r="L1787" s="7" t="s">
        <v>190</v>
      </c>
    </row>
    <row r="1788" spans="1:12" x14ac:dyDescent="0.3">
      <c r="A1788" s="1" t="s">
        <v>888</v>
      </c>
      <c r="B1788" s="13"/>
      <c r="C1788" s="20" t="s">
        <v>57</v>
      </c>
      <c r="D1788" s="7" t="s">
        <v>180</v>
      </c>
      <c r="E1788" s="7" t="s">
        <v>183</v>
      </c>
      <c r="F1788" s="23">
        <v>2013</v>
      </c>
      <c r="G1788" s="8" t="s">
        <v>2</v>
      </c>
      <c r="H1788" s="33"/>
      <c r="I1788" s="33"/>
      <c r="J1788" s="20" t="s">
        <v>1</v>
      </c>
      <c r="K1788" s="1" t="s">
        <v>176</v>
      </c>
      <c r="L1788" s="7" t="s">
        <v>2106</v>
      </c>
    </row>
    <row r="1789" spans="1:12" x14ac:dyDescent="0.3">
      <c r="A1789" s="1" t="s">
        <v>889</v>
      </c>
      <c r="B1789" s="13"/>
      <c r="C1789" s="20" t="s">
        <v>57</v>
      </c>
      <c r="D1789" s="7" t="s">
        <v>180</v>
      </c>
      <c r="E1789" s="7" t="s">
        <v>183</v>
      </c>
      <c r="F1789" s="23">
        <v>2013</v>
      </c>
      <c r="G1789" s="8" t="s">
        <v>2</v>
      </c>
      <c r="H1789" s="33"/>
      <c r="I1789" s="33"/>
      <c r="J1789" s="20" t="s">
        <v>1</v>
      </c>
      <c r="K1789" s="1" t="s">
        <v>176</v>
      </c>
      <c r="L1789" s="7" t="s">
        <v>2106</v>
      </c>
    </row>
    <row r="1790" spans="1:12" x14ac:dyDescent="0.3">
      <c r="A1790" s="1" t="s">
        <v>855</v>
      </c>
      <c r="B1790" s="13"/>
      <c r="C1790" s="20" t="s">
        <v>57</v>
      </c>
      <c r="D1790" s="7" t="s">
        <v>180</v>
      </c>
      <c r="E1790" s="7" t="s">
        <v>17</v>
      </c>
      <c r="F1790" s="23">
        <v>2013</v>
      </c>
      <c r="G1790" s="8" t="s">
        <v>2</v>
      </c>
      <c r="H1790" s="33"/>
      <c r="I1790" s="33"/>
      <c r="J1790" s="20" t="s">
        <v>1</v>
      </c>
      <c r="K1790" s="1" t="s">
        <v>176</v>
      </c>
      <c r="L1790" s="7" t="s">
        <v>178</v>
      </c>
    </row>
    <row r="1791" spans="1:12" x14ac:dyDescent="0.3">
      <c r="A1791" s="1" t="s">
        <v>856</v>
      </c>
      <c r="B1791" s="13"/>
      <c r="C1791" s="20" t="s">
        <v>57</v>
      </c>
      <c r="D1791" s="7" t="s">
        <v>180</v>
      </c>
      <c r="E1791" s="7" t="s">
        <v>17</v>
      </c>
      <c r="F1791" s="23">
        <v>2013</v>
      </c>
      <c r="G1791" s="8" t="s">
        <v>2</v>
      </c>
      <c r="H1791" s="33"/>
      <c r="I1791" s="33"/>
      <c r="J1791" s="20" t="s">
        <v>1</v>
      </c>
      <c r="K1791" s="1" t="s">
        <v>176</v>
      </c>
      <c r="L1791" s="7" t="s">
        <v>178</v>
      </c>
    </row>
    <row r="1792" spans="1:12" x14ac:dyDescent="0.3">
      <c r="A1792" s="1" t="s">
        <v>857</v>
      </c>
      <c r="B1792" s="13"/>
      <c r="C1792" s="20" t="s">
        <v>57</v>
      </c>
      <c r="D1792" s="7" t="s">
        <v>180</v>
      </c>
      <c r="E1792" s="7" t="s">
        <v>17</v>
      </c>
      <c r="F1792" s="23">
        <v>2013</v>
      </c>
      <c r="G1792" s="8" t="s">
        <v>2</v>
      </c>
      <c r="H1792" s="33"/>
      <c r="I1792" s="33"/>
      <c r="J1792" s="20" t="s">
        <v>1</v>
      </c>
      <c r="K1792" s="1" t="s">
        <v>176</v>
      </c>
      <c r="L1792" s="7" t="s">
        <v>178</v>
      </c>
    </row>
    <row r="1793" spans="1:12" x14ac:dyDescent="0.3">
      <c r="A1793" s="1" t="s">
        <v>886</v>
      </c>
      <c r="B1793" s="13"/>
      <c r="C1793" s="20" t="s">
        <v>57</v>
      </c>
      <c r="D1793" s="7" t="s">
        <v>180</v>
      </c>
      <c r="E1793" s="7" t="s">
        <v>17</v>
      </c>
      <c r="F1793" s="23">
        <v>2013</v>
      </c>
      <c r="G1793" s="8" t="s">
        <v>2</v>
      </c>
      <c r="H1793" s="33"/>
      <c r="I1793" s="33"/>
      <c r="J1793" s="20" t="s">
        <v>1</v>
      </c>
      <c r="K1793" s="1" t="s">
        <v>176</v>
      </c>
      <c r="L1793" s="7" t="s">
        <v>2106</v>
      </c>
    </row>
    <row r="1794" spans="1:12" x14ac:dyDescent="0.3">
      <c r="A1794" s="1" t="s">
        <v>887</v>
      </c>
      <c r="B1794" s="13"/>
      <c r="C1794" s="20" t="s">
        <v>57</v>
      </c>
      <c r="D1794" s="7" t="s">
        <v>180</v>
      </c>
      <c r="E1794" s="7" t="s">
        <v>17</v>
      </c>
      <c r="F1794" s="23">
        <v>2013</v>
      </c>
      <c r="G1794" s="8" t="s">
        <v>2</v>
      </c>
      <c r="H1794" s="33"/>
      <c r="I1794" s="33"/>
      <c r="J1794" s="20" t="s">
        <v>1</v>
      </c>
      <c r="K1794" s="1" t="s">
        <v>176</v>
      </c>
      <c r="L1794" s="7" t="s">
        <v>2106</v>
      </c>
    </row>
    <row r="1795" spans="1:12" x14ac:dyDescent="0.3">
      <c r="A1795" s="1" t="s">
        <v>904</v>
      </c>
      <c r="B1795" s="13"/>
      <c r="C1795" s="20" t="s">
        <v>57</v>
      </c>
      <c r="D1795" s="7" t="s">
        <v>180</v>
      </c>
      <c r="E1795" s="7" t="s">
        <v>17</v>
      </c>
      <c r="F1795" s="23">
        <v>2013</v>
      </c>
      <c r="G1795" s="8" t="s">
        <v>2</v>
      </c>
      <c r="H1795" s="33"/>
      <c r="I1795" s="33"/>
      <c r="J1795" s="20" t="s">
        <v>1</v>
      </c>
      <c r="K1795" s="1" t="s">
        <v>176</v>
      </c>
      <c r="L1795" s="7" t="s">
        <v>178</v>
      </c>
    </row>
    <row r="1796" spans="1:12" x14ac:dyDescent="0.3">
      <c r="A1796" s="3" t="s">
        <v>707</v>
      </c>
      <c r="B1796" s="16"/>
      <c r="C1796" s="21" t="s">
        <v>57</v>
      </c>
      <c r="D1796" s="6" t="s">
        <v>180</v>
      </c>
      <c r="E1796" s="6" t="s">
        <v>17</v>
      </c>
      <c r="F1796" s="24">
        <v>2013</v>
      </c>
      <c r="G1796" s="5" t="s">
        <v>68</v>
      </c>
      <c r="H1796" s="32">
        <f>I1796*80</f>
        <v>13396</v>
      </c>
      <c r="I1796" s="31">
        <v>167.45</v>
      </c>
      <c r="J1796" s="21" t="s">
        <v>1</v>
      </c>
      <c r="K1796" s="3" t="s">
        <v>129</v>
      </c>
      <c r="L1796" s="6" t="s">
        <v>216</v>
      </c>
    </row>
    <row r="1797" spans="1:12" x14ac:dyDescent="0.3">
      <c r="A1797" s="3" t="s">
        <v>712</v>
      </c>
      <c r="B1797" s="16"/>
      <c r="C1797" s="21" t="s">
        <v>57</v>
      </c>
      <c r="D1797" s="6" t="s">
        <v>180</v>
      </c>
      <c r="E1797" s="6" t="s">
        <v>17</v>
      </c>
      <c r="F1797" s="24">
        <v>2013</v>
      </c>
      <c r="G1797" s="5" t="s">
        <v>68</v>
      </c>
      <c r="H1797" s="32">
        <f>I1797*80</f>
        <v>1.88</v>
      </c>
      <c r="I1797" s="31">
        <v>2.35E-2</v>
      </c>
      <c r="J1797" s="21" t="s">
        <v>1</v>
      </c>
      <c r="K1797" s="3" t="s">
        <v>129</v>
      </c>
      <c r="L1797" s="6" t="s">
        <v>215</v>
      </c>
    </row>
    <row r="1798" spans="1:12" x14ac:dyDescent="0.3">
      <c r="A1798" s="1" t="s">
        <v>721</v>
      </c>
      <c r="B1798" s="13"/>
      <c r="C1798" s="20" t="s">
        <v>149</v>
      </c>
      <c r="D1798" s="7" t="s">
        <v>148</v>
      </c>
      <c r="E1798" s="7" t="s">
        <v>147</v>
      </c>
      <c r="F1798" s="23">
        <v>2013</v>
      </c>
      <c r="G1798" s="8" t="s">
        <v>2</v>
      </c>
      <c r="H1798" s="33"/>
      <c r="J1798" s="20" t="s">
        <v>1</v>
      </c>
      <c r="K1798" s="1" t="s">
        <v>129</v>
      </c>
      <c r="L1798" s="7" t="s">
        <v>212</v>
      </c>
    </row>
    <row r="1799" spans="1:12" x14ac:dyDescent="0.3">
      <c r="A1799" s="1" t="s">
        <v>722</v>
      </c>
      <c r="B1799" s="13"/>
      <c r="C1799" s="20" t="s">
        <v>149</v>
      </c>
      <c r="D1799" s="7" t="s">
        <v>148</v>
      </c>
      <c r="E1799" s="7" t="s">
        <v>147</v>
      </c>
      <c r="F1799" s="23">
        <v>2013</v>
      </c>
      <c r="G1799" s="8" t="s">
        <v>2</v>
      </c>
      <c r="H1799" s="33"/>
      <c r="J1799" s="20" t="s">
        <v>1</v>
      </c>
      <c r="K1799" s="1" t="s">
        <v>129</v>
      </c>
      <c r="L1799" s="7" t="s">
        <v>212</v>
      </c>
    </row>
    <row r="1800" spans="1:12" x14ac:dyDescent="0.3">
      <c r="A1800" s="1" t="s">
        <v>723</v>
      </c>
      <c r="B1800" s="13"/>
      <c r="C1800" s="20" t="s">
        <v>149</v>
      </c>
      <c r="D1800" s="7" t="s">
        <v>148</v>
      </c>
      <c r="E1800" s="7" t="s">
        <v>147</v>
      </c>
      <c r="F1800" s="23">
        <v>2013</v>
      </c>
      <c r="G1800" s="8" t="s">
        <v>2</v>
      </c>
      <c r="H1800" s="33"/>
      <c r="J1800" s="20" t="s">
        <v>1</v>
      </c>
      <c r="K1800" s="1" t="s">
        <v>129</v>
      </c>
      <c r="L1800" s="7" t="s">
        <v>212</v>
      </c>
    </row>
    <row r="1801" spans="1:12" x14ac:dyDescent="0.3">
      <c r="A1801" s="1" t="s">
        <v>724</v>
      </c>
      <c r="B1801" s="13"/>
      <c r="C1801" s="20" t="s">
        <v>149</v>
      </c>
      <c r="D1801" s="7" t="s">
        <v>148</v>
      </c>
      <c r="E1801" s="7" t="s">
        <v>147</v>
      </c>
      <c r="F1801" s="23">
        <v>2013</v>
      </c>
      <c r="G1801" s="8" t="s">
        <v>2</v>
      </c>
      <c r="H1801" s="33"/>
      <c r="J1801" s="20" t="s">
        <v>1</v>
      </c>
      <c r="K1801" s="1" t="s">
        <v>129</v>
      </c>
      <c r="L1801" s="7" t="s">
        <v>212</v>
      </c>
    </row>
    <row r="1802" spans="1:12" x14ac:dyDescent="0.3">
      <c r="A1802" s="1" t="s">
        <v>1084</v>
      </c>
      <c r="C1802" s="20" t="s">
        <v>149</v>
      </c>
      <c r="D1802" s="1" t="s">
        <v>148</v>
      </c>
      <c r="E1802" s="1" t="s">
        <v>147</v>
      </c>
      <c r="F1802" s="23">
        <v>2013</v>
      </c>
      <c r="G1802" s="8" t="s">
        <v>2</v>
      </c>
      <c r="H1802" s="33"/>
      <c r="J1802" s="20" t="s">
        <v>1</v>
      </c>
      <c r="K1802" s="1" t="s">
        <v>67</v>
      </c>
      <c r="L1802" s="1" t="s">
        <v>139</v>
      </c>
    </row>
    <row r="1803" spans="1:12" x14ac:dyDescent="0.3">
      <c r="A1803" s="1" t="s">
        <v>1177</v>
      </c>
      <c r="B1803" s="13"/>
      <c r="C1803" s="20" t="s">
        <v>149</v>
      </c>
      <c r="D1803" s="7" t="s">
        <v>148</v>
      </c>
      <c r="E1803" s="7" t="s">
        <v>147</v>
      </c>
      <c r="F1803" s="23">
        <v>2013</v>
      </c>
      <c r="G1803" s="8" t="s">
        <v>2</v>
      </c>
      <c r="H1803" s="33"/>
      <c r="J1803" s="20" t="s">
        <v>1</v>
      </c>
      <c r="K1803" s="1" t="s">
        <v>129</v>
      </c>
      <c r="L1803" s="7" t="s">
        <v>212</v>
      </c>
    </row>
    <row r="1804" spans="1:12" x14ac:dyDescent="0.3">
      <c r="A1804" s="3" t="s">
        <v>720</v>
      </c>
      <c r="B1804" s="16"/>
      <c r="C1804" s="21" t="s">
        <v>149</v>
      </c>
      <c r="D1804" s="6" t="s">
        <v>148</v>
      </c>
      <c r="E1804" s="6" t="s">
        <v>147</v>
      </c>
      <c r="F1804" s="24">
        <v>2013</v>
      </c>
      <c r="G1804" s="5" t="s">
        <v>68</v>
      </c>
      <c r="H1804" s="32">
        <f>I1804*80</f>
        <v>0.20080000000000001</v>
      </c>
      <c r="I1804" s="31">
        <v>2.5100000000000001E-3</v>
      </c>
      <c r="J1804" s="21" t="s">
        <v>1</v>
      </c>
      <c r="K1804" s="3" t="s">
        <v>129</v>
      </c>
      <c r="L1804" s="6" t="s">
        <v>212</v>
      </c>
    </row>
    <row r="1805" spans="1:12" x14ac:dyDescent="0.3">
      <c r="A1805" s="3" t="s">
        <v>1085</v>
      </c>
      <c r="B1805" s="3"/>
      <c r="C1805" s="21" t="s">
        <v>149</v>
      </c>
      <c r="D1805" s="3" t="s">
        <v>148</v>
      </c>
      <c r="E1805" s="3" t="s">
        <v>147</v>
      </c>
      <c r="F1805" s="24">
        <v>2013</v>
      </c>
      <c r="G1805" s="5" t="s">
        <v>68</v>
      </c>
      <c r="H1805" s="32">
        <f>I1805*80</f>
        <v>30.4</v>
      </c>
      <c r="I1805" s="31">
        <v>0.38</v>
      </c>
      <c r="J1805" s="21" t="s">
        <v>1</v>
      </c>
      <c r="K1805" s="3" t="s">
        <v>67</v>
      </c>
      <c r="L1805" s="3" t="s">
        <v>139</v>
      </c>
    </row>
    <row r="1806" spans="1:12" x14ac:dyDescent="0.3">
      <c r="A1806" s="3" t="s">
        <v>1086</v>
      </c>
      <c r="B1806" s="3"/>
      <c r="C1806" s="21" t="s">
        <v>149</v>
      </c>
      <c r="D1806" s="3" t="s">
        <v>148</v>
      </c>
      <c r="E1806" s="3" t="s">
        <v>147</v>
      </c>
      <c r="F1806" s="24">
        <v>2013</v>
      </c>
      <c r="G1806" s="5" t="s">
        <v>68</v>
      </c>
      <c r="H1806" s="32">
        <f>I1806*80</f>
        <v>65.599999999999994</v>
      </c>
      <c r="I1806" s="31">
        <v>0.82</v>
      </c>
      <c r="J1806" s="21" t="s">
        <v>1</v>
      </c>
      <c r="K1806" s="3" t="s">
        <v>67</v>
      </c>
      <c r="L1806" s="3" t="s">
        <v>139</v>
      </c>
    </row>
    <row r="1807" spans="1:12" x14ac:dyDescent="0.3">
      <c r="A1807" s="3" t="s">
        <v>1087</v>
      </c>
      <c r="B1807" s="3"/>
      <c r="C1807" s="21" t="s">
        <v>149</v>
      </c>
      <c r="D1807" s="3" t="s">
        <v>148</v>
      </c>
      <c r="E1807" s="3" t="s">
        <v>147</v>
      </c>
      <c r="F1807" s="24">
        <v>2013</v>
      </c>
      <c r="G1807" s="5" t="s">
        <v>68</v>
      </c>
      <c r="H1807" s="32">
        <f>I1807*80</f>
        <v>38.799999999999997</v>
      </c>
      <c r="I1807" s="31">
        <v>0.48499999999999999</v>
      </c>
      <c r="J1807" s="21" t="s">
        <v>1</v>
      </c>
      <c r="K1807" s="3" t="s">
        <v>67</v>
      </c>
      <c r="L1807" s="3" t="s">
        <v>139</v>
      </c>
    </row>
    <row r="1808" spans="1:12" x14ac:dyDescent="0.3">
      <c r="B1808" s="13"/>
      <c r="D1808" s="11"/>
      <c r="E1808" s="11"/>
    </row>
    <row r="1809" spans="2:5" x14ac:dyDescent="0.3">
      <c r="B1809" s="13"/>
      <c r="D1809" s="11"/>
      <c r="E1809" s="11"/>
    </row>
    <row r="1810" spans="2:5" x14ac:dyDescent="0.3">
      <c r="B1810" s="13"/>
      <c r="D1810" s="11"/>
      <c r="E1810" s="11"/>
    </row>
    <row r="1811" spans="2:5" x14ac:dyDescent="0.3">
      <c r="B1811" s="13"/>
      <c r="D1811" s="11"/>
      <c r="E1811" s="11"/>
    </row>
    <row r="1812" spans="2:5" x14ac:dyDescent="0.3">
      <c r="B1812" s="13"/>
      <c r="D1812" s="11"/>
      <c r="E1812" s="11"/>
    </row>
    <row r="1813" spans="2:5" x14ac:dyDescent="0.3">
      <c r="B1813" s="13"/>
      <c r="D1813" s="11"/>
      <c r="E1813" s="11"/>
    </row>
    <row r="1814" spans="2:5" x14ac:dyDescent="0.3">
      <c r="B1814" s="13"/>
      <c r="D1814" s="11"/>
      <c r="E1814" s="11"/>
    </row>
    <row r="1815" spans="2:5" x14ac:dyDescent="0.3">
      <c r="B1815" s="13"/>
      <c r="D1815" s="11"/>
      <c r="E1815" s="11"/>
    </row>
    <row r="1816" spans="2:5" x14ac:dyDescent="0.3">
      <c r="B1816" s="13"/>
      <c r="D1816" s="11"/>
      <c r="E1816" s="11"/>
    </row>
    <row r="1817" spans="2:5" x14ac:dyDescent="0.3">
      <c r="B1817" s="13"/>
      <c r="D1817" s="11"/>
    </row>
    <row r="1818" spans="2:5" x14ac:dyDescent="0.3">
      <c r="B1818" s="13"/>
      <c r="D1818" s="11"/>
      <c r="E1818" s="11"/>
    </row>
    <row r="1819" spans="2:5" x14ac:dyDescent="0.3">
      <c r="B1819" s="13"/>
      <c r="D1819" s="11"/>
      <c r="E1819" s="11"/>
    </row>
    <row r="1820" spans="2:5" x14ac:dyDescent="0.3">
      <c r="B1820" s="13"/>
      <c r="D1820" s="11"/>
      <c r="E1820" s="11"/>
    </row>
    <row r="1821" spans="2:5" x14ac:dyDescent="0.3">
      <c r="B1821" s="13"/>
      <c r="D1821" s="11"/>
      <c r="E1821" s="11"/>
    </row>
    <row r="1822" spans="2:5" x14ac:dyDescent="0.3">
      <c r="B1822" s="13"/>
      <c r="D1822" s="11"/>
      <c r="E1822" s="11"/>
    </row>
    <row r="1823" spans="2:5" x14ac:dyDescent="0.3">
      <c r="B1823" s="13"/>
      <c r="D1823" s="11"/>
      <c r="E1823" s="11"/>
    </row>
    <row r="1824" spans="2:5" x14ac:dyDescent="0.3">
      <c r="B1824" s="13"/>
      <c r="D1824" s="11"/>
      <c r="E1824" s="11"/>
    </row>
    <row r="1825" spans="2:5" x14ac:dyDescent="0.3">
      <c r="B1825" s="13"/>
      <c r="D1825" s="11"/>
      <c r="E1825" s="11"/>
    </row>
    <row r="1826" spans="2:5" x14ac:dyDescent="0.3">
      <c r="B1826" s="13"/>
      <c r="D1826" s="11"/>
      <c r="E1826" s="11"/>
    </row>
    <row r="1827" spans="2:5" x14ac:dyDescent="0.3">
      <c r="B1827" s="13"/>
      <c r="D1827" s="11"/>
      <c r="E1827" s="11"/>
    </row>
    <row r="1828" spans="2:5" x14ac:dyDescent="0.3">
      <c r="B1828" s="13"/>
      <c r="D1828" s="11"/>
      <c r="E1828" s="11"/>
    </row>
    <row r="1829" spans="2:5" x14ac:dyDescent="0.3">
      <c r="B1829" s="13"/>
      <c r="D1829" s="11"/>
      <c r="E1829" s="11"/>
    </row>
    <row r="1830" spans="2:5" x14ac:dyDescent="0.3">
      <c r="B1830" s="13"/>
      <c r="D1830" s="11"/>
      <c r="E1830" s="11"/>
    </row>
    <row r="1831" spans="2:5" x14ac:dyDescent="0.3">
      <c r="B1831" s="13"/>
      <c r="D1831" s="11"/>
      <c r="E1831" s="11"/>
    </row>
    <row r="1832" spans="2:5" x14ac:dyDescent="0.3">
      <c r="B1832" s="13"/>
      <c r="D1832" s="11"/>
      <c r="E1832" s="11"/>
    </row>
    <row r="1833" spans="2:5" x14ac:dyDescent="0.3">
      <c r="B1833" s="13"/>
      <c r="D1833" s="11"/>
      <c r="E1833" s="11"/>
    </row>
    <row r="1834" spans="2:5" x14ac:dyDescent="0.3">
      <c r="B1834" s="13"/>
      <c r="D1834" s="11"/>
      <c r="E1834" s="11"/>
    </row>
    <row r="1835" spans="2:5" x14ac:dyDescent="0.3">
      <c r="B1835" s="13"/>
      <c r="D1835" s="11"/>
      <c r="E1835" s="11"/>
    </row>
    <row r="1836" spans="2:5" x14ac:dyDescent="0.3">
      <c r="B1836" s="13"/>
      <c r="D1836" s="11"/>
      <c r="E1836" s="11"/>
    </row>
    <row r="1837" spans="2:5" x14ac:dyDescent="0.3">
      <c r="B1837" s="13"/>
      <c r="D1837" s="11"/>
      <c r="E1837" s="11"/>
    </row>
    <row r="1838" spans="2:5" x14ac:dyDescent="0.3">
      <c r="B1838" s="13"/>
      <c r="D1838" s="11"/>
      <c r="E1838" s="11"/>
    </row>
    <row r="1839" spans="2:5" x14ac:dyDescent="0.3">
      <c r="B1839" s="13"/>
      <c r="D1839" s="11"/>
      <c r="E1839" s="11"/>
    </row>
    <row r="1840" spans="2:5" x14ac:dyDescent="0.3">
      <c r="B1840" s="13"/>
      <c r="D1840" s="11"/>
      <c r="E1840" s="11"/>
    </row>
    <row r="1841" spans="2:5" x14ac:dyDescent="0.3">
      <c r="B1841" s="13"/>
      <c r="D1841" s="11"/>
      <c r="E1841" s="11"/>
    </row>
    <row r="1842" spans="2:5" x14ac:dyDescent="0.3">
      <c r="B1842" s="13"/>
      <c r="D1842" s="11"/>
      <c r="E1842" s="11"/>
    </row>
    <row r="1843" spans="2:5" x14ac:dyDescent="0.3">
      <c r="B1843" s="13"/>
      <c r="D1843" s="11"/>
      <c r="E1843" s="11"/>
    </row>
    <row r="1844" spans="2:5" x14ac:dyDescent="0.3">
      <c r="B1844" s="13"/>
      <c r="D1844" s="11"/>
      <c r="E1844" s="11"/>
    </row>
    <row r="1845" spans="2:5" x14ac:dyDescent="0.3">
      <c r="B1845" s="13"/>
      <c r="D1845" s="11"/>
    </row>
    <row r="1846" spans="2:5" x14ac:dyDescent="0.3">
      <c r="B1846" s="13"/>
      <c r="D1846" s="11"/>
      <c r="E1846" s="11"/>
    </row>
    <row r="1847" spans="2:5" x14ac:dyDescent="0.3">
      <c r="B1847" s="13"/>
      <c r="D1847" s="11"/>
      <c r="E1847" s="11"/>
    </row>
    <row r="1848" spans="2:5" x14ac:dyDescent="0.3">
      <c r="B1848" s="13"/>
      <c r="D1848" s="11"/>
    </row>
    <row r="1849" spans="2:5" x14ac:dyDescent="0.3">
      <c r="B1849" s="13"/>
      <c r="D1849" s="11"/>
      <c r="E1849" s="11"/>
    </row>
    <row r="1850" spans="2:5" x14ac:dyDescent="0.3">
      <c r="B1850" s="13"/>
      <c r="D1850" s="11"/>
      <c r="E1850" s="11"/>
    </row>
  </sheetData>
  <sortState ref="A2:P1803">
    <sortCondition ref="F2:F1803"/>
    <sortCondition ref="C2:C1803"/>
    <sortCondition ref="D2:D1803"/>
    <sortCondition ref="E2:E1803"/>
    <sortCondition ref="G2:G1803"/>
    <sortCondition ref="A2:A1803"/>
    <sortCondition ref="B2:B1803"/>
  </sortState>
  <mergeCells count="6">
    <mergeCell ref="A1:G1"/>
    <mergeCell ref="A4:B4"/>
    <mergeCell ref="C4:E4"/>
    <mergeCell ref="G4:I4"/>
    <mergeCell ref="J4:L4"/>
    <mergeCell ref="F4:F5"/>
  </mergeCells>
  <pageMargins left="0.7" right="0.7" top="0.78740157499999996" bottom="0.78740157499999996" header="0.3" footer="0.3"/>
  <pageSetup paperSize="9" orientation="portrait"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Museum für Naturkund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irschfeld, Mareike</dc:creator>
  <cp:lastModifiedBy>Localuser</cp:lastModifiedBy>
  <cp:lastPrinted>2015-05-29T11:38:12Z</cp:lastPrinted>
  <dcterms:created xsi:type="dcterms:W3CDTF">2014-07-25T13:30:35Z</dcterms:created>
  <dcterms:modified xsi:type="dcterms:W3CDTF">2016-01-23T11:15:13Z</dcterms:modified>
</cp:coreProperties>
</file>